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ufour/Dropbox/Vernier_DNMT_ERRa/Vernier_Oncogene_3/Vernier_Oncogene_R1/R1_Submission/"/>
    </mc:Choice>
  </mc:AlternateContent>
  <xr:revisionPtr revIDLastSave="0" documentId="13_ncr:1_{37C9D96C-7C72-CC4E-BC06-CC341F8CED6E}" xr6:coauthVersionLast="45" xr6:coauthVersionMax="45" xr10:uidLastSave="{00000000-0000-0000-0000-000000000000}"/>
  <bookViews>
    <workbookView xWindow="2360" yWindow="460" windowWidth="26440" windowHeight="15440" xr2:uid="{00000000-000D-0000-FFFF-FFFF00000000}"/>
  </bookViews>
  <sheets>
    <sheet name="Table S1" sheetId="1" r:id="rId1"/>
    <sheet name="Table S2" sheetId="2" r:id="rId2"/>
    <sheet name="Table S3" sheetId="5" r:id="rId3"/>
    <sheet name="Table S4" sheetId="4" r:id="rId4"/>
  </sheets>
  <definedNames>
    <definedName name="_xlnm._FilterDatabase" localSheetId="0" hidden="1">'Table S1'!$A$3:$A$122</definedName>
  </definedName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88" uniqueCount="3887">
  <si>
    <t>STARD7</t>
  </si>
  <si>
    <t>SLC25A5</t>
  </si>
  <si>
    <t>PHB</t>
  </si>
  <si>
    <t>HSPA9</t>
  </si>
  <si>
    <t>ATP5O</t>
  </si>
  <si>
    <t>IMMT</t>
  </si>
  <si>
    <t>MDH1</t>
  </si>
  <si>
    <t>PDHA1</t>
  </si>
  <si>
    <t>SDHA</t>
  </si>
  <si>
    <t>COX6B1</t>
  </si>
  <si>
    <t>PPIF</t>
  </si>
  <si>
    <t>SAMM50</t>
  </si>
  <si>
    <t>NDUFS3</t>
  </si>
  <si>
    <t>NDUFA6</t>
  </si>
  <si>
    <t>IDH3A</t>
  </si>
  <si>
    <t>CTSL1</t>
  </si>
  <si>
    <t>COX7B</t>
  </si>
  <si>
    <t>C14orf2</t>
  </si>
  <si>
    <t>AFG3L2</t>
  </si>
  <si>
    <t>HSPA1A /// HSPA1B</t>
  </si>
  <si>
    <t>AK1</t>
  </si>
  <si>
    <t>CKMT1A /// CKMT1B</t>
  </si>
  <si>
    <t>MUT</t>
  </si>
  <si>
    <t>IMPA1</t>
  </si>
  <si>
    <t>NOP16</t>
  </si>
  <si>
    <t>FH</t>
  </si>
  <si>
    <t>NDUFS1</t>
  </si>
  <si>
    <t>TIMM44</t>
  </si>
  <si>
    <t>BAMBI</t>
  </si>
  <si>
    <t>CPT1A</t>
  </si>
  <si>
    <t>COX5A</t>
  </si>
  <si>
    <t>HCCS</t>
  </si>
  <si>
    <t>BCL7A</t>
  </si>
  <si>
    <t>AURKA</t>
  </si>
  <si>
    <t>MB</t>
  </si>
  <si>
    <t>SMC2</t>
  </si>
  <si>
    <t>ELOVL6</t>
  </si>
  <si>
    <t>KCNN4</t>
  </si>
  <si>
    <t>RAB3A</t>
  </si>
  <si>
    <t>CDK5R1</t>
  </si>
  <si>
    <t>GNE</t>
  </si>
  <si>
    <t>HSPE1</t>
  </si>
  <si>
    <t>TIMM8A</t>
  </si>
  <si>
    <t>ACYP1</t>
  </si>
  <si>
    <t>CYP27B1</t>
  </si>
  <si>
    <t>SYNGR3</t>
  </si>
  <si>
    <t>ATP5C1</t>
  </si>
  <si>
    <t>SULT2B1</t>
  </si>
  <si>
    <t>C16orf7</t>
  </si>
  <si>
    <t>GJB5</t>
  </si>
  <si>
    <t>MPHOSPH9</t>
  </si>
  <si>
    <t>ZNF165</t>
  </si>
  <si>
    <t>ATP5G3</t>
  </si>
  <si>
    <t>CIAPIN1</t>
  </si>
  <si>
    <t>CS</t>
  </si>
  <si>
    <t>VDAC3</t>
  </si>
  <si>
    <t>CYCS</t>
  </si>
  <si>
    <t>UQCRFS1</t>
  </si>
  <si>
    <t>NDUFA9</t>
  </si>
  <si>
    <t>ATP5G1</t>
  </si>
  <si>
    <t>UQCRB</t>
  </si>
  <si>
    <t>GPR37</t>
  </si>
  <si>
    <t>CCDC93</t>
  </si>
  <si>
    <t>GAS2L1</t>
  </si>
  <si>
    <t>SPP1</t>
  </si>
  <si>
    <t>HR</t>
  </si>
  <si>
    <t>DEFB1</t>
  </si>
  <si>
    <t>EIF3K</t>
  </si>
  <si>
    <t>ILVBL</t>
  </si>
  <si>
    <t>NRTN</t>
  </si>
  <si>
    <t>COQ9</t>
  </si>
  <si>
    <t>LPIN1</t>
  </si>
  <si>
    <t>RBM38</t>
  </si>
  <si>
    <t>GRPEL1</t>
  </si>
  <si>
    <t>KIAA0664</t>
  </si>
  <si>
    <t>DLG3</t>
  </si>
  <si>
    <t>SUPV3L1</t>
  </si>
  <si>
    <t>DLAT</t>
  </si>
  <si>
    <t>CDR2L</t>
  </si>
  <si>
    <t>POP1</t>
  </si>
  <si>
    <t>CCNE1</t>
  </si>
  <si>
    <t>WDR67</t>
  </si>
  <si>
    <t>OPA1</t>
  </si>
  <si>
    <t>KCNG1</t>
  </si>
  <si>
    <t>TIMM17A</t>
  </si>
  <si>
    <t>SOD2</t>
  </si>
  <si>
    <t>C20orf24</t>
  </si>
  <si>
    <t>SUCLG1</t>
  </si>
  <si>
    <t>CHCHD3</t>
  </si>
  <si>
    <t>BRP44L</t>
  </si>
  <si>
    <t>NDUFA8</t>
  </si>
  <si>
    <t>STEAP3</t>
  </si>
  <si>
    <t>C16orf61</t>
  </si>
  <si>
    <t>XPO4</t>
  </si>
  <si>
    <t>UCKL1</t>
  </si>
  <si>
    <t>MRS2</t>
  </si>
  <si>
    <t>DHDDS</t>
  </si>
  <si>
    <t>CISD1</t>
  </si>
  <si>
    <t>DRAM1</t>
  </si>
  <si>
    <t>CHCHD7</t>
  </si>
  <si>
    <t>MRPL2</t>
  </si>
  <si>
    <t>MRPL35</t>
  </si>
  <si>
    <t>ISOC2</t>
  </si>
  <si>
    <t>FASTKD1</t>
  </si>
  <si>
    <t>NDUFAF4</t>
  </si>
  <si>
    <t>CEP70</t>
  </si>
  <si>
    <t>ATAD3A</t>
  </si>
  <si>
    <t>SIRT5</t>
  </si>
  <si>
    <t>GLTPD1</t>
  </si>
  <si>
    <t>TBRG4</t>
  </si>
  <si>
    <t>PDSS1</t>
  </si>
  <si>
    <t>TMEM223</t>
  </si>
  <si>
    <t>PLA2G12A</t>
  </si>
  <si>
    <t>GTPBP8</t>
  </si>
  <si>
    <t>TACO1</t>
  </si>
  <si>
    <t>COQ3</t>
  </si>
  <si>
    <t>B4GALT5</t>
  </si>
  <si>
    <t>ABHD11</t>
  </si>
  <si>
    <t>SDHALP1</t>
  </si>
  <si>
    <t>DNMT1</t>
  </si>
  <si>
    <t>DNMT3A</t>
  </si>
  <si>
    <t>TET2</t>
  </si>
  <si>
    <t>TET3</t>
  </si>
  <si>
    <t>AHCY</t>
  </si>
  <si>
    <t>MAT1A</t>
  </si>
  <si>
    <t>MAT2A</t>
  </si>
  <si>
    <t>ERRα gene signature</t>
  </si>
  <si>
    <t>C29 versus vehicle</t>
  </si>
  <si>
    <t>5-azadC versus vehicle</t>
  </si>
  <si>
    <t>C29 + 5-azadC versus vehicle</t>
  </si>
  <si>
    <t>GeneID</t>
  </si>
  <si>
    <t>Methylation Difference (%)</t>
  </si>
  <si>
    <t>Aatk</t>
  </si>
  <si>
    <t>Aacs</t>
  </si>
  <si>
    <t>Abat</t>
  </si>
  <si>
    <t>Aamp</t>
  </si>
  <si>
    <t>Abca13</t>
  </si>
  <si>
    <t>Abcb6</t>
  </si>
  <si>
    <t>Abcb7</t>
  </si>
  <si>
    <t>Abca4</t>
  </si>
  <si>
    <t>Abcb9</t>
  </si>
  <si>
    <t>Abcd1</t>
  </si>
  <si>
    <t>Abcc6</t>
  </si>
  <si>
    <t>Abcc8</t>
  </si>
  <si>
    <t>Abcf1</t>
  </si>
  <si>
    <t>Abcf3</t>
  </si>
  <si>
    <t>Abcg5</t>
  </si>
  <si>
    <t>Abcg1</t>
  </si>
  <si>
    <t>Abhd1</t>
  </si>
  <si>
    <t>Abhd14a</t>
  </si>
  <si>
    <t>Abhd12</t>
  </si>
  <si>
    <t>Abhd4</t>
  </si>
  <si>
    <t>Abhd5</t>
  </si>
  <si>
    <t>Ablim2</t>
  </si>
  <si>
    <t>Abi3</t>
  </si>
  <si>
    <t>Abr</t>
  </si>
  <si>
    <t>Acap3</t>
  </si>
  <si>
    <t>Ablim1</t>
  </si>
  <si>
    <t>Acbd6</t>
  </si>
  <si>
    <t>Acoxl</t>
  </si>
  <si>
    <t>Acrbp</t>
  </si>
  <si>
    <t>Acad10</t>
  </si>
  <si>
    <t>Acsl4</t>
  </si>
  <si>
    <t>Acsf2</t>
  </si>
  <si>
    <t>Acad12</t>
  </si>
  <si>
    <t>Acsl6</t>
  </si>
  <si>
    <t>Acad8</t>
  </si>
  <si>
    <t>Acsm2</t>
  </si>
  <si>
    <t>Acsl5</t>
  </si>
  <si>
    <t>Acadm</t>
  </si>
  <si>
    <t>Actr1b</t>
  </si>
  <si>
    <t>Acadsb</t>
  </si>
  <si>
    <t>Acyp1</t>
  </si>
  <si>
    <t>Acadvl</t>
  </si>
  <si>
    <t>Adam11</t>
  </si>
  <si>
    <t>Acvr1</t>
  </si>
  <si>
    <t>Acbd7</t>
  </si>
  <si>
    <t>Adam18</t>
  </si>
  <si>
    <t>Acvrl1</t>
  </si>
  <si>
    <t>Acox1</t>
  </si>
  <si>
    <t>Adam33</t>
  </si>
  <si>
    <t>Adad1</t>
  </si>
  <si>
    <t>Adamts1</t>
  </si>
  <si>
    <t>Acsl3</t>
  </si>
  <si>
    <t>Adamts18</t>
  </si>
  <si>
    <t>Adam6b</t>
  </si>
  <si>
    <t>Adamts2</t>
  </si>
  <si>
    <t>Adamts7</t>
  </si>
  <si>
    <t>Adamts4</t>
  </si>
  <si>
    <t>Acsm5</t>
  </si>
  <si>
    <t>Adamts9</t>
  </si>
  <si>
    <t>Adamtsl5</t>
  </si>
  <si>
    <t>Acss2os</t>
  </si>
  <si>
    <t>Adamtsl2</t>
  </si>
  <si>
    <t>Adcyap1</t>
  </si>
  <si>
    <t>Adamtsl4</t>
  </si>
  <si>
    <t>Adgrb1</t>
  </si>
  <si>
    <t>Adgrb2</t>
  </si>
  <si>
    <t>Adam17</t>
  </si>
  <si>
    <t>Adcy6</t>
  </si>
  <si>
    <t>Adgrg1</t>
  </si>
  <si>
    <t>Adam19</t>
  </si>
  <si>
    <t>Adcy7</t>
  </si>
  <si>
    <t>Adh1</t>
  </si>
  <si>
    <t>Adam2</t>
  </si>
  <si>
    <t>Adh5</t>
  </si>
  <si>
    <t>Adcyap1r1</t>
  </si>
  <si>
    <t>Adora2a</t>
  </si>
  <si>
    <t>Adamts10</t>
  </si>
  <si>
    <t>Adgra3</t>
  </si>
  <si>
    <t>Aebp1</t>
  </si>
  <si>
    <t>Adamts15</t>
  </si>
  <si>
    <t>Afap1</t>
  </si>
  <si>
    <t>Afap1l2</t>
  </si>
  <si>
    <t>Aff4</t>
  </si>
  <si>
    <t>Adig</t>
  </si>
  <si>
    <t>Agbl2</t>
  </si>
  <si>
    <t>Adssl1</t>
  </si>
  <si>
    <t>Agpat3</t>
  </si>
  <si>
    <t>Ahcyl1</t>
  </si>
  <si>
    <t>AI661453</t>
  </si>
  <si>
    <t>Add2</t>
  </si>
  <si>
    <t>Agap3</t>
  </si>
  <si>
    <t>AI847159</t>
  </si>
  <si>
    <t>Agbl5</t>
  </si>
  <si>
    <t>Aifm1</t>
  </si>
  <si>
    <t>Aire</t>
  </si>
  <si>
    <t>Adgrg5</t>
  </si>
  <si>
    <t>Agrp</t>
  </si>
  <si>
    <t>Airn</t>
  </si>
  <si>
    <t>Adh7</t>
  </si>
  <si>
    <t>Agtr1b</t>
  </si>
  <si>
    <t>Akap13</t>
  </si>
  <si>
    <t>Adprm</t>
  </si>
  <si>
    <t>Ahrr</t>
  </si>
  <si>
    <t>Alg13</t>
  </si>
  <si>
    <t>Adra1a</t>
  </si>
  <si>
    <t>AI467606</t>
  </si>
  <si>
    <t>Alpk3</t>
  </si>
  <si>
    <t>Alpl</t>
  </si>
  <si>
    <t>Aif1l</t>
  </si>
  <si>
    <t>Ammecr1</t>
  </si>
  <si>
    <t>Agbl4</t>
  </si>
  <si>
    <t>Amn</t>
  </si>
  <si>
    <t>Aifm3</t>
  </si>
  <si>
    <t>Amot</t>
  </si>
  <si>
    <t>Amz1</t>
  </si>
  <si>
    <t>Ahcyl2</t>
  </si>
  <si>
    <t>Ajuba</t>
  </si>
  <si>
    <t>Ank3</t>
  </si>
  <si>
    <t>Akap11</t>
  </si>
  <si>
    <t>Ankdd1b</t>
  </si>
  <si>
    <t>Akap12</t>
  </si>
  <si>
    <t>Ankmy2</t>
  </si>
  <si>
    <t>AI854703</t>
  </si>
  <si>
    <t>Akt2</t>
  </si>
  <si>
    <t>Ankrd11</t>
  </si>
  <si>
    <t>Aida</t>
  </si>
  <si>
    <t>Aldh1l2</t>
  </si>
  <si>
    <t>Ankrd6</t>
  </si>
  <si>
    <t>Aif1</t>
  </si>
  <si>
    <t>Alg1</t>
  </si>
  <si>
    <t>Ankrd63</t>
  </si>
  <si>
    <t>Anks1b</t>
  </si>
  <si>
    <t>Alkbh5</t>
  </si>
  <si>
    <t>Antxr1</t>
  </si>
  <si>
    <t>Ak2</t>
  </si>
  <si>
    <t>Ap1g1</t>
  </si>
  <si>
    <t>Ak7</t>
  </si>
  <si>
    <t>Alx1</t>
  </si>
  <si>
    <t>Apc2</t>
  </si>
  <si>
    <t>Ambp</t>
  </si>
  <si>
    <t>Apobr</t>
  </si>
  <si>
    <t>Akap2</t>
  </si>
  <si>
    <t>Amdhd2</t>
  </si>
  <si>
    <t>Apol7d</t>
  </si>
  <si>
    <t>Aknad1</t>
  </si>
  <si>
    <t>Appl2</t>
  </si>
  <si>
    <t>Aldh9a1</t>
  </si>
  <si>
    <t>Aqp5</t>
  </si>
  <si>
    <t>Alkbh1</t>
  </si>
  <si>
    <t>Ankk1</t>
  </si>
  <si>
    <t>Araf</t>
  </si>
  <si>
    <t>Alox5</t>
  </si>
  <si>
    <t>Ankrd10</t>
  </si>
  <si>
    <t>Arap2</t>
  </si>
  <si>
    <t>Alpk1</t>
  </si>
  <si>
    <t>Ankrd13a</t>
  </si>
  <si>
    <t>Arel1</t>
  </si>
  <si>
    <t>Arfgap3</t>
  </si>
  <si>
    <t>Ankrd7</t>
  </si>
  <si>
    <t>Arfgef2</t>
  </si>
  <si>
    <t>Arhgap20</t>
  </si>
  <si>
    <t>Amigo1</t>
  </si>
  <si>
    <t>Anks6</t>
  </si>
  <si>
    <t>Arhgap28</t>
  </si>
  <si>
    <t>Anapc16</t>
  </si>
  <si>
    <t>Ano2</t>
  </si>
  <si>
    <t>Arhgdia</t>
  </si>
  <si>
    <t>Anapc5</t>
  </si>
  <si>
    <t>Ano7</t>
  </si>
  <si>
    <t>Arhgef1</t>
  </si>
  <si>
    <t>Ang2</t>
  </si>
  <si>
    <t>Anpep</t>
  </si>
  <si>
    <t>Arhgef12</t>
  </si>
  <si>
    <t>Angpt4</t>
  </si>
  <si>
    <t>Anxa3</t>
  </si>
  <si>
    <t>Arhgef17</t>
  </si>
  <si>
    <t>Angptl6</t>
  </si>
  <si>
    <t>Arhgef2</t>
  </si>
  <si>
    <t>Angptl8</t>
  </si>
  <si>
    <t>Ap3d1</t>
  </si>
  <si>
    <t>Arhgef28</t>
  </si>
  <si>
    <t>Ank1</t>
  </si>
  <si>
    <t>Ap4m1</t>
  </si>
  <si>
    <t>Arhgef9</t>
  </si>
  <si>
    <t>Apbb1</t>
  </si>
  <si>
    <t>Arih2</t>
  </si>
  <si>
    <t>Apobec2</t>
  </si>
  <si>
    <t>Arl6ip4</t>
  </si>
  <si>
    <t>Apoc2</t>
  </si>
  <si>
    <t>Armc4</t>
  </si>
  <si>
    <t>Apoc4</t>
  </si>
  <si>
    <t>Arntl2</t>
  </si>
  <si>
    <t>Ankrd23</t>
  </si>
  <si>
    <t>Apod</t>
  </si>
  <si>
    <t>Arpp21</t>
  </si>
  <si>
    <t>Ankrd27</t>
  </si>
  <si>
    <t>Apol9a</t>
  </si>
  <si>
    <t>Arrb2</t>
  </si>
  <si>
    <t>Arap1</t>
  </si>
  <si>
    <t>Arsa</t>
  </si>
  <si>
    <t>Art3</t>
  </si>
  <si>
    <t>Ano1</t>
  </si>
  <si>
    <t>Arf4</t>
  </si>
  <si>
    <t>Arx</t>
  </si>
  <si>
    <t>Arxes2</t>
  </si>
  <si>
    <t>Ano5</t>
  </si>
  <si>
    <t>Asap1</t>
  </si>
  <si>
    <t>Arhgap1</t>
  </si>
  <si>
    <t>Asic1</t>
  </si>
  <si>
    <t>Arhgap23</t>
  </si>
  <si>
    <t>Aspg</t>
  </si>
  <si>
    <t>Ap2a1</t>
  </si>
  <si>
    <t>Arhgap24</t>
  </si>
  <si>
    <t>Atp13a4</t>
  </si>
  <si>
    <t>Ap3b1</t>
  </si>
  <si>
    <t>Arhgap27</t>
  </si>
  <si>
    <t>Atp1b2</t>
  </si>
  <si>
    <t>Arhgap39</t>
  </si>
  <si>
    <t>Atp2a3</t>
  </si>
  <si>
    <t>Arhgap45</t>
  </si>
  <si>
    <t>Atp2b2</t>
  </si>
  <si>
    <t>Apeh</t>
  </si>
  <si>
    <t>Arhgef10</t>
  </si>
  <si>
    <t>Atp5b</t>
  </si>
  <si>
    <t>Apoa2</t>
  </si>
  <si>
    <t>Arhgef15</t>
  </si>
  <si>
    <t>Atp6ap1</t>
  </si>
  <si>
    <t>Apob</t>
  </si>
  <si>
    <t>Atp6ap2</t>
  </si>
  <si>
    <t>Apobec3</t>
  </si>
  <si>
    <t>Arhgef25</t>
  </si>
  <si>
    <t>Atp8b3</t>
  </si>
  <si>
    <t>Arid3b</t>
  </si>
  <si>
    <t>Atp9a</t>
  </si>
  <si>
    <t>Arpc3</t>
  </si>
  <si>
    <t>AU015836</t>
  </si>
  <si>
    <t>Aqp3</t>
  </si>
  <si>
    <t>Auh</t>
  </si>
  <si>
    <t>AW549542</t>
  </si>
  <si>
    <t>Aqp6</t>
  </si>
  <si>
    <t>Arrdc5</t>
  </si>
  <si>
    <t>Axdnd1</t>
  </si>
  <si>
    <t>B230112J18Rik</t>
  </si>
  <si>
    <t>Arap3</t>
  </si>
  <si>
    <t>Arsg</t>
  </si>
  <si>
    <t>B3galt5</t>
  </si>
  <si>
    <t>B3gnt7</t>
  </si>
  <si>
    <t>Asap2</t>
  </si>
  <si>
    <t>B4galt2</t>
  </si>
  <si>
    <t>Arhgap12</t>
  </si>
  <si>
    <t>Asb17</t>
  </si>
  <si>
    <t>Baiap3</t>
  </si>
  <si>
    <t>Arhgap21</t>
  </si>
  <si>
    <t>Asic3</t>
  </si>
  <si>
    <t>Barx1</t>
  </si>
  <si>
    <t>Arhgap22</t>
  </si>
  <si>
    <t>Asl</t>
  </si>
  <si>
    <t>BB218582</t>
  </si>
  <si>
    <t>Arhgap25</t>
  </si>
  <si>
    <t>Asphd2</t>
  </si>
  <si>
    <t>BC004004</t>
  </si>
  <si>
    <t>Aspscr1</t>
  </si>
  <si>
    <t>Bdh1</t>
  </si>
  <si>
    <t>Arhgap4</t>
  </si>
  <si>
    <t>Atg13</t>
  </si>
  <si>
    <t>Begain</t>
  </si>
  <si>
    <t>Atg9a</t>
  </si>
  <si>
    <t>Best2</t>
  </si>
  <si>
    <t>Arhgap6</t>
  </si>
  <si>
    <t>Atp11a</t>
  </si>
  <si>
    <t>Blm</t>
  </si>
  <si>
    <t>Bmpr1a</t>
  </si>
  <si>
    <t>Arhgef10l</t>
  </si>
  <si>
    <t>Atp6v0a1</t>
  </si>
  <si>
    <t>Bmx</t>
  </si>
  <si>
    <t>Atp6v1b1</t>
  </si>
  <si>
    <t>Brd8</t>
  </si>
  <si>
    <t>Arhgef18</t>
  </si>
  <si>
    <t>Atp6v1d</t>
  </si>
  <si>
    <t>C030037D09Rik</t>
  </si>
  <si>
    <t>Atp7a</t>
  </si>
  <si>
    <t>C130071C03Rik</t>
  </si>
  <si>
    <t>Arhgef26</t>
  </si>
  <si>
    <t>Atxn7l1os2</t>
  </si>
  <si>
    <t>C1ql2</t>
  </si>
  <si>
    <t>C1qtnf3</t>
  </si>
  <si>
    <t>Arhgef3</t>
  </si>
  <si>
    <t>Auts2</t>
  </si>
  <si>
    <t>C1rl</t>
  </si>
  <si>
    <t>Arhgef40</t>
  </si>
  <si>
    <t>Avpr1a</t>
  </si>
  <si>
    <t>C2cd4b</t>
  </si>
  <si>
    <t>Arid3a</t>
  </si>
  <si>
    <t>Cacna1c</t>
  </si>
  <si>
    <t>Arid3c</t>
  </si>
  <si>
    <t>Axin1</t>
  </si>
  <si>
    <t>Cacna1e</t>
  </si>
  <si>
    <t>Arid5a</t>
  </si>
  <si>
    <t>Axl</t>
  </si>
  <si>
    <t>Cacna2d2</t>
  </si>
  <si>
    <t>B3glct</t>
  </si>
  <si>
    <t>Cacna2d4</t>
  </si>
  <si>
    <t>Armcx4</t>
  </si>
  <si>
    <t>B3gnt4</t>
  </si>
  <si>
    <t>Cacnb1</t>
  </si>
  <si>
    <t>Arnt2</t>
  </si>
  <si>
    <t>B3gnt8</t>
  </si>
  <si>
    <t>Cacnb2</t>
  </si>
  <si>
    <t>Cacnb3</t>
  </si>
  <si>
    <t>Arrdc1</t>
  </si>
  <si>
    <t>B4galt3</t>
  </si>
  <si>
    <t>Cacng3</t>
  </si>
  <si>
    <t>Baiap2</t>
  </si>
  <si>
    <t>Cad</t>
  </si>
  <si>
    <t>Arsi</t>
  </si>
  <si>
    <t>Baiap2l2</t>
  </si>
  <si>
    <t>Camkk1</t>
  </si>
  <si>
    <t>Arsj</t>
  </si>
  <si>
    <t>Camta1</t>
  </si>
  <si>
    <t>Art1</t>
  </si>
  <si>
    <t>Car11</t>
  </si>
  <si>
    <t>Bbs9</t>
  </si>
  <si>
    <t>Card10</t>
  </si>
  <si>
    <t>Art5</t>
  </si>
  <si>
    <t>BC065403</t>
  </si>
  <si>
    <t>Carmn</t>
  </si>
  <si>
    <t>Arvcf</t>
  </si>
  <si>
    <t>Bcat2</t>
  </si>
  <si>
    <t>Carnmt1</t>
  </si>
  <si>
    <t>Ascc1</t>
  </si>
  <si>
    <t>Bccip</t>
  </si>
  <si>
    <t>Casq1</t>
  </si>
  <si>
    <t>Bche</t>
  </si>
  <si>
    <t>Casz1</t>
  </si>
  <si>
    <t>Bcl9l</t>
  </si>
  <si>
    <t>Cav3</t>
  </si>
  <si>
    <t>Ate1</t>
  </si>
  <si>
    <t>Bclaf3</t>
  </si>
  <si>
    <t>Cavin4</t>
  </si>
  <si>
    <t>Bco1</t>
  </si>
  <si>
    <t>Cbln2</t>
  </si>
  <si>
    <t>Atp13a2</t>
  </si>
  <si>
    <t>Bcorl1</t>
  </si>
  <si>
    <t>Ccdc13</t>
  </si>
  <si>
    <t>Atp1a4</t>
  </si>
  <si>
    <t>Bcs1l</t>
  </si>
  <si>
    <t>Ccdc141</t>
  </si>
  <si>
    <t>Bdnf</t>
  </si>
  <si>
    <t>Ccdc155</t>
  </si>
  <si>
    <t>Atp6v0a2</t>
  </si>
  <si>
    <t>Bend6</t>
  </si>
  <si>
    <t>Ccdc159</t>
  </si>
  <si>
    <t>Bet1l</t>
  </si>
  <si>
    <t>Ccdc22</t>
  </si>
  <si>
    <t>Atp8b4</t>
  </si>
  <si>
    <t>Bex6</t>
  </si>
  <si>
    <t>Ccdc33</t>
  </si>
  <si>
    <t>Bglap3</t>
  </si>
  <si>
    <t>Ccdc38</t>
  </si>
  <si>
    <t>Atrx</t>
  </si>
  <si>
    <t>Bicd2</t>
  </si>
  <si>
    <t>Ccdc40</t>
  </si>
  <si>
    <t>AU023762</t>
  </si>
  <si>
    <t>Bmp4</t>
  </si>
  <si>
    <t>Ccdc86</t>
  </si>
  <si>
    <t>AU041133</t>
  </si>
  <si>
    <t>Cck</t>
  </si>
  <si>
    <t>Aurkc</t>
  </si>
  <si>
    <t>Brd1</t>
  </si>
  <si>
    <t>Ccnjl</t>
  </si>
  <si>
    <t>Awat2</t>
  </si>
  <si>
    <t>Brd9</t>
  </si>
  <si>
    <t>Cct6a</t>
  </si>
  <si>
    <t>Brinp1</t>
  </si>
  <si>
    <t>Cd109</t>
  </si>
  <si>
    <t>Brpf3</t>
  </si>
  <si>
    <t>Cd163</t>
  </si>
  <si>
    <t>AY512931</t>
  </si>
  <si>
    <t>Btf3</t>
  </si>
  <si>
    <t>Cd300a</t>
  </si>
  <si>
    <t>B230118H07Rik</t>
  </si>
  <si>
    <t>C130026L21Rik</t>
  </si>
  <si>
    <t>Cd37</t>
  </si>
  <si>
    <t>B230119M05Rik</t>
  </si>
  <si>
    <t>Cd3g</t>
  </si>
  <si>
    <t>B3galnt1</t>
  </si>
  <si>
    <t>Cd6</t>
  </si>
  <si>
    <t>C1qtnf6</t>
  </si>
  <si>
    <t>Cd79b</t>
  </si>
  <si>
    <t>C2</t>
  </si>
  <si>
    <t>Cd99l2</t>
  </si>
  <si>
    <t>Bag1</t>
  </si>
  <si>
    <t>C230037L18Rik</t>
  </si>
  <si>
    <t>Cdc37l1</t>
  </si>
  <si>
    <t>Cdc42bpb</t>
  </si>
  <si>
    <t>C3</t>
  </si>
  <si>
    <t>Cdh9</t>
  </si>
  <si>
    <t>Banp</t>
  </si>
  <si>
    <t>C4a</t>
  </si>
  <si>
    <t>Cdk10</t>
  </si>
  <si>
    <t>Barhl1</t>
  </si>
  <si>
    <t>C530008M17Rik</t>
  </si>
  <si>
    <t>Cdk3</t>
  </si>
  <si>
    <t>Barhl2</t>
  </si>
  <si>
    <t>C77080</t>
  </si>
  <si>
    <t>Cdkal1</t>
  </si>
  <si>
    <t>BC048507</t>
  </si>
  <si>
    <t>Cabin1</t>
  </si>
  <si>
    <t>Cela1</t>
  </si>
  <si>
    <t>Cables1</t>
  </si>
  <si>
    <t>Cela3b</t>
  </si>
  <si>
    <t>Bcan</t>
  </si>
  <si>
    <t>Cacna1b</t>
  </si>
  <si>
    <t>Cenpm</t>
  </si>
  <si>
    <t>Bcar3</t>
  </si>
  <si>
    <t>Cep170b</t>
  </si>
  <si>
    <t>Bckdk</t>
  </si>
  <si>
    <t>Cep95</t>
  </si>
  <si>
    <t>Bcl11b</t>
  </si>
  <si>
    <t>Cacna1f</t>
  </si>
  <si>
    <t>Cetn2</t>
  </si>
  <si>
    <t>Bcl7c</t>
  </si>
  <si>
    <t>Cacng7</t>
  </si>
  <si>
    <t>Cfap126</t>
  </si>
  <si>
    <t>Cactin</t>
  </si>
  <si>
    <t>Cfap157</t>
  </si>
  <si>
    <t>Bcor</t>
  </si>
  <si>
    <t>Cfap45</t>
  </si>
  <si>
    <t>Bcr</t>
  </si>
  <si>
    <t>Calm3</t>
  </si>
  <si>
    <t>Cfap73</t>
  </si>
  <si>
    <t>Calr4</t>
  </si>
  <si>
    <t>Cftr</t>
  </si>
  <si>
    <t>Bdh2</t>
  </si>
  <si>
    <t>Camkk2</t>
  </si>
  <si>
    <t>Chat</t>
  </si>
  <si>
    <t>Camkv</t>
  </si>
  <si>
    <t>Chd1l</t>
  </si>
  <si>
    <t>Bend7</t>
  </si>
  <si>
    <t>Camsap2</t>
  </si>
  <si>
    <t>Chdh</t>
  </si>
  <si>
    <t>Bicc1</t>
  </si>
  <si>
    <t>Chit1</t>
  </si>
  <si>
    <t>Bik</t>
  </si>
  <si>
    <t>Card9</t>
  </si>
  <si>
    <t>Chrna2</t>
  </si>
  <si>
    <t>Blcap</t>
  </si>
  <si>
    <t>Cars</t>
  </si>
  <si>
    <t>Chrne</t>
  </si>
  <si>
    <t>Casc4</t>
  </si>
  <si>
    <t>Chst1</t>
  </si>
  <si>
    <t>Bmp1</t>
  </si>
  <si>
    <t>Caskin1</t>
  </si>
  <si>
    <t>Chst8</t>
  </si>
  <si>
    <t>Casq2</t>
  </si>
  <si>
    <t>Cirbp</t>
  </si>
  <si>
    <t>Catsper1</t>
  </si>
  <si>
    <t>Ckm</t>
  </si>
  <si>
    <t>Bok</t>
  </si>
  <si>
    <t>Catsper2</t>
  </si>
  <si>
    <t>Clcc1</t>
  </si>
  <si>
    <t>Bola2</t>
  </si>
  <si>
    <t>Cldn11</t>
  </si>
  <si>
    <t>Cbarp</t>
  </si>
  <si>
    <t>Cldn14</t>
  </si>
  <si>
    <t>Brip1</t>
  </si>
  <si>
    <t>Cbfa2t3</t>
  </si>
  <si>
    <t>Cldn5</t>
  </si>
  <si>
    <t>Brk1</t>
  </si>
  <si>
    <t>Cccd201</t>
  </si>
  <si>
    <t>Cldnd1</t>
  </si>
  <si>
    <t>Bsn</t>
  </si>
  <si>
    <t>Clk1</t>
  </si>
  <si>
    <t>Ccdc162</t>
  </si>
  <si>
    <t>Clspn</t>
  </si>
  <si>
    <t>C1qtnf5</t>
  </si>
  <si>
    <t>ccdc198</t>
  </si>
  <si>
    <t>Cmah</t>
  </si>
  <si>
    <t>Ccdc25</t>
  </si>
  <si>
    <t>Cmip</t>
  </si>
  <si>
    <t>Ccdc3</t>
  </si>
  <si>
    <t>Cmklr1</t>
  </si>
  <si>
    <t>C330022C24Rik</t>
  </si>
  <si>
    <t>Cmtm5</t>
  </si>
  <si>
    <t>Cabcoco1</t>
  </si>
  <si>
    <t>Ccdc74a</t>
  </si>
  <si>
    <t>Cmtr1</t>
  </si>
  <si>
    <t>Ccdc9</t>
  </si>
  <si>
    <t>Cnga4</t>
  </si>
  <si>
    <t>Cacna1s</t>
  </si>
  <si>
    <t>Ccdc97</t>
  </si>
  <si>
    <t>Cnksr1</t>
  </si>
  <si>
    <t>Ccnd3</t>
  </si>
  <si>
    <t>Cnn1</t>
  </si>
  <si>
    <t>Ccp110</t>
  </si>
  <si>
    <t>Cnn3</t>
  </si>
  <si>
    <t>Ccr6</t>
  </si>
  <si>
    <t>Cnnm1</t>
  </si>
  <si>
    <t>Cadps</t>
  </si>
  <si>
    <t>Cnpy3</t>
  </si>
  <si>
    <t>Caln1</t>
  </si>
  <si>
    <t>Cd163l1</t>
  </si>
  <si>
    <t>Cnr1</t>
  </si>
  <si>
    <t>Camk2a</t>
  </si>
  <si>
    <t>Cd180</t>
  </si>
  <si>
    <t>Cntfr</t>
  </si>
  <si>
    <t>Cd22</t>
  </si>
  <si>
    <t>Cntnap2</t>
  </si>
  <si>
    <t>Cd27</t>
  </si>
  <si>
    <t>Cntnap5a</t>
  </si>
  <si>
    <t>Col15a1</t>
  </si>
  <si>
    <t>Cand1</t>
  </si>
  <si>
    <t>Cd40</t>
  </si>
  <si>
    <t>Col16a1</t>
  </si>
  <si>
    <t>Cant1</t>
  </si>
  <si>
    <t>Cd48</t>
  </si>
  <si>
    <t>Col6a4</t>
  </si>
  <si>
    <t>Capn9</t>
  </si>
  <si>
    <t>Cd55</t>
  </si>
  <si>
    <t>Col9a3</t>
  </si>
  <si>
    <t>Capns1</t>
  </si>
  <si>
    <t>Colq</t>
  </si>
  <si>
    <t>Cdc6</t>
  </si>
  <si>
    <t>Commd1</t>
  </si>
  <si>
    <t>Car4</t>
  </si>
  <si>
    <t>Cdca7</t>
  </si>
  <si>
    <t>Commd5</t>
  </si>
  <si>
    <t>Car6</t>
  </si>
  <si>
    <t>Cdh1</t>
  </si>
  <si>
    <t>Comp</t>
  </si>
  <si>
    <t>Car9</t>
  </si>
  <si>
    <t>Coro2b</t>
  </si>
  <si>
    <t>Cdk14</t>
  </si>
  <si>
    <t>Cox4i2</t>
  </si>
  <si>
    <t>Card19</t>
  </si>
  <si>
    <t>Cdk17</t>
  </si>
  <si>
    <t>Cpeb1</t>
  </si>
  <si>
    <t>Carmil3</t>
  </si>
  <si>
    <t>Cpeb3</t>
  </si>
  <si>
    <t>Cdk5r2</t>
  </si>
  <si>
    <t>Cpm</t>
  </si>
  <si>
    <t>Cdk5rap3</t>
  </si>
  <si>
    <t>Cpne1</t>
  </si>
  <si>
    <t>Cdk8</t>
  </si>
  <si>
    <t>Cpne5</t>
  </si>
  <si>
    <t>Cpt1b</t>
  </si>
  <si>
    <t>Cdkl1</t>
  </si>
  <si>
    <t>Cpxm1</t>
  </si>
  <si>
    <t>Cdkn1c</t>
  </si>
  <si>
    <t>Creb3l2</t>
  </si>
  <si>
    <t>Ccdc113</t>
  </si>
  <si>
    <t>Cdx4</t>
  </si>
  <si>
    <t>Creb3l3</t>
  </si>
  <si>
    <t>Ccdc116</t>
  </si>
  <si>
    <t>Ceacam13</t>
  </si>
  <si>
    <t>Creb5</t>
  </si>
  <si>
    <t>Celf3</t>
  </si>
  <si>
    <t>Crhr2</t>
  </si>
  <si>
    <t>Ccdc130</t>
  </si>
  <si>
    <t>Celsr2</t>
  </si>
  <si>
    <t>Crispld2</t>
  </si>
  <si>
    <t>Ccdc166</t>
  </si>
  <si>
    <t>Celsr3</t>
  </si>
  <si>
    <t>Crxos</t>
  </si>
  <si>
    <t>Ccdc170</t>
  </si>
  <si>
    <t>Cenps</t>
  </si>
  <si>
    <t>Cryaa</t>
  </si>
  <si>
    <t>Cenpu</t>
  </si>
  <si>
    <t>Cryab</t>
  </si>
  <si>
    <t>Cep19</t>
  </si>
  <si>
    <t>Crygb</t>
  </si>
  <si>
    <t>Cers1</t>
  </si>
  <si>
    <t>Csf2ra</t>
  </si>
  <si>
    <t>Ccdc39</t>
  </si>
  <si>
    <t>Cers4</t>
  </si>
  <si>
    <t>Csk</t>
  </si>
  <si>
    <t>Ccdc58</t>
  </si>
  <si>
    <t>Ces1g</t>
  </si>
  <si>
    <t>Csmd2</t>
  </si>
  <si>
    <t>Ccdc85a</t>
  </si>
  <si>
    <t>Csnk1e</t>
  </si>
  <si>
    <t>Csnk1g1</t>
  </si>
  <si>
    <t>Ccdc88c</t>
  </si>
  <si>
    <t>Cfap410</t>
  </si>
  <si>
    <t>Csnk1g2</t>
  </si>
  <si>
    <t>Ccl17</t>
  </si>
  <si>
    <t>Csrp1</t>
  </si>
  <si>
    <t>Cfap70</t>
  </si>
  <si>
    <t>Cstb</t>
  </si>
  <si>
    <t>Ctc1</t>
  </si>
  <si>
    <t>Ccser2</t>
  </si>
  <si>
    <t>Cfb</t>
  </si>
  <si>
    <t>Ctdsp2</t>
  </si>
  <si>
    <t>Cct4</t>
  </si>
  <si>
    <t>Chd1</t>
  </si>
  <si>
    <t>Ctdspl</t>
  </si>
  <si>
    <t>Chd3</t>
  </si>
  <si>
    <t>Ctnnd2</t>
  </si>
  <si>
    <t>Chd5</t>
  </si>
  <si>
    <t>Ctps2</t>
  </si>
  <si>
    <t>Cd164l2</t>
  </si>
  <si>
    <t>Chd7</t>
  </si>
  <si>
    <t>Cttnbp2</t>
  </si>
  <si>
    <t>Cd177</t>
  </si>
  <si>
    <t>Chd9</t>
  </si>
  <si>
    <t>Cul4a</t>
  </si>
  <si>
    <t>Cd2</t>
  </si>
  <si>
    <t>Chil1</t>
  </si>
  <si>
    <t>Cux2</t>
  </si>
  <si>
    <t>Cd33</t>
  </si>
  <si>
    <t>Cxcl3</t>
  </si>
  <si>
    <t>Chp2</t>
  </si>
  <si>
    <t>Cxcr2</t>
  </si>
  <si>
    <t>Cd55b</t>
  </si>
  <si>
    <t>Chpf</t>
  </si>
  <si>
    <t>Cxxc5</t>
  </si>
  <si>
    <t>Cd83</t>
  </si>
  <si>
    <t>Churc1</t>
  </si>
  <si>
    <t>Cyp11a1</t>
  </si>
  <si>
    <t>Cd9</t>
  </si>
  <si>
    <t>Ciapin1</t>
  </si>
  <si>
    <t>Cyp26a1</t>
  </si>
  <si>
    <t>Cdan1</t>
  </si>
  <si>
    <t>Ciita</t>
  </si>
  <si>
    <t>Cyp2d22</t>
  </si>
  <si>
    <t>Cdc23</t>
  </si>
  <si>
    <t>Ciz1</t>
  </si>
  <si>
    <t>Cyp2j13</t>
  </si>
  <si>
    <t>Ckap2</t>
  </si>
  <si>
    <t>Cyp46a1</t>
  </si>
  <si>
    <t>Clasp1</t>
  </si>
  <si>
    <t>Cyp4b1-ps2</t>
  </si>
  <si>
    <t>Cdk1</t>
  </si>
  <si>
    <t>Clcn4</t>
  </si>
  <si>
    <t>Cysrt1</t>
  </si>
  <si>
    <t>Clcn7</t>
  </si>
  <si>
    <t>Cyth3</t>
  </si>
  <si>
    <t>D030045P18Rik</t>
  </si>
  <si>
    <t>Cldn15</t>
  </si>
  <si>
    <t>D16Ertd472e</t>
  </si>
  <si>
    <t>Cdon</t>
  </si>
  <si>
    <t>Clec18a</t>
  </si>
  <si>
    <t>D430036J16Rik</t>
  </si>
  <si>
    <t>Ceacam19</t>
  </si>
  <si>
    <t>Clec1a</t>
  </si>
  <si>
    <t>D630033O11Rik</t>
  </si>
  <si>
    <t>Ceacam20</t>
  </si>
  <si>
    <t>Clgn</t>
  </si>
  <si>
    <t>D6Ertd474e</t>
  </si>
  <si>
    <t>Cebpe</t>
  </si>
  <si>
    <t>Clic1</t>
  </si>
  <si>
    <t>Dalrd3</t>
  </si>
  <si>
    <t>Cluap1</t>
  </si>
  <si>
    <t>Dbx2</t>
  </si>
  <si>
    <t>Clybl</t>
  </si>
  <si>
    <t>Dclk2</t>
  </si>
  <si>
    <t>Celf5</t>
  </si>
  <si>
    <t>Dctn1</t>
  </si>
  <si>
    <t>Cenpt</t>
  </si>
  <si>
    <t>Cmtm2b</t>
  </si>
  <si>
    <t>Dcun1d1</t>
  </si>
  <si>
    <t>Cep164</t>
  </si>
  <si>
    <t>Ddah2</t>
  </si>
  <si>
    <t>Ddx43</t>
  </si>
  <si>
    <t>Cnih2</t>
  </si>
  <si>
    <t>Ddx56</t>
  </si>
  <si>
    <t>Cep250</t>
  </si>
  <si>
    <t>Cnih4</t>
  </si>
  <si>
    <t>Def6</t>
  </si>
  <si>
    <t>Ces2b</t>
  </si>
  <si>
    <t>Defb50</t>
  </si>
  <si>
    <t>Ces2f</t>
  </si>
  <si>
    <t>Dgka</t>
  </si>
  <si>
    <t>Cnot1</t>
  </si>
  <si>
    <t>Dgkd</t>
  </si>
  <si>
    <t>Cfap69</t>
  </si>
  <si>
    <t>Dkk1</t>
  </si>
  <si>
    <t>Cntn1</t>
  </si>
  <si>
    <t>Dlx1</t>
  </si>
  <si>
    <t>Ch25h</t>
  </si>
  <si>
    <t>Cntn2</t>
  </si>
  <si>
    <t>Dlx2</t>
  </si>
  <si>
    <t>Cobll1</t>
  </si>
  <si>
    <t>Dmd</t>
  </si>
  <si>
    <t>Col11a1</t>
  </si>
  <si>
    <t>Dmpk</t>
  </si>
  <si>
    <t>Chd8</t>
  </si>
  <si>
    <t>Col11a2</t>
  </si>
  <si>
    <t>Dmrtb1</t>
  </si>
  <si>
    <t>Chfr</t>
  </si>
  <si>
    <t>Dmrtc2</t>
  </si>
  <si>
    <t>Col1a1</t>
  </si>
  <si>
    <t>Dnah17</t>
  </si>
  <si>
    <t>Col1a2</t>
  </si>
  <si>
    <t>Dnaic2</t>
  </si>
  <si>
    <t>Chmp6</t>
  </si>
  <si>
    <t>Col2a1</t>
  </si>
  <si>
    <t>Dnase2a</t>
  </si>
  <si>
    <t>Chpt1</t>
  </si>
  <si>
    <t>Col3a1</t>
  </si>
  <si>
    <t>Dnmt3l</t>
  </si>
  <si>
    <t>Col4a1</t>
  </si>
  <si>
    <t>Dock11</t>
  </si>
  <si>
    <t>Col5a1</t>
  </si>
  <si>
    <t>Dock2</t>
  </si>
  <si>
    <t>Col5a3</t>
  </si>
  <si>
    <t>Doxl2</t>
  </si>
  <si>
    <t>Cic</t>
  </si>
  <si>
    <t>Col6a1</t>
  </si>
  <si>
    <t>Dpf2</t>
  </si>
  <si>
    <t>Dpp7</t>
  </si>
  <si>
    <t>Cit</t>
  </si>
  <si>
    <t>Col7a1</t>
  </si>
  <si>
    <t>Drd3</t>
  </si>
  <si>
    <t>Col8a2</t>
  </si>
  <si>
    <t>Dsc3</t>
  </si>
  <si>
    <t>CK137956</t>
  </si>
  <si>
    <t>Col9a1</t>
  </si>
  <si>
    <t>Dscc1</t>
  </si>
  <si>
    <t>Dst</t>
  </si>
  <si>
    <t>Dtna</t>
  </si>
  <si>
    <t>E130308A19Rik</t>
  </si>
  <si>
    <t>Clcnkb</t>
  </si>
  <si>
    <t>Cops8</t>
  </si>
  <si>
    <t>E230025N22Rik</t>
  </si>
  <si>
    <t>Coq4</t>
  </si>
  <si>
    <t>E2f4</t>
  </si>
  <si>
    <t>Coro1a</t>
  </si>
  <si>
    <t>E330020D12Rik</t>
  </si>
  <si>
    <t>Coro2a</t>
  </si>
  <si>
    <t>Ebp</t>
  </si>
  <si>
    <t>Clec14a</t>
  </si>
  <si>
    <t>Coro7</t>
  </si>
  <si>
    <t>Eda</t>
  </si>
  <si>
    <t>Clec4g</t>
  </si>
  <si>
    <t>Cort</t>
  </si>
  <si>
    <t>Edf1</t>
  </si>
  <si>
    <t>Cox8c</t>
  </si>
  <si>
    <t>Eef1a2</t>
  </si>
  <si>
    <t>Clip1</t>
  </si>
  <si>
    <t>Cpa2</t>
  </si>
  <si>
    <t>Eef2k</t>
  </si>
  <si>
    <t>Cpa4</t>
  </si>
  <si>
    <t>Efcab6</t>
  </si>
  <si>
    <t>Clmn</t>
  </si>
  <si>
    <t>Cpb1</t>
  </si>
  <si>
    <t>Efr3b</t>
  </si>
  <si>
    <t>Cln3</t>
  </si>
  <si>
    <t>Egf</t>
  </si>
  <si>
    <t>Clpsl2</t>
  </si>
  <si>
    <t>Cplane2</t>
  </si>
  <si>
    <t>Ehd3</t>
  </si>
  <si>
    <t>Cpne4</t>
  </si>
  <si>
    <t>Eid2</t>
  </si>
  <si>
    <t>Clu</t>
  </si>
  <si>
    <t>Cpz</t>
  </si>
  <si>
    <t>Eif4a1</t>
  </si>
  <si>
    <t>Creb3l1</t>
  </si>
  <si>
    <t>Elavl3</t>
  </si>
  <si>
    <t>Creg2</t>
  </si>
  <si>
    <t>Elf4</t>
  </si>
  <si>
    <t>Crhbp</t>
  </si>
  <si>
    <t>Elmo2</t>
  </si>
  <si>
    <t>Elovl6</t>
  </si>
  <si>
    <t>Cmpk2</t>
  </si>
  <si>
    <t>Crocc</t>
  </si>
  <si>
    <t>Emc9</t>
  </si>
  <si>
    <t>Emilin1</t>
  </si>
  <si>
    <t>Crybg2</t>
  </si>
  <si>
    <t>Emilin2</t>
  </si>
  <si>
    <t>Csf2</t>
  </si>
  <si>
    <t>Eml1</t>
  </si>
  <si>
    <t>Endod1</t>
  </si>
  <si>
    <t>Enox1</t>
  </si>
  <si>
    <t>Cnnm3</t>
  </si>
  <si>
    <t>Enpep</t>
  </si>
  <si>
    <t>Cog1</t>
  </si>
  <si>
    <t>Csrp3</t>
  </si>
  <si>
    <t>Enpp2</t>
  </si>
  <si>
    <t>Csta2</t>
  </si>
  <si>
    <t>Entpd8</t>
  </si>
  <si>
    <t>Epb41l3</t>
  </si>
  <si>
    <t>Ctbp2</t>
  </si>
  <si>
    <t>Epha10</t>
  </si>
  <si>
    <t>Col17a1</t>
  </si>
  <si>
    <t>Ephx2</t>
  </si>
  <si>
    <t>Col23a1</t>
  </si>
  <si>
    <t>Eps8l2</t>
  </si>
  <si>
    <t>Col24a1</t>
  </si>
  <si>
    <t>Cthrc1</t>
  </si>
  <si>
    <t>Epsti1</t>
  </si>
  <si>
    <t>Ctnnal1</t>
  </si>
  <si>
    <t>Erg</t>
  </si>
  <si>
    <t>Ctsa</t>
  </si>
  <si>
    <t>Erich3</t>
  </si>
  <si>
    <t>Ctu1</t>
  </si>
  <si>
    <t>Erich4</t>
  </si>
  <si>
    <t>Ctxn1</t>
  </si>
  <si>
    <t>Erlin2</t>
  </si>
  <si>
    <t>Cops9</t>
  </si>
  <si>
    <t>Ermap</t>
  </si>
  <si>
    <t>Cul4b</t>
  </si>
  <si>
    <t>Errfi1</t>
  </si>
  <si>
    <t>Coq8a</t>
  </si>
  <si>
    <t>Cul7</t>
  </si>
  <si>
    <t>Esam</t>
  </si>
  <si>
    <t>Coq9</t>
  </si>
  <si>
    <t>Cul9</t>
  </si>
  <si>
    <t>Esr1</t>
  </si>
  <si>
    <t>Cutal</t>
  </si>
  <si>
    <t>Esrrb</t>
  </si>
  <si>
    <t>Cox19</t>
  </si>
  <si>
    <t>Cxcl10</t>
  </si>
  <si>
    <t>Ets1</t>
  </si>
  <si>
    <t>Cox8a</t>
  </si>
  <si>
    <t>Cxcl11</t>
  </si>
  <si>
    <t>Etv4</t>
  </si>
  <si>
    <t>Cyb561</t>
  </si>
  <si>
    <t>Evi5</t>
  </si>
  <si>
    <t>Cyb5r2</t>
  </si>
  <si>
    <t>Exoc3l</t>
  </si>
  <si>
    <t>Cybrd1</t>
  </si>
  <si>
    <t>F7</t>
  </si>
  <si>
    <t>Cycs</t>
  </si>
  <si>
    <t>Fam110b</t>
  </si>
  <si>
    <t>Fam129b</t>
  </si>
  <si>
    <t>Fam131a</t>
  </si>
  <si>
    <t>Cpox</t>
  </si>
  <si>
    <t>Cyp4f40</t>
  </si>
  <si>
    <t>Fam161b</t>
  </si>
  <si>
    <t>Cpsf3</t>
  </si>
  <si>
    <t>Fam181a</t>
  </si>
  <si>
    <t>Cpsf6</t>
  </si>
  <si>
    <t>Fam193b</t>
  </si>
  <si>
    <t>Cytl1</t>
  </si>
  <si>
    <t>Fam221b</t>
  </si>
  <si>
    <t>Fam234b</t>
  </si>
  <si>
    <t>Crnkl1</t>
  </si>
  <si>
    <t>D10Wsu102e</t>
  </si>
  <si>
    <t>Fam50a</t>
  </si>
  <si>
    <t>D130043K22Rik</t>
  </si>
  <si>
    <t>Fam53c</t>
  </si>
  <si>
    <t>D230025D16Rik</t>
  </si>
  <si>
    <t>Fam83g</t>
  </si>
  <si>
    <t>Cryba2</t>
  </si>
  <si>
    <t>D230030E09Rik</t>
  </si>
  <si>
    <t>Fam92b</t>
  </si>
  <si>
    <t>D2hgdh</t>
  </si>
  <si>
    <t>Fance</t>
  </si>
  <si>
    <t>D430019H16Rik</t>
  </si>
  <si>
    <t>Fap</t>
  </si>
  <si>
    <t>Fat3</t>
  </si>
  <si>
    <t>Csnk1g3</t>
  </si>
  <si>
    <t>D830013O20Rik</t>
  </si>
  <si>
    <t>Fbxl22</t>
  </si>
  <si>
    <t>Csrp2</t>
  </si>
  <si>
    <t>D830026I12Rik</t>
  </si>
  <si>
    <t>Fbxo39</t>
  </si>
  <si>
    <t>Fbxw4</t>
  </si>
  <si>
    <t>Cstad</t>
  </si>
  <si>
    <t>Dapk2</t>
  </si>
  <si>
    <t>Fcgbp</t>
  </si>
  <si>
    <t>Dbn1</t>
  </si>
  <si>
    <t>Fchsd1</t>
  </si>
  <si>
    <t>Dbt</t>
  </si>
  <si>
    <t>Fcrl1</t>
  </si>
  <si>
    <t>Ctdnep1</t>
  </si>
  <si>
    <t>Dcaf12l1</t>
  </si>
  <si>
    <t>Fes</t>
  </si>
  <si>
    <t>Dcaf15</t>
  </si>
  <si>
    <t>Fez1</t>
  </si>
  <si>
    <t>Fez2</t>
  </si>
  <si>
    <t>Dctd</t>
  </si>
  <si>
    <t>Fgb</t>
  </si>
  <si>
    <t>Cts3</t>
  </si>
  <si>
    <t>Fgd1</t>
  </si>
  <si>
    <t>Cts8-ps</t>
  </si>
  <si>
    <t>Fgd5</t>
  </si>
  <si>
    <t>Ddr1</t>
  </si>
  <si>
    <t>Fgf16</t>
  </si>
  <si>
    <t>Ddrgk1</t>
  </si>
  <si>
    <t>Fgf20</t>
  </si>
  <si>
    <t>Ddx11</t>
  </si>
  <si>
    <t>Fgf21</t>
  </si>
  <si>
    <t>Cyb5b</t>
  </si>
  <si>
    <t>Ddx21</t>
  </si>
  <si>
    <t>Fgf22</t>
  </si>
  <si>
    <t>Ddx51</t>
  </si>
  <si>
    <t>Fgfrl1</t>
  </si>
  <si>
    <t>Ddx58</t>
  </si>
  <si>
    <t>Fgr</t>
  </si>
  <si>
    <t>Cygb</t>
  </si>
  <si>
    <t>Defb30</t>
  </si>
  <si>
    <t>Fip1l1</t>
  </si>
  <si>
    <t>Dennd1c</t>
  </si>
  <si>
    <t>Fkbp4</t>
  </si>
  <si>
    <t>Cyp17a1</t>
  </si>
  <si>
    <t>Dennd2a</t>
  </si>
  <si>
    <t>Fkbp5</t>
  </si>
  <si>
    <t>Cyp21a1</t>
  </si>
  <si>
    <t>Dennd6b</t>
  </si>
  <si>
    <t>Fkbp6</t>
  </si>
  <si>
    <t>Des</t>
  </si>
  <si>
    <t>Flna</t>
  </si>
  <si>
    <t>Dgkb</t>
  </si>
  <si>
    <t>Flnb</t>
  </si>
  <si>
    <t>Dgkz</t>
  </si>
  <si>
    <t>Flvcr1</t>
  </si>
  <si>
    <t>Cyth4</t>
  </si>
  <si>
    <t>Dhodh</t>
  </si>
  <si>
    <t>Fmnl1</t>
  </si>
  <si>
    <t>Dhrs3</t>
  </si>
  <si>
    <t>Fn1</t>
  </si>
  <si>
    <t>Czib</t>
  </si>
  <si>
    <t>Dis3</t>
  </si>
  <si>
    <t>Fndc3c1</t>
  </si>
  <si>
    <t>D030068K23Rik</t>
  </si>
  <si>
    <t>Disp3</t>
  </si>
  <si>
    <t>Foxe3</t>
  </si>
  <si>
    <t>Dixdc1</t>
  </si>
  <si>
    <t>Foxl1</t>
  </si>
  <si>
    <t>Dlg2</t>
  </si>
  <si>
    <t>Foxo4</t>
  </si>
  <si>
    <t>Dlg3</t>
  </si>
  <si>
    <t>Foxp1</t>
  </si>
  <si>
    <t>Dlg4</t>
  </si>
  <si>
    <t>Frmd4a</t>
  </si>
  <si>
    <t>Dmac2</t>
  </si>
  <si>
    <t>Frmpd1</t>
  </si>
  <si>
    <t>Dmbt1</t>
  </si>
  <si>
    <t>Frmpd3</t>
  </si>
  <si>
    <t>D930016D06Rik</t>
  </si>
  <si>
    <t>Dmkn</t>
  </si>
  <si>
    <t>Frrs1l</t>
  </si>
  <si>
    <t>Dab2ip</t>
  </si>
  <si>
    <t>Frs2</t>
  </si>
  <si>
    <t>Daxx</t>
  </si>
  <si>
    <t>Frzb</t>
  </si>
  <si>
    <t>Fsd1</t>
  </si>
  <si>
    <t>Dmxl1</t>
  </si>
  <si>
    <t>Fsip1</t>
  </si>
  <si>
    <t>Dcaf11</t>
  </si>
  <si>
    <t>Dnah2</t>
  </si>
  <si>
    <t>Fstl3</t>
  </si>
  <si>
    <t>Fus</t>
  </si>
  <si>
    <t>Dnajb2</t>
  </si>
  <si>
    <t>Fut1</t>
  </si>
  <si>
    <t>Dcaf4</t>
  </si>
  <si>
    <t>Dnajb5</t>
  </si>
  <si>
    <t>Fut11</t>
  </si>
  <si>
    <t>Dnali1</t>
  </si>
  <si>
    <t>Fxyd3</t>
  </si>
  <si>
    <t>Ddb1</t>
  </si>
  <si>
    <t>Dnm1</t>
  </si>
  <si>
    <t>Fyn</t>
  </si>
  <si>
    <t>G530011O06Rik</t>
  </si>
  <si>
    <t>Gabbr2</t>
  </si>
  <si>
    <t>Ddx28</t>
  </si>
  <si>
    <t>Dohh</t>
  </si>
  <si>
    <t>Gal3st1</t>
  </si>
  <si>
    <t>Dok2</t>
  </si>
  <si>
    <t>Galnt15</t>
  </si>
  <si>
    <t>Ddx49</t>
  </si>
  <si>
    <t>Dot1l</t>
  </si>
  <si>
    <t>Galntl6</t>
  </si>
  <si>
    <t>Dpep1</t>
  </si>
  <si>
    <t>Gart</t>
  </si>
  <si>
    <t>Dph1</t>
  </si>
  <si>
    <t>Gata4</t>
  </si>
  <si>
    <t>Gata6</t>
  </si>
  <si>
    <t>Defb20</t>
  </si>
  <si>
    <t>Dpy19l3</t>
  </si>
  <si>
    <t>Gbp3</t>
  </si>
  <si>
    <t>Dpysl5</t>
  </si>
  <si>
    <t>Gcat</t>
  </si>
  <si>
    <t>Gdf3</t>
  </si>
  <si>
    <t>Dtx3l</t>
  </si>
  <si>
    <t>Gdi1</t>
  </si>
  <si>
    <t>Dennd3</t>
  </si>
  <si>
    <t>Dync1h1</t>
  </si>
  <si>
    <t>Gdpd3</t>
  </si>
  <si>
    <t>Dync1i1</t>
  </si>
  <si>
    <t>Gdpd5</t>
  </si>
  <si>
    <t>Dera</t>
  </si>
  <si>
    <t>Dyrk4</t>
  </si>
  <si>
    <t>Gemin7</t>
  </si>
  <si>
    <t>Desi1</t>
  </si>
  <si>
    <t>Dysf</t>
  </si>
  <si>
    <t>Gfod2</t>
  </si>
  <si>
    <t>Dffb</t>
  </si>
  <si>
    <t>E030011O05Rik</t>
  </si>
  <si>
    <t>Gga3</t>
  </si>
  <si>
    <t>Dgcr2</t>
  </si>
  <si>
    <t>E030013I19Rik</t>
  </si>
  <si>
    <t>Ggt5</t>
  </si>
  <si>
    <t>E130201H02Rik</t>
  </si>
  <si>
    <t>Ghdc</t>
  </si>
  <si>
    <t>Dhx29</t>
  </si>
  <si>
    <t>E330017L17Rik</t>
  </si>
  <si>
    <t>Gimap1</t>
  </si>
  <si>
    <t>Dhx38</t>
  </si>
  <si>
    <t>Ebf2</t>
  </si>
  <si>
    <t>Git2</t>
  </si>
  <si>
    <t>Diaph3</t>
  </si>
  <si>
    <t>Ech1</t>
  </si>
  <si>
    <t>Gjb1</t>
  </si>
  <si>
    <t>Dip2a</t>
  </si>
  <si>
    <t>Gjb6</t>
  </si>
  <si>
    <t>Eef1akmt2</t>
  </si>
  <si>
    <t>Gk</t>
  </si>
  <si>
    <t>Glb1l3</t>
  </si>
  <si>
    <t>Efcab2</t>
  </si>
  <si>
    <t>Glipr2</t>
  </si>
  <si>
    <t>Efcab3</t>
  </si>
  <si>
    <t>Glis1</t>
  </si>
  <si>
    <t>Dlgap2</t>
  </si>
  <si>
    <t>Efnb2</t>
  </si>
  <si>
    <t>Gm10069</t>
  </si>
  <si>
    <t>Gm10267</t>
  </si>
  <si>
    <t>Egfl6</t>
  </si>
  <si>
    <t>Gm10787</t>
  </si>
  <si>
    <t>Eid3</t>
  </si>
  <si>
    <t>Gm10790</t>
  </si>
  <si>
    <t>Eif2a</t>
  </si>
  <si>
    <t>Gm10863</t>
  </si>
  <si>
    <t>Eif2b2</t>
  </si>
  <si>
    <t>Gm12408</t>
  </si>
  <si>
    <t>Dmwd</t>
  </si>
  <si>
    <t>Eif3d</t>
  </si>
  <si>
    <t>Gm12409</t>
  </si>
  <si>
    <t>Eif3g</t>
  </si>
  <si>
    <t>Gm12915</t>
  </si>
  <si>
    <t>Dnah7c</t>
  </si>
  <si>
    <t>Eif4e1b</t>
  </si>
  <si>
    <t>Gm13112</t>
  </si>
  <si>
    <t>Ell3</t>
  </si>
  <si>
    <t>Gm13133</t>
  </si>
  <si>
    <t>Dnajc10</t>
  </si>
  <si>
    <t>Gm15517</t>
  </si>
  <si>
    <t>Dnajc21</t>
  </si>
  <si>
    <t>Elmsan1</t>
  </si>
  <si>
    <t>Gm15708</t>
  </si>
  <si>
    <t>Dner</t>
  </si>
  <si>
    <t>Gm15825</t>
  </si>
  <si>
    <t>Emb</t>
  </si>
  <si>
    <t>Gm16104</t>
  </si>
  <si>
    <t>Gm16130</t>
  </si>
  <si>
    <t>Dock6</t>
  </si>
  <si>
    <t>Emd</t>
  </si>
  <si>
    <t>Gm16702</t>
  </si>
  <si>
    <t>Dock9</t>
  </si>
  <si>
    <t>Gm16833</t>
  </si>
  <si>
    <t>Gm17619</t>
  </si>
  <si>
    <t>Dok3</t>
  </si>
  <si>
    <t>Eno3</t>
  </si>
  <si>
    <t>Gm19585</t>
  </si>
  <si>
    <t>Dop1b</t>
  </si>
  <si>
    <t>Enoph1</t>
  </si>
  <si>
    <t>Gm19705</t>
  </si>
  <si>
    <t>Gm1987</t>
  </si>
  <si>
    <t>Dpep2</t>
  </si>
  <si>
    <t>Gm20139</t>
  </si>
  <si>
    <t>Gm20597</t>
  </si>
  <si>
    <t>Entpd2</t>
  </si>
  <si>
    <t>Gm20751</t>
  </si>
  <si>
    <t>Drp2</t>
  </si>
  <si>
    <t>Entpd3</t>
  </si>
  <si>
    <t>Gm266</t>
  </si>
  <si>
    <t>Epas1</t>
  </si>
  <si>
    <t>Gm29683</t>
  </si>
  <si>
    <t>Epb41</t>
  </si>
  <si>
    <t>Gm29968</t>
  </si>
  <si>
    <t>Dtwd1</t>
  </si>
  <si>
    <t>Gm30505</t>
  </si>
  <si>
    <t>Dtx1</t>
  </si>
  <si>
    <t>Gm31333</t>
  </si>
  <si>
    <t>Dynlrb2</t>
  </si>
  <si>
    <t>Ephx3</t>
  </si>
  <si>
    <t>Gm32123</t>
  </si>
  <si>
    <t>Dzip1</t>
  </si>
  <si>
    <t>Eps8</t>
  </si>
  <si>
    <t>Gm36283</t>
  </si>
  <si>
    <t>Erbb2</t>
  </si>
  <si>
    <t>Gm4262</t>
  </si>
  <si>
    <t>E2f8</t>
  </si>
  <si>
    <t>Ercc2</t>
  </si>
  <si>
    <t>Gm4876</t>
  </si>
  <si>
    <t>Erfe</t>
  </si>
  <si>
    <t>Gm5122</t>
  </si>
  <si>
    <t>Erich2</t>
  </si>
  <si>
    <t>Gm536</t>
  </si>
  <si>
    <t>Ebf1</t>
  </si>
  <si>
    <t>Gm6345</t>
  </si>
  <si>
    <t>Ecel1</t>
  </si>
  <si>
    <t>Ern2</t>
  </si>
  <si>
    <t>Gm6815</t>
  </si>
  <si>
    <t>Gm8580</t>
  </si>
  <si>
    <t>Eci1</t>
  </si>
  <si>
    <t>Gm8773</t>
  </si>
  <si>
    <t>Ecm1</t>
  </si>
  <si>
    <t>Esm1</t>
  </si>
  <si>
    <t>Gm884</t>
  </si>
  <si>
    <t>Ect2l</t>
  </si>
  <si>
    <t>Espnl</t>
  </si>
  <si>
    <t>Gm9732</t>
  </si>
  <si>
    <t>Gm9866</t>
  </si>
  <si>
    <t>Esr2</t>
  </si>
  <si>
    <t>Gmpr</t>
  </si>
  <si>
    <t>Eef1g</t>
  </si>
  <si>
    <t>Etnppl</t>
  </si>
  <si>
    <t>Gna13</t>
  </si>
  <si>
    <t>Gnas</t>
  </si>
  <si>
    <t>Evi2b</t>
  </si>
  <si>
    <t>Gnptab</t>
  </si>
  <si>
    <t>Got1</t>
  </si>
  <si>
    <t>Exo1</t>
  </si>
  <si>
    <t>Gpd1l</t>
  </si>
  <si>
    <t>Efemp1</t>
  </si>
  <si>
    <t>Exph5</t>
  </si>
  <si>
    <t>Gpi1</t>
  </si>
  <si>
    <t>Eya4</t>
  </si>
  <si>
    <t>Gpihbp1</t>
  </si>
  <si>
    <t>F10</t>
  </si>
  <si>
    <t>Gpkow</t>
  </si>
  <si>
    <t>F9</t>
  </si>
  <si>
    <t>Gpr132</t>
  </si>
  <si>
    <t>Egln2</t>
  </si>
  <si>
    <t>Fa2h</t>
  </si>
  <si>
    <t>Gpr20</t>
  </si>
  <si>
    <t>Ehmt2</t>
  </si>
  <si>
    <t>Faim2</t>
  </si>
  <si>
    <t>Gpr63</t>
  </si>
  <si>
    <t>Ei24</t>
  </si>
  <si>
    <t>Fam110a</t>
  </si>
  <si>
    <t>Gpr83</t>
  </si>
  <si>
    <t>Eif1ax</t>
  </si>
  <si>
    <t>Fam120c</t>
  </si>
  <si>
    <t>Gpr88</t>
  </si>
  <si>
    <t>Fam160a1</t>
  </si>
  <si>
    <t>Gprasp2</t>
  </si>
  <si>
    <t>Eif3l</t>
  </si>
  <si>
    <t>Fam160a2</t>
  </si>
  <si>
    <t>Gpsm1</t>
  </si>
  <si>
    <t>Eif4g1</t>
  </si>
  <si>
    <t>Fam162b</t>
  </si>
  <si>
    <t>Gpx7</t>
  </si>
  <si>
    <t>Eif5b</t>
  </si>
  <si>
    <t>Gramd1b</t>
  </si>
  <si>
    <t>Fam199x</t>
  </si>
  <si>
    <t>Grb10</t>
  </si>
  <si>
    <t>Fam234a</t>
  </si>
  <si>
    <t>Grb7</t>
  </si>
  <si>
    <t>Elfn2</t>
  </si>
  <si>
    <t>Grid2</t>
  </si>
  <si>
    <t>Fam71e1</t>
  </si>
  <si>
    <t>Grid2ip</t>
  </si>
  <si>
    <t>Elp1</t>
  </si>
  <si>
    <t>Fancg</t>
  </si>
  <si>
    <t>Grik2</t>
  </si>
  <si>
    <t>Gripap1</t>
  </si>
  <si>
    <t>Emc1</t>
  </si>
  <si>
    <t>Fat2</t>
  </si>
  <si>
    <t>Gsg1l</t>
  </si>
  <si>
    <t>Emc10</t>
  </si>
  <si>
    <t>Fbf1</t>
  </si>
  <si>
    <t>Gsn</t>
  </si>
  <si>
    <t>Emcn</t>
  </si>
  <si>
    <t>Fbp2</t>
  </si>
  <si>
    <t>Gstt2</t>
  </si>
  <si>
    <t>Fbrs</t>
  </si>
  <si>
    <t>Gtdc1</t>
  </si>
  <si>
    <t>Fbxl2</t>
  </si>
  <si>
    <t>Gypc</t>
  </si>
  <si>
    <t>Eml3</t>
  </si>
  <si>
    <t>Gzmf</t>
  </si>
  <si>
    <t>Emx2</t>
  </si>
  <si>
    <t>Fbxo25</t>
  </si>
  <si>
    <t>H2-M5</t>
  </si>
  <si>
    <t>Engase</t>
  </si>
  <si>
    <t>Fbxo27</t>
  </si>
  <si>
    <t>H2afb2</t>
  </si>
  <si>
    <t>Fbxo6</t>
  </si>
  <si>
    <t>Hadha</t>
  </si>
  <si>
    <t>Eno4</t>
  </si>
  <si>
    <t>Hand2os1</t>
  </si>
  <si>
    <t>Fcho1</t>
  </si>
  <si>
    <t>Hcfc1</t>
  </si>
  <si>
    <t>Enpp7</t>
  </si>
  <si>
    <t>Fcmr</t>
  </si>
  <si>
    <t>Hcn2</t>
  </si>
  <si>
    <t>Ephb6</t>
  </si>
  <si>
    <t>Fcrlb</t>
  </si>
  <si>
    <t>Hdac5</t>
  </si>
  <si>
    <t>Fen1</t>
  </si>
  <si>
    <t>Hdac6</t>
  </si>
  <si>
    <t>Epor</t>
  </si>
  <si>
    <t>Hdc</t>
  </si>
  <si>
    <t>Hdgfl2</t>
  </si>
  <si>
    <t>Hecw1</t>
  </si>
  <si>
    <t>Epx</t>
  </si>
  <si>
    <t>Helq</t>
  </si>
  <si>
    <t>Hes2</t>
  </si>
  <si>
    <t>Erc2</t>
  </si>
  <si>
    <t>Hes7</t>
  </si>
  <si>
    <t>Fgf5</t>
  </si>
  <si>
    <t>Hhipl2</t>
  </si>
  <si>
    <t>Fgfr1</t>
  </si>
  <si>
    <t>Hhla1</t>
  </si>
  <si>
    <t>Fgfr3</t>
  </si>
  <si>
    <t>Hinfp</t>
  </si>
  <si>
    <t>Fhod1</t>
  </si>
  <si>
    <t>Hip1</t>
  </si>
  <si>
    <t>Hk2</t>
  </si>
  <si>
    <t>Esx1</t>
  </si>
  <si>
    <t>Hk3</t>
  </si>
  <si>
    <t>Esyt1</t>
  </si>
  <si>
    <t>Flywch1</t>
  </si>
  <si>
    <t>Hmbs</t>
  </si>
  <si>
    <t>Etfbkmt</t>
  </si>
  <si>
    <t>Hmg20b</t>
  </si>
  <si>
    <t>Fmo6</t>
  </si>
  <si>
    <t>Hnf1a</t>
  </si>
  <si>
    <t>Hoxa4</t>
  </si>
  <si>
    <t>Etv6</t>
  </si>
  <si>
    <t>Fnbp1</t>
  </si>
  <si>
    <t>Hoxb1</t>
  </si>
  <si>
    <t>Hoxd3</t>
  </si>
  <si>
    <t>Foxa2</t>
  </si>
  <si>
    <t>Hoxd4</t>
  </si>
  <si>
    <t>Exosc10</t>
  </si>
  <si>
    <t>Foxe1</t>
  </si>
  <si>
    <t>Hoxd9</t>
  </si>
  <si>
    <t>Exosc3</t>
  </si>
  <si>
    <t>Foxf2</t>
  </si>
  <si>
    <t>Hpse</t>
  </si>
  <si>
    <t>Foxi3</t>
  </si>
  <si>
    <t>Hrh3</t>
  </si>
  <si>
    <t>Eya2</t>
  </si>
  <si>
    <t>Hs3st3a1</t>
  </si>
  <si>
    <t>Hsd17b6</t>
  </si>
  <si>
    <t>Hspa12a</t>
  </si>
  <si>
    <t>Hspa12b</t>
  </si>
  <si>
    <t>Frs3</t>
  </si>
  <si>
    <t>Hspa9</t>
  </si>
  <si>
    <t>Fam169b</t>
  </si>
  <si>
    <t>Frs3os</t>
  </si>
  <si>
    <t>Huwe1</t>
  </si>
  <si>
    <t>Fam171a2</t>
  </si>
  <si>
    <t>Fry</t>
  </si>
  <si>
    <t>Hvcn1</t>
  </si>
  <si>
    <t>Fam187b</t>
  </si>
  <si>
    <t>Fryl</t>
  </si>
  <si>
    <t>Hyi</t>
  </si>
  <si>
    <t>Fam189b</t>
  </si>
  <si>
    <t>I730028E13Rik</t>
  </si>
  <si>
    <t>Fscn1</t>
  </si>
  <si>
    <t>Ica1</t>
  </si>
  <si>
    <t>Iffo2</t>
  </si>
  <si>
    <t>Fam20a</t>
  </si>
  <si>
    <t>Fst</t>
  </si>
  <si>
    <t>Ifitm7</t>
  </si>
  <si>
    <t>Fam227a</t>
  </si>
  <si>
    <t>Igbp1</t>
  </si>
  <si>
    <t>Fam227b</t>
  </si>
  <si>
    <t>Fundc1</t>
  </si>
  <si>
    <t>Igf2bp1</t>
  </si>
  <si>
    <t>Igfals</t>
  </si>
  <si>
    <t>Fam3a</t>
  </si>
  <si>
    <t>Fuz</t>
  </si>
  <si>
    <t>Igll1</t>
  </si>
  <si>
    <t>Fam3c</t>
  </si>
  <si>
    <t>Fxr1</t>
  </si>
  <si>
    <t>Igsf5</t>
  </si>
  <si>
    <t>Fam47e</t>
  </si>
  <si>
    <t>Fxyd1</t>
  </si>
  <si>
    <t>Igtp</t>
  </si>
  <si>
    <t>Fxyd2</t>
  </si>
  <si>
    <t>Ihh</t>
  </si>
  <si>
    <t>Fxyd4</t>
  </si>
  <si>
    <t>Ikzf3</t>
  </si>
  <si>
    <t>Fam83a</t>
  </si>
  <si>
    <t>Fyb</t>
  </si>
  <si>
    <t>Il12a</t>
  </si>
  <si>
    <t>Fam83e</t>
  </si>
  <si>
    <t>Il22ra1</t>
  </si>
  <si>
    <t>Fzd9</t>
  </si>
  <si>
    <t>Impact</t>
  </si>
  <si>
    <t>Fanca</t>
  </si>
  <si>
    <t>G6pc3</t>
  </si>
  <si>
    <t>Ina</t>
  </si>
  <si>
    <t>Gab3</t>
  </si>
  <si>
    <t>Inha</t>
  </si>
  <si>
    <t>Fastk</t>
  </si>
  <si>
    <t>Gabrb1</t>
  </si>
  <si>
    <t>Ints1</t>
  </si>
  <si>
    <t>Fastkd2</t>
  </si>
  <si>
    <t>Gabrb2</t>
  </si>
  <si>
    <t>Ints3</t>
  </si>
  <si>
    <t>Gabrq</t>
  </si>
  <si>
    <t>Iqca</t>
  </si>
  <si>
    <t>Galnt13</t>
  </si>
  <si>
    <t>Iqce</t>
  </si>
  <si>
    <t>Galnt14</t>
  </si>
  <si>
    <t>Irak2</t>
  </si>
  <si>
    <t>Fbxo10</t>
  </si>
  <si>
    <t>Irf9</t>
  </si>
  <si>
    <t>Fbxo34</t>
  </si>
  <si>
    <t>Galr3</t>
  </si>
  <si>
    <t>Irgc1</t>
  </si>
  <si>
    <t>Garem1</t>
  </si>
  <si>
    <t>Irgm2</t>
  </si>
  <si>
    <t>Gata3</t>
  </si>
  <si>
    <t>Irs4</t>
  </si>
  <si>
    <t>Fbxw7</t>
  </si>
  <si>
    <t>Isl1</t>
  </si>
  <si>
    <t>Fbxw9</t>
  </si>
  <si>
    <t>Gata5os</t>
  </si>
  <si>
    <t>Isl2</t>
  </si>
  <si>
    <t>Gcgr</t>
  </si>
  <si>
    <t>Itga2</t>
  </si>
  <si>
    <t>Gclc</t>
  </si>
  <si>
    <t>Itih5</t>
  </si>
  <si>
    <t>Fcho2</t>
  </si>
  <si>
    <t>Gdf15</t>
  </si>
  <si>
    <t>Ivd</t>
  </si>
  <si>
    <t>Gdnf</t>
  </si>
  <si>
    <t>Izumo2</t>
  </si>
  <si>
    <t>Gfi1</t>
  </si>
  <si>
    <t>Jag2</t>
  </si>
  <si>
    <t>Fev</t>
  </si>
  <si>
    <t>Jup</t>
  </si>
  <si>
    <t>Gfra2</t>
  </si>
  <si>
    <t>Kat8</t>
  </si>
  <si>
    <t>Ggt1</t>
  </si>
  <si>
    <t>Katnb1</t>
  </si>
  <si>
    <t>Fgf13</t>
  </si>
  <si>
    <t>Ggt7</t>
  </si>
  <si>
    <t>Kazn</t>
  </si>
  <si>
    <t>Fgf14</t>
  </si>
  <si>
    <t>Ggta1</t>
  </si>
  <si>
    <t>Kcna3</t>
  </si>
  <si>
    <t>Ghr</t>
  </si>
  <si>
    <t>Kcna4</t>
  </si>
  <si>
    <t>Gimap5</t>
  </si>
  <si>
    <t>Kcnab2</t>
  </si>
  <si>
    <t>Fhl1</t>
  </si>
  <si>
    <t>Gipc2</t>
  </si>
  <si>
    <t>Kcnd1</t>
  </si>
  <si>
    <t>Git1</t>
  </si>
  <si>
    <t>Kcng1</t>
  </si>
  <si>
    <t>Gja4</t>
  </si>
  <si>
    <t>Kcnh6</t>
  </si>
  <si>
    <t>Kcnip2</t>
  </si>
  <si>
    <t>Flicr</t>
  </si>
  <si>
    <t>Gkap1</t>
  </si>
  <si>
    <t>Kcnn3</t>
  </si>
  <si>
    <t>Flii</t>
  </si>
  <si>
    <t>Glb1l2</t>
  </si>
  <si>
    <t>Kcns1</t>
  </si>
  <si>
    <t>Fmo1</t>
  </si>
  <si>
    <t>Kctd1</t>
  </si>
  <si>
    <t>Fmo5</t>
  </si>
  <si>
    <t>Gldc</t>
  </si>
  <si>
    <t>Khdrbs3</t>
  </si>
  <si>
    <t>Kif20a</t>
  </si>
  <si>
    <t>Glt8d2</t>
  </si>
  <si>
    <t>Kif5c</t>
  </si>
  <si>
    <t>Gm10421</t>
  </si>
  <si>
    <t>Kif6</t>
  </si>
  <si>
    <t>Fntb</t>
  </si>
  <si>
    <t>Gm10532</t>
  </si>
  <si>
    <t>Kifc3</t>
  </si>
  <si>
    <t>Folr1</t>
  </si>
  <si>
    <t>Gm10637</t>
  </si>
  <si>
    <t>Kiss1r</t>
  </si>
  <si>
    <t>Gm10714</t>
  </si>
  <si>
    <t>Kit</t>
  </si>
  <si>
    <t>Gm10804</t>
  </si>
  <si>
    <t>Klc2</t>
  </si>
  <si>
    <t>Foxm1</t>
  </si>
  <si>
    <t>Gm10865</t>
  </si>
  <si>
    <t>Klhl18</t>
  </si>
  <si>
    <t>Foxn3</t>
  </si>
  <si>
    <t>Gm11961</t>
  </si>
  <si>
    <t>Klhl42</t>
  </si>
  <si>
    <t>Gm12338</t>
  </si>
  <si>
    <t>Kmt2a</t>
  </si>
  <si>
    <t>Foxred1</t>
  </si>
  <si>
    <t>Kpna7</t>
  </si>
  <si>
    <t>Foxs1</t>
  </si>
  <si>
    <t>Gm128</t>
  </si>
  <si>
    <t>Krt27</t>
  </si>
  <si>
    <t>Frem1</t>
  </si>
  <si>
    <t>Krt72</t>
  </si>
  <si>
    <t>Frem2</t>
  </si>
  <si>
    <t>Gm13889</t>
  </si>
  <si>
    <t>Krt80</t>
  </si>
  <si>
    <t>Frem3</t>
  </si>
  <si>
    <t>Gm15343</t>
  </si>
  <si>
    <t>Krtdap</t>
  </si>
  <si>
    <t>Gm15446</t>
  </si>
  <si>
    <t>Lag3</t>
  </si>
  <si>
    <t>Frmd4b</t>
  </si>
  <si>
    <t>Gm15760</t>
  </si>
  <si>
    <t>Lamc3</t>
  </si>
  <si>
    <t>Lasp1</t>
  </si>
  <si>
    <t>Gm1600</t>
  </si>
  <si>
    <t>Lats2</t>
  </si>
  <si>
    <t>Lcn12</t>
  </si>
  <si>
    <t>Gm16157</t>
  </si>
  <si>
    <t>Lcp1</t>
  </si>
  <si>
    <t>Gm16159</t>
  </si>
  <si>
    <t>Ldhd</t>
  </si>
  <si>
    <t>Gm16325</t>
  </si>
  <si>
    <t>Ldlrap1</t>
  </si>
  <si>
    <t>Lefty2</t>
  </si>
  <si>
    <t>Fsd2</t>
  </si>
  <si>
    <t>Leng9</t>
  </si>
  <si>
    <t>Gm19434</t>
  </si>
  <si>
    <t>Lepr</t>
  </si>
  <si>
    <t>Gm19461</t>
  </si>
  <si>
    <t>Leprotl1</t>
  </si>
  <si>
    <t>Ftsj3</t>
  </si>
  <si>
    <t>Gm19689</t>
  </si>
  <si>
    <t>Lhx2</t>
  </si>
  <si>
    <t>Fubp3</t>
  </si>
  <si>
    <t>Lima1</t>
  </si>
  <si>
    <t>Gm20556</t>
  </si>
  <si>
    <t>Lmtk3</t>
  </si>
  <si>
    <t>Fxn</t>
  </si>
  <si>
    <t>Lonrf2</t>
  </si>
  <si>
    <t>Loxhd1</t>
  </si>
  <si>
    <t>Gm26684</t>
  </si>
  <si>
    <t>Lpcat4</t>
  </si>
  <si>
    <t>Gm2721</t>
  </si>
  <si>
    <t>Lrmp</t>
  </si>
  <si>
    <t>Gabpb1</t>
  </si>
  <si>
    <t>Gm27217</t>
  </si>
  <si>
    <t>Lrp1</t>
  </si>
  <si>
    <t>Gabrb3</t>
  </si>
  <si>
    <t>Gm2762</t>
  </si>
  <si>
    <t>Lrp4</t>
  </si>
  <si>
    <t>Gm29508</t>
  </si>
  <si>
    <t>Lrrc31</t>
  </si>
  <si>
    <t>Gm29682</t>
  </si>
  <si>
    <t>Lrrc55</t>
  </si>
  <si>
    <t>Gm30790</t>
  </si>
  <si>
    <t>Lrrc57</t>
  </si>
  <si>
    <t>Gm31641</t>
  </si>
  <si>
    <t>Lrrc74a</t>
  </si>
  <si>
    <t>Gas2l2</t>
  </si>
  <si>
    <t>Gm33301</t>
  </si>
  <si>
    <t>Lrrn4</t>
  </si>
  <si>
    <t>Gm3402</t>
  </si>
  <si>
    <t>Lrtm2</t>
  </si>
  <si>
    <t>Gm35135</t>
  </si>
  <si>
    <t>Lsm14b</t>
  </si>
  <si>
    <t>Gm364</t>
  </si>
  <si>
    <t>Lsm4</t>
  </si>
  <si>
    <t>Gatm</t>
  </si>
  <si>
    <t>Gm38413</t>
  </si>
  <si>
    <t>Ltbp4</t>
  </si>
  <si>
    <t>Gba</t>
  </si>
  <si>
    <t>Gm38425</t>
  </si>
  <si>
    <t>Lvrn</t>
  </si>
  <si>
    <t>Gm41410</t>
  </si>
  <si>
    <t>Ly9</t>
  </si>
  <si>
    <t>Gde1</t>
  </si>
  <si>
    <t>Gm4349</t>
  </si>
  <si>
    <t>Lyn</t>
  </si>
  <si>
    <t>Gdf7</t>
  </si>
  <si>
    <t>Gm44805</t>
  </si>
  <si>
    <t>Lypd1</t>
  </si>
  <si>
    <t>Gm5065</t>
  </si>
  <si>
    <t>Lypd4</t>
  </si>
  <si>
    <t>Get4</t>
  </si>
  <si>
    <t>Gm5089</t>
  </si>
  <si>
    <t>Lyrm9</t>
  </si>
  <si>
    <t>Mab21l4</t>
  </si>
  <si>
    <t>Gfra4</t>
  </si>
  <si>
    <t>Gm5420</t>
  </si>
  <si>
    <t>Magea5</t>
  </si>
  <si>
    <t>Gm5424</t>
  </si>
  <si>
    <t>Magee1</t>
  </si>
  <si>
    <t>Gm5535</t>
  </si>
  <si>
    <t>Man1a</t>
  </si>
  <si>
    <t>Gm6093</t>
  </si>
  <si>
    <t>Man2c1</t>
  </si>
  <si>
    <t>Ghrl</t>
  </si>
  <si>
    <t>Gm6756</t>
  </si>
  <si>
    <t>Map2k2</t>
  </si>
  <si>
    <t>Gm6787</t>
  </si>
  <si>
    <t>Map2k7</t>
  </si>
  <si>
    <t>Ginm1</t>
  </si>
  <si>
    <t>Gm8439</t>
  </si>
  <si>
    <t>Map3k12</t>
  </si>
  <si>
    <t>Map3k21</t>
  </si>
  <si>
    <t>Gjd3</t>
  </si>
  <si>
    <t>Map7d1</t>
  </si>
  <si>
    <t>Gm9828</t>
  </si>
  <si>
    <t>Map7d3</t>
  </si>
  <si>
    <t>Gmppa</t>
  </si>
  <si>
    <t>Mapk11</t>
  </si>
  <si>
    <t>Mapk14</t>
  </si>
  <si>
    <t>Gna11</t>
  </si>
  <si>
    <t>Mapk1ip1l</t>
  </si>
  <si>
    <t>Mast4</t>
  </si>
  <si>
    <t>Glra1</t>
  </si>
  <si>
    <t>Mavs</t>
  </si>
  <si>
    <t>Gls2</t>
  </si>
  <si>
    <t>Gng2</t>
  </si>
  <si>
    <t>Mbd2</t>
  </si>
  <si>
    <t>Gm10024</t>
  </si>
  <si>
    <t>Gng8</t>
  </si>
  <si>
    <t>Mbd4</t>
  </si>
  <si>
    <t>Gm10244</t>
  </si>
  <si>
    <t>Gnl3l</t>
  </si>
  <si>
    <t>Mc5r</t>
  </si>
  <si>
    <t>Gnmt</t>
  </si>
  <si>
    <t>Mcmbp</t>
  </si>
  <si>
    <t>Gm10560</t>
  </si>
  <si>
    <t>Gns</t>
  </si>
  <si>
    <t>Mdk</t>
  </si>
  <si>
    <t>Gorasp1</t>
  </si>
  <si>
    <t>Me3</t>
  </si>
  <si>
    <t>Gpatch1</t>
  </si>
  <si>
    <t>Med1</t>
  </si>
  <si>
    <t>Gm10814</t>
  </si>
  <si>
    <t>Med12</t>
  </si>
  <si>
    <t>Gm10941</t>
  </si>
  <si>
    <t>Med23</t>
  </si>
  <si>
    <t>Gm11213</t>
  </si>
  <si>
    <t>Gpld1</t>
  </si>
  <si>
    <t>Med27</t>
  </si>
  <si>
    <t>Gm11413</t>
  </si>
  <si>
    <t>Gpr107</t>
  </si>
  <si>
    <t>Megf6</t>
  </si>
  <si>
    <t>Gm11529</t>
  </si>
  <si>
    <t>Gpr135</t>
  </si>
  <si>
    <t>Mfap5</t>
  </si>
  <si>
    <t>Gm12339</t>
  </si>
  <si>
    <t>Gpr153</t>
  </si>
  <si>
    <t>Mfng</t>
  </si>
  <si>
    <t>Gpr35</t>
  </si>
  <si>
    <t>Mfsd3</t>
  </si>
  <si>
    <t>Gprc5a</t>
  </si>
  <si>
    <t>Mgat4b</t>
  </si>
  <si>
    <t>Gpt2</t>
  </si>
  <si>
    <t>Mgmt</t>
  </si>
  <si>
    <t>Gm12866</t>
  </si>
  <si>
    <t>Mical1</t>
  </si>
  <si>
    <t>Gm12992</t>
  </si>
  <si>
    <t>Gramd1a</t>
  </si>
  <si>
    <t>Mid1</t>
  </si>
  <si>
    <t>Grasp</t>
  </si>
  <si>
    <t>Mid2</t>
  </si>
  <si>
    <t>Grem1</t>
  </si>
  <si>
    <t>Mier1</t>
  </si>
  <si>
    <t>Gria4</t>
  </si>
  <si>
    <t>Milr1</t>
  </si>
  <si>
    <t>Gm14124</t>
  </si>
  <si>
    <t>Mir1188</t>
  </si>
  <si>
    <t>Gm14295</t>
  </si>
  <si>
    <t>Mir124a-2</t>
  </si>
  <si>
    <t>Gm14486</t>
  </si>
  <si>
    <t>Grik1</t>
  </si>
  <si>
    <t>Mir125b-1</t>
  </si>
  <si>
    <t>Gm14595</t>
  </si>
  <si>
    <t>Grin3b</t>
  </si>
  <si>
    <t>Mir129b</t>
  </si>
  <si>
    <t>Gm15050</t>
  </si>
  <si>
    <t>Mir139</t>
  </si>
  <si>
    <t>Gm15217</t>
  </si>
  <si>
    <t>Grm2</t>
  </si>
  <si>
    <t>Mir142</t>
  </si>
  <si>
    <t>Gm15674</t>
  </si>
  <si>
    <t>Grm6</t>
  </si>
  <si>
    <t>Mir181c</t>
  </si>
  <si>
    <t>Gm15867</t>
  </si>
  <si>
    <t>Gse1</t>
  </si>
  <si>
    <t>Mir181d</t>
  </si>
  <si>
    <t>Mir1928</t>
  </si>
  <si>
    <t>Gspt1</t>
  </si>
  <si>
    <t>Mir3067</t>
  </si>
  <si>
    <t>Gm16617</t>
  </si>
  <si>
    <t>Gspt2</t>
  </si>
  <si>
    <t>Mir3100</t>
  </si>
  <si>
    <t>Gstk1</t>
  </si>
  <si>
    <t>Mir3102</t>
  </si>
  <si>
    <t>Gm16982</t>
  </si>
  <si>
    <t>Gstm6</t>
  </si>
  <si>
    <t>Mir3107</t>
  </si>
  <si>
    <t>Gm17308</t>
  </si>
  <si>
    <t>Gtf2a1</t>
  </si>
  <si>
    <t>Mir341</t>
  </si>
  <si>
    <t>Gtf2e2</t>
  </si>
  <si>
    <t>Mir381</t>
  </si>
  <si>
    <t>Gm19276</t>
  </si>
  <si>
    <t>Gtf2i</t>
  </si>
  <si>
    <t>Mir467h</t>
  </si>
  <si>
    <t>Gm19557</t>
  </si>
  <si>
    <t>Gtf3c1</t>
  </si>
  <si>
    <t>Mir5615-1</t>
  </si>
  <si>
    <t>Gucy1a1</t>
  </si>
  <si>
    <t>Mir5615-2</t>
  </si>
  <si>
    <t>Gm20383</t>
  </si>
  <si>
    <t>Mir5621</t>
  </si>
  <si>
    <t>Gys1</t>
  </si>
  <si>
    <t>Mir6347</t>
  </si>
  <si>
    <t>Gzma</t>
  </si>
  <si>
    <t>Mir6355</t>
  </si>
  <si>
    <t>H2-DMa</t>
  </si>
  <si>
    <t>Mir6371</t>
  </si>
  <si>
    <t>H2-M10.2</t>
  </si>
  <si>
    <t>Mir6420</t>
  </si>
  <si>
    <t>H2-Q7</t>
  </si>
  <si>
    <t>Mir652</t>
  </si>
  <si>
    <t>H2-Q9</t>
  </si>
  <si>
    <t>Mir6917</t>
  </si>
  <si>
    <t>Gm3279</t>
  </si>
  <si>
    <t>Mir6950</t>
  </si>
  <si>
    <t>Gm32926</t>
  </si>
  <si>
    <t>Hapln2</t>
  </si>
  <si>
    <t>Mir697</t>
  </si>
  <si>
    <t>Hapln3</t>
  </si>
  <si>
    <t>Mir6985</t>
  </si>
  <si>
    <t>Gm36229</t>
  </si>
  <si>
    <t>Hars2</t>
  </si>
  <si>
    <t>Mir7024</t>
  </si>
  <si>
    <t>Gm36738</t>
  </si>
  <si>
    <t>Hat1</t>
  </si>
  <si>
    <t>Mir7115</t>
  </si>
  <si>
    <t>Hdac10</t>
  </si>
  <si>
    <t>Mir7215</t>
  </si>
  <si>
    <t>Hdac7</t>
  </si>
  <si>
    <t>Mir7226</t>
  </si>
  <si>
    <t>Gm5532</t>
  </si>
  <si>
    <t>Mir7662</t>
  </si>
  <si>
    <t>Gm8096</t>
  </si>
  <si>
    <t>Mir7678</t>
  </si>
  <si>
    <t>Gm8579</t>
  </si>
  <si>
    <t>Helz</t>
  </si>
  <si>
    <t>Mir8107</t>
  </si>
  <si>
    <t>Mirt1</t>
  </si>
  <si>
    <t>Mlxipl</t>
  </si>
  <si>
    <t>Gnai2</t>
  </si>
  <si>
    <t>Hesx1</t>
  </si>
  <si>
    <t>Mmab</t>
  </si>
  <si>
    <t>Heyl</t>
  </si>
  <si>
    <t>Mmd</t>
  </si>
  <si>
    <t>Gnat1</t>
  </si>
  <si>
    <t>Hid1</t>
  </si>
  <si>
    <t>Mmgt2</t>
  </si>
  <si>
    <t>Gnb3</t>
  </si>
  <si>
    <t>Hilpda</t>
  </si>
  <si>
    <t>Mmp9</t>
  </si>
  <si>
    <t>Gngt2</t>
  </si>
  <si>
    <t>Mmrn2</t>
  </si>
  <si>
    <t>Hipk2</t>
  </si>
  <si>
    <t>Mogat1</t>
  </si>
  <si>
    <t>Got1l1</t>
  </si>
  <si>
    <t>Hist2h3b</t>
  </si>
  <si>
    <t>Mospd1</t>
  </si>
  <si>
    <t>Gpaa1</t>
  </si>
  <si>
    <t>Mpg</t>
  </si>
  <si>
    <t>Hmces</t>
  </si>
  <si>
    <t>Mpped1</t>
  </si>
  <si>
    <t>Gpbar1</t>
  </si>
  <si>
    <t>Hmga1</t>
  </si>
  <si>
    <t>Mpzl1</t>
  </si>
  <si>
    <t>Hmga1b</t>
  </si>
  <si>
    <t>Mras</t>
  </si>
  <si>
    <t>Gpr142</t>
  </si>
  <si>
    <t>Hmgb3</t>
  </si>
  <si>
    <t>Mrc2</t>
  </si>
  <si>
    <t>Gpr173</t>
  </si>
  <si>
    <t>Hmgcr</t>
  </si>
  <si>
    <t>Mroh5</t>
  </si>
  <si>
    <t>Gpr3</t>
  </si>
  <si>
    <t>Hmgn3</t>
  </si>
  <si>
    <t>Mrpl33</t>
  </si>
  <si>
    <t>Gpr37</t>
  </si>
  <si>
    <t>Mrpl42</t>
  </si>
  <si>
    <t>Gpr50</t>
  </si>
  <si>
    <t>Hnf4g</t>
  </si>
  <si>
    <t>Mrtfa</t>
  </si>
  <si>
    <t>Hnrnpr</t>
  </si>
  <si>
    <t>Msi2</t>
  </si>
  <si>
    <t>Gpr68</t>
  </si>
  <si>
    <t>Hoxa3</t>
  </si>
  <si>
    <t>Msn</t>
  </si>
  <si>
    <t>Hoxb3</t>
  </si>
  <si>
    <t>Mst1r</t>
  </si>
  <si>
    <t>Gprin1</t>
  </si>
  <si>
    <t>Mtmr11</t>
  </si>
  <si>
    <t>Hpcal4</t>
  </si>
  <si>
    <t>Mxra8</t>
  </si>
  <si>
    <t>Hpn</t>
  </si>
  <si>
    <t>Mybbp1a</t>
  </si>
  <si>
    <t>Grhl3</t>
  </si>
  <si>
    <t>Hps1</t>
  </si>
  <si>
    <t>Myhas</t>
  </si>
  <si>
    <t>Gria1</t>
  </si>
  <si>
    <t>Myl10</t>
  </si>
  <si>
    <t>Grifin</t>
  </si>
  <si>
    <t>Hs6st2</t>
  </si>
  <si>
    <t>Myl2</t>
  </si>
  <si>
    <t>Grin2c</t>
  </si>
  <si>
    <t>Mylk</t>
  </si>
  <si>
    <t>Grip2</t>
  </si>
  <si>
    <t>Hsf3</t>
  </si>
  <si>
    <t>Mylpf</t>
  </si>
  <si>
    <t>Hspbp1</t>
  </si>
  <si>
    <t>Mymx</t>
  </si>
  <si>
    <t>Grm4</t>
  </si>
  <si>
    <t>Myo18a</t>
  </si>
  <si>
    <t>Grm8</t>
  </si>
  <si>
    <t>Myo1h</t>
  </si>
  <si>
    <t>Gsap</t>
  </si>
  <si>
    <t>Ifit1bl2</t>
  </si>
  <si>
    <t>Myo6</t>
  </si>
  <si>
    <t>Gsdme</t>
  </si>
  <si>
    <t>Ift122</t>
  </si>
  <si>
    <t>Myocd</t>
  </si>
  <si>
    <t>Ift27</t>
  </si>
  <si>
    <t>Mzf1</t>
  </si>
  <si>
    <t>Igf2</t>
  </si>
  <si>
    <t>NA</t>
  </si>
  <si>
    <t>Igf2r</t>
  </si>
  <si>
    <t>Nap1l2</t>
  </si>
  <si>
    <t>Gsto1</t>
  </si>
  <si>
    <t>Igflr1</t>
  </si>
  <si>
    <t>Nav1</t>
  </si>
  <si>
    <t>Ighmbp2</t>
  </si>
  <si>
    <t>Nav2</t>
  </si>
  <si>
    <t>Nbeal2</t>
  </si>
  <si>
    <t>Igsf10</t>
  </si>
  <si>
    <t>Ncf1</t>
  </si>
  <si>
    <t>Gtpbp1</t>
  </si>
  <si>
    <t>Igsf23</t>
  </si>
  <si>
    <t>Ncf4</t>
  </si>
  <si>
    <t>Igsf9</t>
  </si>
  <si>
    <t>Nckap5</t>
  </si>
  <si>
    <t>Guk1</t>
  </si>
  <si>
    <t>Ndc80</t>
  </si>
  <si>
    <t>Ikbip</t>
  </si>
  <si>
    <t>Ndrg1</t>
  </si>
  <si>
    <t>Ndrg4</t>
  </si>
  <si>
    <t>H2-Q4</t>
  </si>
  <si>
    <t>Il15ra</t>
  </si>
  <si>
    <t>Ndufs2</t>
  </si>
  <si>
    <t>H2-Q6</t>
  </si>
  <si>
    <t>Il17re</t>
  </si>
  <si>
    <t>Necab1</t>
  </si>
  <si>
    <t>H2-Q8</t>
  </si>
  <si>
    <t>Il20ra</t>
  </si>
  <si>
    <t>Necab3</t>
  </si>
  <si>
    <t>H2afj</t>
  </si>
  <si>
    <t>Nek8</t>
  </si>
  <si>
    <t>H2afx</t>
  </si>
  <si>
    <t>Nelfb</t>
  </si>
  <si>
    <t>Hacd2</t>
  </si>
  <si>
    <t>Impdh1</t>
  </si>
  <si>
    <t>Nelfcd</t>
  </si>
  <si>
    <t>Neurl1a</t>
  </si>
  <si>
    <t>Hadhb</t>
  </si>
  <si>
    <t>Inafm1</t>
  </si>
  <si>
    <t>Nf2</t>
  </si>
  <si>
    <t>Ing4</t>
  </si>
  <si>
    <t>Nfe2l1</t>
  </si>
  <si>
    <t>Nfic</t>
  </si>
  <si>
    <t>Inpp5a</t>
  </si>
  <si>
    <t>Nid1</t>
  </si>
  <si>
    <t>Hapln4</t>
  </si>
  <si>
    <t>Inpp5b</t>
  </si>
  <si>
    <t>Nin</t>
  </si>
  <si>
    <t>Inppl1</t>
  </si>
  <si>
    <t>Nisch</t>
  </si>
  <si>
    <t>Insc</t>
  </si>
  <si>
    <t>Nkrf</t>
  </si>
  <si>
    <t>Nktr</t>
  </si>
  <si>
    <t>Ipo4</t>
  </si>
  <si>
    <t>Nkx2-1</t>
  </si>
  <si>
    <t>Iqsec1</t>
  </si>
  <si>
    <t>Nlrc3</t>
  </si>
  <si>
    <t>Nlrp5-ps</t>
  </si>
  <si>
    <t>Hepacam</t>
  </si>
  <si>
    <t>Irf4</t>
  </si>
  <si>
    <t>Nmnat2</t>
  </si>
  <si>
    <t>Irf8</t>
  </si>
  <si>
    <t>Nmu</t>
  </si>
  <si>
    <t>Nnmt</t>
  </si>
  <si>
    <t>Hist1h2ah</t>
  </si>
  <si>
    <t>Nol4</t>
  </si>
  <si>
    <t>Hjurp</t>
  </si>
  <si>
    <t>Nosip</t>
  </si>
  <si>
    <t>Hk1</t>
  </si>
  <si>
    <t>Isyna1</t>
  </si>
  <si>
    <t>Nox1</t>
  </si>
  <si>
    <t>Hlcs</t>
  </si>
  <si>
    <t>Itgb5</t>
  </si>
  <si>
    <t>Npb</t>
  </si>
  <si>
    <t>Hmgcl</t>
  </si>
  <si>
    <t>Itpk1</t>
  </si>
  <si>
    <t>Npc1l1</t>
  </si>
  <si>
    <t>Itpr1</t>
  </si>
  <si>
    <t>Npff</t>
  </si>
  <si>
    <t>Hnf4a</t>
  </si>
  <si>
    <t>Itsn1</t>
  </si>
  <si>
    <t>Npr1</t>
  </si>
  <si>
    <t>Hnrnpl</t>
  </si>
  <si>
    <t>Nprl3</t>
  </si>
  <si>
    <t>Hoga1</t>
  </si>
  <si>
    <t>Jdp2</t>
  </si>
  <si>
    <t>Nqo2</t>
  </si>
  <si>
    <t>Hook3</t>
  </si>
  <si>
    <t>Kank1</t>
  </si>
  <si>
    <t>Nr2e3</t>
  </si>
  <si>
    <t>Hoxb13</t>
  </si>
  <si>
    <t>Kat14</t>
  </si>
  <si>
    <t>Nr2f6</t>
  </si>
  <si>
    <t>Hoxb5os</t>
  </si>
  <si>
    <t>Nr5a1</t>
  </si>
  <si>
    <t>Hoxc11</t>
  </si>
  <si>
    <t>Kbtbd4</t>
  </si>
  <si>
    <t>Nradd</t>
  </si>
  <si>
    <t>Nrxn2</t>
  </si>
  <si>
    <t>Kcne1</t>
  </si>
  <si>
    <t>Nsdhl</t>
  </si>
  <si>
    <t>Hpgd</t>
  </si>
  <si>
    <t>Nsun2</t>
  </si>
  <si>
    <t>Hps4</t>
  </si>
  <si>
    <t>Kcnh1</t>
  </si>
  <si>
    <t>Nt5c2</t>
  </si>
  <si>
    <t>Hr</t>
  </si>
  <si>
    <t>Kcnh3</t>
  </si>
  <si>
    <t>Nt5dc2</t>
  </si>
  <si>
    <t>Hrc</t>
  </si>
  <si>
    <t>Ntf3</t>
  </si>
  <si>
    <t>Kcnk3</t>
  </si>
  <si>
    <t>Nthl1</t>
  </si>
  <si>
    <t>Hs1bp3</t>
  </si>
  <si>
    <t>Kcnk7</t>
  </si>
  <si>
    <t>Ntmt1</t>
  </si>
  <si>
    <t>Kcnmb2</t>
  </si>
  <si>
    <t>Ntsr1</t>
  </si>
  <si>
    <t>Hsd17b10</t>
  </si>
  <si>
    <t>Kcnmb3</t>
  </si>
  <si>
    <t>Nudt1</t>
  </si>
  <si>
    <t>Kcnmb4os2</t>
  </si>
  <si>
    <t>Nup37</t>
  </si>
  <si>
    <t>Kcnq2</t>
  </si>
  <si>
    <t>Nupr1l</t>
  </si>
  <si>
    <t>Kcp</t>
  </si>
  <si>
    <t>Oas2</t>
  </si>
  <si>
    <t>Iars</t>
  </si>
  <si>
    <t>Oat</t>
  </si>
  <si>
    <t>Id3</t>
  </si>
  <si>
    <t>Kctd10</t>
  </si>
  <si>
    <t>Oaz2</t>
  </si>
  <si>
    <t>Iffo1</t>
  </si>
  <si>
    <t>Kctd19</t>
  </si>
  <si>
    <t>Obscn</t>
  </si>
  <si>
    <t>Kctd3</t>
  </si>
  <si>
    <t>Obsl1</t>
  </si>
  <si>
    <t>Kdm2b</t>
  </si>
  <si>
    <t>Ocrl</t>
  </si>
  <si>
    <t>Kdm4a</t>
  </si>
  <si>
    <t>Ogfod1</t>
  </si>
  <si>
    <t>Kdm5c</t>
  </si>
  <si>
    <t>Ogt</t>
  </si>
  <si>
    <t>Olfr368</t>
  </si>
  <si>
    <t>Igfn1</t>
  </si>
  <si>
    <t>Khsrp</t>
  </si>
  <si>
    <t>Olfr455</t>
  </si>
  <si>
    <t>Kif14</t>
  </si>
  <si>
    <t>Olfr633</t>
  </si>
  <si>
    <t>Iglon5</t>
  </si>
  <si>
    <t>Kif3b</t>
  </si>
  <si>
    <t>Onecut2</t>
  </si>
  <si>
    <t>Igsf8</t>
  </si>
  <si>
    <t>Ophn1</t>
  </si>
  <si>
    <t>Oplah</t>
  </si>
  <si>
    <t>Otx1</t>
  </si>
  <si>
    <t>Ikbkb</t>
  </si>
  <si>
    <t>Oxt</t>
  </si>
  <si>
    <t>Ikbke</t>
  </si>
  <si>
    <t>Klf14</t>
  </si>
  <si>
    <t>P2ry12</t>
  </si>
  <si>
    <t>Ikbkg</t>
  </si>
  <si>
    <t>Klf15</t>
  </si>
  <si>
    <t>P2ry6</t>
  </si>
  <si>
    <t>Il10</t>
  </si>
  <si>
    <t>Klf17</t>
  </si>
  <si>
    <t>P3h4</t>
  </si>
  <si>
    <t>Klf3</t>
  </si>
  <si>
    <t>Pabpc4</t>
  </si>
  <si>
    <t>Il17rc</t>
  </si>
  <si>
    <t>Klhdc4</t>
  </si>
  <si>
    <t>Pacsin3</t>
  </si>
  <si>
    <t>Klhdc7b</t>
  </si>
  <si>
    <t>Pak3</t>
  </si>
  <si>
    <t>Il31ra</t>
  </si>
  <si>
    <t>Klhdc8b</t>
  </si>
  <si>
    <t>Pamr1</t>
  </si>
  <si>
    <t>Il34</t>
  </si>
  <si>
    <t>Klhl22</t>
  </si>
  <si>
    <t>Pank4</t>
  </si>
  <si>
    <t>Impa1</t>
  </si>
  <si>
    <t>Klhl4</t>
  </si>
  <si>
    <t>Paqr5</t>
  </si>
  <si>
    <t>Klk6</t>
  </si>
  <si>
    <t>Park7</t>
  </si>
  <si>
    <t>Pax3</t>
  </si>
  <si>
    <t>Inpp5d</t>
  </si>
  <si>
    <t>Pax6</t>
  </si>
  <si>
    <t>Inpp5j</t>
  </si>
  <si>
    <t>Krt79</t>
  </si>
  <si>
    <t>Pax6os1</t>
  </si>
  <si>
    <t>Krt83</t>
  </si>
  <si>
    <t>Pax7</t>
  </si>
  <si>
    <t>Insl5</t>
  </si>
  <si>
    <t>Krt90</t>
  </si>
  <si>
    <t>Pax9</t>
  </si>
  <si>
    <t>Insl6</t>
  </si>
  <si>
    <t>Pcbp2</t>
  </si>
  <si>
    <t>Ints8</t>
  </si>
  <si>
    <t>Ksr1</t>
  </si>
  <si>
    <t>Pcdhgb8</t>
  </si>
  <si>
    <t>Ipo11</t>
  </si>
  <si>
    <t>L3mbtl1</t>
  </si>
  <si>
    <t>Pcolce</t>
  </si>
  <si>
    <t>Iqcf4</t>
  </si>
  <si>
    <t>Lage3</t>
  </si>
  <si>
    <t>Pcsk1n</t>
  </si>
  <si>
    <t>Larp6</t>
  </si>
  <si>
    <t>Pcyt1a</t>
  </si>
  <si>
    <t>Pcyt1b</t>
  </si>
  <si>
    <t>Pde1c</t>
  </si>
  <si>
    <t>Lbp</t>
  </si>
  <si>
    <t>Pde2a</t>
  </si>
  <si>
    <t>Lcat</t>
  </si>
  <si>
    <t>Pde4a</t>
  </si>
  <si>
    <t>Pde6b</t>
  </si>
  <si>
    <t>Lect2</t>
  </si>
  <si>
    <t>Pdlim2</t>
  </si>
  <si>
    <t>Isoc2b</t>
  </si>
  <si>
    <t>Lefty1</t>
  </si>
  <si>
    <t>Pecam1</t>
  </si>
  <si>
    <t>Peg10</t>
  </si>
  <si>
    <t>Itga9</t>
  </si>
  <si>
    <t>Lgi4</t>
  </si>
  <si>
    <t>Perp</t>
  </si>
  <si>
    <t>Itgam</t>
  </si>
  <si>
    <t>Lhfpl2</t>
  </si>
  <si>
    <t>Pex1</t>
  </si>
  <si>
    <t>Itgb3</t>
  </si>
  <si>
    <t>Lhfpl5</t>
  </si>
  <si>
    <t>Pf4</t>
  </si>
  <si>
    <t>Pfdn4</t>
  </si>
  <si>
    <t>Lhx6</t>
  </si>
  <si>
    <t>Pgbd1</t>
  </si>
  <si>
    <t>Iws1</t>
  </si>
  <si>
    <t>Pgpep1l</t>
  </si>
  <si>
    <t>Izumo1r</t>
  </si>
  <si>
    <t>Lime1</t>
  </si>
  <si>
    <t>Phactr1</t>
  </si>
  <si>
    <t>Lipo1</t>
  </si>
  <si>
    <t>Phf19</t>
  </si>
  <si>
    <t>Jaml</t>
  </si>
  <si>
    <t>Lmo3</t>
  </si>
  <si>
    <t>Phf21a</t>
  </si>
  <si>
    <t>Jhy</t>
  </si>
  <si>
    <t>Lmo4</t>
  </si>
  <si>
    <t>Phlpp1</t>
  </si>
  <si>
    <t>Jph2</t>
  </si>
  <si>
    <t>Lmo7</t>
  </si>
  <si>
    <t>Phrf1</t>
  </si>
  <si>
    <t>Kalrn</t>
  </si>
  <si>
    <t>Lmod3</t>
  </si>
  <si>
    <t>Phyh</t>
  </si>
  <si>
    <t>Lncenc1</t>
  </si>
  <si>
    <t>Phyhip</t>
  </si>
  <si>
    <t>Katna1</t>
  </si>
  <si>
    <t>Pi4k2a</t>
  </si>
  <si>
    <t>Loxl1</t>
  </si>
  <si>
    <t>Pid1</t>
  </si>
  <si>
    <t>Lpar3</t>
  </si>
  <si>
    <t>Piezo1</t>
  </si>
  <si>
    <t>Kcna7</t>
  </si>
  <si>
    <t>Lpin2</t>
  </si>
  <si>
    <t>Pir</t>
  </si>
  <si>
    <t>Kcnab1</t>
  </si>
  <si>
    <t>Pitpnm2</t>
  </si>
  <si>
    <t>Pkd2</t>
  </si>
  <si>
    <t>Lrp5</t>
  </si>
  <si>
    <t>Pkmyt1</t>
  </si>
  <si>
    <t>Kcnh2</t>
  </si>
  <si>
    <t>Pla1a</t>
  </si>
  <si>
    <t>Kcnj13</t>
  </si>
  <si>
    <t>Lrrc9</t>
  </si>
  <si>
    <t>Pla2g2e</t>
  </si>
  <si>
    <t>Kcnj15</t>
  </si>
  <si>
    <t>Lrrfip2</t>
  </si>
  <si>
    <t>Pla2g2f</t>
  </si>
  <si>
    <t>Lrriq1</t>
  </si>
  <si>
    <t>Plcb2</t>
  </si>
  <si>
    <t>Kcnn2</t>
  </si>
  <si>
    <t>Lrriq4</t>
  </si>
  <si>
    <t>Plch2</t>
  </si>
  <si>
    <t>Kcnq1</t>
  </si>
  <si>
    <t>Lrrk1</t>
  </si>
  <si>
    <t>Plekha7</t>
  </si>
  <si>
    <t>Kcnq3</t>
  </si>
  <si>
    <t>Plekhg3</t>
  </si>
  <si>
    <t>Lsmem1</t>
  </si>
  <si>
    <t>Plekhg4</t>
  </si>
  <si>
    <t>Kcnt1</t>
  </si>
  <si>
    <t>Ly6d</t>
  </si>
  <si>
    <t>Plekhm3</t>
  </si>
  <si>
    <t>Ly6k</t>
  </si>
  <si>
    <t>Plvap</t>
  </si>
  <si>
    <t>Kdm1a</t>
  </si>
  <si>
    <t>Lyl1</t>
  </si>
  <si>
    <t>Plxna4os1</t>
  </si>
  <si>
    <t>Pmepa1</t>
  </si>
  <si>
    <t>Kdm3a</t>
  </si>
  <si>
    <t>Lypd8</t>
  </si>
  <si>
    <t>Pnliprp1</t>
  </si>
  <si>
    <t>Pnpla1</t>
  </si>
  <si>
    <t>Kidins220</t>
  </si>
  <si>
    <t>Pnpla6</t>
  </si>
  <si>
    <t>Macf1</t>
  </si>
  <si>
    <t>Poc1a</t>
  </si>
  <si>
    <t>Kif18a</t>
  </si>
  <si>
    <t>Mad1l1</t>
  </si>
  <si>
    <t>Pofut2</t>
  </si>
  <si>
    <t>Kif1a</t>
  </si>
  <si>
    <t>Mamstr</t>
  </si>
  <si>
    <t>Pold2</t>
  </si>
  <si>
    <t>Kif1b</t>
  </si>
  <si>
    <t>Pomp</t>
  </si>
  <si>
    <t>Manba</t>
  </si>
  <si>
    <t>Por</t>
  </si>
  <si>
    <t>Map2</t>
  </si>
  <si>
    <t>Porcn</t>
  </si>
  <si>
    <t>Map7</t>
  </si>
  <si>
    <t>Ppfibp2</t>
  </si>
  <si>
    <t>Ppm1l</t>
  </si>
  <si>
    <t>Mapk15</t>
  </si>
  <si>
    <t>Ppp1r15b</t>
  </si>
  <si>
    <t>Mapk3</t>
  </si>
  <si>
    <t>Ppp1r16b</t>
  </si>
  <si>
    <t>Mapk8ip3</t>
  </si>
  <si>
    <t>Ppp1r36</t>
  </si>
  <si>
    <t>Klhl12</t>
  </si>
  <si>
    <t>Mapkapk5</t>
  </si>
  <si>
    <t>Ppp1r3c</t>
  </si>
  <si>
    <t>Klhl13</t>
  </si>
  <si>
    <t>Matk</t>
  </si>
  <si>
    <t>Pprc1</t>
  </si>
  <si>
    <t>Pqbp1</t>
  </si>
  <si>
    <t>Klhl3</t>
  </si>
  <si>
    <t>Mcf2l</t>
  </si>
  <si>
    <t>Praf2</t>
  </si>
  <si>
    <t>Mcrip1</t>
  </si>
  <si>
    <t>Prdm13</t>
  </si>
  <si>
    <t>Mcts2</t>
  </si>
  <si>
    <t>Prdm14</t>
  </si>
  <si>
    <t>Klk11</t>
  </si>
  <si>
    <t>Mdfi</t>
  </si>
  <si>
    <t>Prickle2</t>
  </si>
  <si>
    <t>Klrg1</t>
  </si>
  <si>
    <t>Mdm2</t>
  </si>
  <si>
    <t>Prkar1b</t>
  </si>
  <si>
    <t>Kpna6</t>
  </si>
  <si>
    <t>Prkcz</t>
  </si>
  <si>
    <t>Mea1</t>
  </si>
  <si>
    <t>Prkn</t>
  </si>
  <si>
    <t>Krba1</t>
  </si>
  <si>
    <t>Mecp2</t>
  </si>
  <si>
    <t>Prob1</t>
  </si>
  <si>
    <t>Krt5</t>
  </si>
  <si>
    <t>Prok1</t>
  </si>
  <si>
    <t>Krt75</t>
  </si>
  <si>
    <t>Prokr1</t>
  </si>
  <si>
    <t>Med6</t>
  </si>
  <si>
    <t>Prph2</t>
  </si>
  <si>
    <t>Med8</t>
  </si>
  <si>
    <t>Prr15</t>
  </si>
  <si>
    <t>Meg3</t>
  </si>
  <si>
    <t>Prr7</t>
  </si>
  <si>
    <t>Krtap10-4</t>
  </si>
  <si>
    <t>Megf11</t>
  </si>
  <si>
    <t>Prrc2b</t>
  </si>
  <si>
    <t>Krtap11-1</t>
  </si>
  <si>
    <t>Prrg3</t>
  </si>
  <si>
    <t>L3mbtl2</t>
  </si>
  <si>
    <t>Meis1</t>
  </si>
  <si>
    <t>Prss35</t>
  </si>
  <si>
    <t>Mep1b</t>
  </si>
  <si>
    <t>Prss50</t>
  </si>
  <si>
    <t>Lap3</t>
  </si>
  <si>
    <t>Mepce</t>
  </si>
  <si>
    <t>Prune2</t>
  </si>
  <si>
    <t>Las1l</t>
  </si>
  <si>
    <t>Mest</t>
  </si>
  <si>
    <t>Psmb6</t>
  </si>
  <si>
    <t>Mettl21a</t>
  </si>
  <si>
    <t>Psmd10</t>
  </si>
  <si>
    <t>Mettl22</t>
  </si>
  <si>
    <t>Psors1c2</t>
  </si>
  <si>
    <t>Mfge8</t>
  </si>
  <si>
    <t>Psph</t>
  </si>
  <si>
    <t>Lcn2</t>
  </si>
  <si>
    <t>Ptch2</t>
  </si>
  <si>
    <t>Ldha</t>
  </si>
  <si>
    <t>Mgarp</t>
  </si>
  <si>
    <t>Ptchd3</t>
  </si>
  <si>
    <t>Mgp</t>
  </si>
  <si>
    <t>Ptger2</t>
  </si>
  <si>
    <t>Ptger4</t>
  </si>
  <si>
    <t>Mical3</t>
  </si>
  <si>
    <t>Ptgfr</t>
  </si>
  <si>
    <t>Micu1</t>
  </si>
  <si>
    <t>Ptov1</t>
  </si>
  <si>
    <t>Lhfpl4</t>
  </si>
  <si>
    <t>Ptp4a2</t>
  </si>
  <si>
    <t>Lig3</t>
  </si>
  <si>
    <t>Mindy1</t>
  </si>
  <si>
    <t>Ptpn21</t>
  </si>
  <si>
    <t>Lingo2</t>
  </si>
  <si>
    <t>Ptpn22</t>
  </si>
  <si>
    <t>Llgl1</t>
  </si>
  <si>
    <t>Mir184</t>
  </si>
  <si>
    <t>Ptpn5</t>
  </si>
  <si>
    <t>Lman1</t>
  </si>
  <si>
    <t>Mir185</t>
  </si>
  <si>
    <t>Ptprf</t>
  </si>
  <si>
    <t>Lmf2</t>
  </si>
  <si>
    <t>Mir1901</t>
  </si>
  <si>
    <t>Ptprn</t>
  </si>
  <si>
    <t>Lmo2</t>
  </si>
  <si>
    <t>Mir1936</t>
  </si>
  <si>
    <t>Ptprs</t>
  </si>
  <si>
    <t>Lncbate3</t>
  </si>
  <si>
    <t>Mir200c</t>
  </si>
  <si>
    <t>Pwwp3b</t>
  </si>
  <si>
    <t>LOC105245869</t>
  </si>
  <si>
    <t>Mir28c</t>
  </si>
  <si>
    <t>Pxn</t>
  </si>
  <si>
    <t>Lrguk</t>
  </si>
  <si>
    <t>Mir3060</t>
  </si>
  <si>
    <t>Pycr2</t>
  </si>
  <si>
    <t>Lrrc10b</t>
  </si>
  <si>
    <t>Mir3065</t>
  </si>
  <si>
    <t>Pyy</t>
  </si>
  <si>
    <t>Mir3080</t>
  </si>
  <si>
    <t>Qrich2</t>
  </si>
  <si>
    <t>Lrrc73</t>
  </si>
  <si>
    <t>R3hdm4</t>
  </si>
  <si>
    <t>Lrrtm2</t>
  </si>
  <si>
    <t>Rab26</t>
  </si>
  <si>
    <t>Lrsam1</t>
  </si>
  <si>
    <t>Mir338</t>
  </si>
  <si>
    <t>Rab44</t>
  </si>
  <si>
    <t>Lrtm1</t>
  </si>
  <si>
    <t>Mir3473e</t>
  </si>
  <si>
    <t>Rabep2</t>
  </si>
  <si>
    <t>Lst1</t>
  </si>
  <si>
    <t>Mir365-1</t>
  </si>
  <si>
    <t>Ralgds</t>
  </si>
  <si>
    <t>Ltb</t>
  </si>
  <si>
    <t>Ranbp9</t>
  </si>
  <si>
    <t>Ltbp2</t>
  </si>
  <si>
    <t>Mir468</t>
  </si>
  <si>
    <t>Rangrf</t>
  </si>
  <si>
    <t>Ltf</t>
  </si>
  <si>
    <t>Mir5108</t>
  </si>
  <si>
    <t>Rap1gap</t>
  </si>
  <si>
    <t>Mir546</t>
  </si>
  <si>
    <t>Rara</t>
  </si>
  <si>
    <t>Lxn</t>
  </si>
  <si>
    <t>Rarres2</t>
  </si>
  <si>
    <t>Mir5709</t>
  </si>
  <si>
    <t>Rasa4</t>
  </si>
  <si>
    <t>Rasal1</t>
  </si>
  <si>
    <t>Lypla2</t>
  </si>
  <si>
    <t>Rasl2-9</t>
  </si>
  <si>
    <t>Mir6537</t>
  </si>
  <si>
    <t>Rassf2</t>
  </si>
  <si>
    <t>Lyst</t>
  </si>
  <si>
    <t>Mir686</t>
  </si>
  <si>
    <t>Rassf4</t>
  </si>
  <si>
    <t>Lzts3</t>
  </si>
  <si>
    <t>Mir6909</t>
  </si>
  <si>
    <t>Rbakdn</t>
  </si>
  <si>
    <t>M1ap</t>
  </si>
  <si>
    <t>Mir6913</t>
  </si>
  <si>
    <t>Rbm17</t>
  </si>
  <si>
    <t>Mab21l1</t>
  </si>
  <si>
    <t>Mir6927</t>
  </si>
  <si>
    <t>Rbm19</t>
  </si>
  <si>
    <t>Maco1</t>
  </si>
  <si>
    <t>Rbm3os</t>
  </si>
  <si>
    <t>Mafk</t>
  </si>
  <si>
    <t>Mir7004</t>
  </si>
  <si>
    <t>Rchy1</t>
  </si>
  <si>
    <t>Mag</t>
  </si>
  <si>
    <t>Mir7008</t>
  </si>
  <si>
    <t>Recql</t>
  </si>
  <si>
    <t>Mir7043</t>
  </si>
  <si>
    <t>Rell2</t>
  </si>
  <si>
    <t>Magi2</t>
  </si>
  <si>
    <t>Rem1</t>
  </si>
  <si>
    <t>Majin</t>
  </si>
  <si>
    <t>Mir7116</t>
  </si>
  <si>
    <t>Resp18</t>
  </si>
  <si>
    <t>Mall</t>
  </si>
  <si>
    <t>Rfx6</t>
  </si>
  <si>
    <t>Mir7232</t>
  </si>
  <si>
    <t>Rgs4</t>
  </si>
  <si>
    <t>Mir7235</t>
  </si>
  <si>
    <t>Rhbdd2</t>
  </si>
  <si>
    <t>Maoa</t>
  </si>
  <si>
    <t>Rhbdl1</t>
  </si>
  <si>
    <t>Map1s</t>
  </si>
  <si>
    <t>Mir99ahg</t>
  </si>
  <si>
    <t>Rhd</t>
  </si>
  <si>
    <t>Mirlet7b</t>
  </si>
  <si>
    <t>Rho</t>
  </si>
  <si>
    <t>Map3k13</t>
  </si>
  <si>
    <t>Mirlet7c-2</t>
  </si>
  <si>
    <t>Rhoh</t>
  </si>
  <si>
    <t>Map3k6</t>
  </si>
  <si>
    <t>Mks1</t>
  </si>
  <si>
    <t>Rhox3h</t>
  </si>
  <si>
    <t>Map4k2</t>
  </si>
  <si>
    <t>Mllt11</t>
  </si>
  <si>
    <t>Rimklb</t>
  </si>
  <si>
    <t>Map9</t>
  </si>
  <si>
    <t>Mmel1</t>
  </si>
  <si>
    <t>Rin2</t>
  </si>
  <si>
    <t>Morn3</t>
  </si>
  <si>
    <t>Rmdn2</t>
  </si>
  <si>
    <t>Mpp2</t>
  </si>
  <si>
    <t>Rnase10</t>
  </si>
  <si>
    <t>Mapk6</t>
  </si>
  <si>
    <t>Rnf215</t>
  </si>
  <si>
    <t>Mark2</t>
  </si>
  <si>
    <t>Rnf8</t>
  </si>
  <si>
    <t>Mars</t>
  </si>
  <si>
    <t>Mrpl23</t>
  </si>
  <si>
    <t>Rnls</t>
  </si>
  <si>
    <t>Mbp</t>
  </si>
  <si>
    <t>Mrpl24</t>
  </si>
  <si>
    <t>Robo1</t>
  </si>
  <si>
    <t>Rpl10</t>
  </si>
  <si>
    <t>Mcrs1</t>
  </si>
  <si>
    <t>Mrps5</t>
  </si>
  <si>
    <t>Rpl19</t>
  </si>
  <si>
    <t>Mrvi1</t>
  </si>
  <si>
    <t>Rpl21</t>
  </si>
  <si>
    <t>Mdga1</t>
  </si>
  <si>
    <t>Ms4a4c</t>
  </si>
  <si>
    <t>Rpl35</t>
  </si>
  <si>
    <t>Mdn1</t>
  </si>
  <si>
    <t>Msmp</t>
  </si>
  <si>
    <t>Rpl36a</t>
  </si>
  <si>
    <t>Mtg2</t>
  </si>
  <si>
    <t>Rps6ka1</t>
  </si>
  <si>
    <t>Mthfd1</t>
  </si>
  <si>
    <t>Rps6ka6</t>
  </si>
  <si>
    <t>Mecom</t>
  </si>
  <si>
    <t>Mtmr1</t>
  </si>
  <si>
    <t>Rrs1</t>
  </si>
  <si>
    <t>Rsph1</t>
  </si>
  <si>
    <t>Med17</t>
  </si>
  <si>
    <t>Mtmr3</t>
  </si>
  <si>
    <t>Rtel1</t>
  </si>
  <si>
    <t>Med24</t>
  </si>
  <si>
    <t>Mtss2</t>
  </si>
  <si>
    <t>Rtl6</t>
  </si>
  <si>
    <t>Med28</t>
  </si>
  <si>
    <t>Mvb12b</t>
  </si>
  <si>
    <t>Rtl8b</t>
  </si>
  <si>
    <t>Mef2d</t>
  </si>
  <si>
    <t>Rtn2</t>
  </si>
  <si>
    <t>Mybl2</t>
  </si>
  <si>
    <t>Rtp3</t>
  </si>
  <si>
    <t>Myl1</t>
  </si>
  <si>
    <t>Runx1t1</t>
  </si>
  <si>
    <t>Mei1</t>
  </si>
  <si>
    <t>Myl6</t>
  </si>
  <si>
    <t>Rusc1</t>
  </si>
  <si>
    <t>Meis3</t>
  </si>
  <si>
    <t>Mylip</t>
  </si>
  <si>
    <t>Rxra</t>
  </si>
  <si>
    <t>Sall3</t>
  </si>
  <si>
    <t>Methig1</t>
  </si>
  <si>
    <t>Satb2</t>
  </si>
  <si>
    <t>Mettl7a2</t>
  </si>
  <si>
    <t>Sbk2</t>
  </si>
  <si>
    <t>Sbno2</t>
  </si>
  <si>
    <t>Mfrp</t>
  </si>
  <si>
    <t>Myo1b</t>
  </si>
  <si>
    <t>Scaf11</t>
  </si>
  <si>
    <t>Mfsd5</t>
  </si>
  <si>
    <t>Myrf</t>
  </si>
  <si>
    <t>Scamp2</t>
  </si>
  <si>
    <t>Mgat1</t>
  </si>
  <si>
    <t>N4bp2l2</t>
  </si>
  <si>
    <t>Scarb1</t>
  </si>
  <si>
    <t>Mgat4a</t>
  </si>
  <si>
    <t>Scg3</t>
  </si>
  <si>
    <t>Mgrn1</t>
  </si>
  <si>
    <t>Nadk2</t>
  </si>
  <si>
    <t>Scn9a</t>
  </si>
  <si>
    <t>Nagk</t>
  </si>
  <si>
    <t>Scnn1a</t>
  </si>
  <si>
    <t>Nanos2</t>
  </si>
  <si>
    <t>Scpep1os</t>
  </si>
  <si>
    <t>Nap1l3</t>
  </si>
  <si>
    <t>Sec11c</t>
  </si>
  <si>
    <t>Sec22c</t>
  </si>
  <si>
    <t>Mir10b</t>
  </si>
  <si>
    <t>Ncapd2</t>
  </si>
  <si>
    <t>Sec31b</t>
  </si>
  <si>
    <t>Mir125a</t>
  </si>
  <si>
    <t>Ncaph</t>
  </si>
  <si>
    <t>Sema3d</t>
  </si>
  <si>
    <t>Mir138-2</t>
  </si>
  <si>
    <t>Nckap5l</t>
  </si>
  <si>
    <t>Sema4d</t>
  </si>
  <si>
    <t>Mir145a</t>
  </si>
  <si>
    <t>Nckipsd</t>
  </si>
  <si>
    <t>Sema6c</t>
  </si>
  <si>
    <t>Mir148a</t>
  </si>
  <si>
    <t>Ncoa1</t>
  </si>
  <si>
    <t>Sema6d</t>
  </si>
  <si>
    <t>Mir149</t>
  </si>
  <si>
    <t>Ndor1</t>
  </si>
  <si>
    <t>Serhl</t>
  </si>
  <si>
    <t>Mir182</t>
  </si>
  <si>
    <t>Ndst3</t>
  </si>
  <si>
    <t>Serpina1a</t>
  </si>
  <si>
    <t>Ndufa4l2</t>
  </si>
  <si>
    <t>Serpina3g</t>
  </si>
  <si>
    <t>Mir187</t>
  </si>
  <si>
    <t>Ndufb5</t>
  </si>
  <si>
    <t>Sestd1</t>
  </si>
  <si>
    <t>Sf3b6</t>
  </si>
  <si>
    <t>Mir1905</t>
  </si>
  <si>
    <t>Ndufs3</t>
  </si>
  <si>
    <t>Sgce</t>
  </si>
  <si>
    <t>Mir190a</t>
  </si>
  <si>
    <t>Ndufs7</t>
  </si>
  <si>
    <t>Sgms1</t>
  </si>
  <si>
    <t>Mir1961</t>
  </si>
  <si>
    <t>Neb</t>
  </si>
  <si>
    <t>Sh3bp2</t>
  </si>
  <si>
    <t>Mir196a-1</t>
  </si>
  <si>
    <t>Sh3gl3</t>
  </si>
  <si>
    <t>Mir208a</t>
  </si>
  <si>
    <t>Nectin3</t>
  </si>
  <si>
    <t>Sh3tc1</t>
  </si>
  <si>
    <t>Mir26a-1</t>
  </si>
  <si>
    <t>Nedd4</t>
  </si>
  <si>
    <t>Shd</t>
  </si>
  <si>
    <t>Mir290b</t>
  </si>
  <si>
    <t>Neil2</t>
  </si>
  <si>
    <t>She</t>
  </si>
  <si>
    <t>Mir291b</t>
  </si>
  <si>
    <t>Nek2</t>
  </si>
  <si>
    <t>Shisa6</t>
  </si>
  <si>
    <t>Mir292</t>
  </si>
  <si>
    <t>Nek5</t>
  </si>
  <si>
    <t>Shisal2a</t>
  </si>
  <si>
    <t>Mir292b</t>
  </si>
  <si>
    <t>Neurl4</t>
  </si>
  <si>
    <t>Shkbp1</t>
  </si>
  <si>
    <t>Mir293</t>
  </si>
  <si>
    <t>Nfatc4</t>
  </si>
  <si>
    <t>Shroom2</t>
  </si>
  <si>
    <t>Mir294</t>
  </si>
  <si>
    <t>Sigirr</t>
  </si>
  <si>
    <t>Mir295</t>
  </si>
  <si>
    <t>Nfkbid</t>
  </si>
  <si>
    <t>Siglecf</t>
  </si>
  <si>
    <t>Nfs1</t>
  </si>
  <si>
    <t>Slc15a4</t>
  </si>
  <si>
    <t>Mir3068</t>
  </si>
  <si>
    <t>Nfx1</t>
  </si>
  <si>
    <t>Slc17a7</t>
  </si>
  <si>
    <t>Nhs</t>
  </si>
  <si>
    <t>Slc19a1</t>
  </si>
  <si>
    <t>Nim1k</t>
  </si>
  <si>
    <t>Slc22a2</t>
  </si>
  <si>
    <t>Mir320</t>
  </si>
  <si>
    <t>Nipal3</t>
  </si>
  <si>
    <t>Slc22a4</t>
  </si>
  <si>
    <t>Mir324</t>
  </si>
  <si>
    <t>Nkpd1</t>
  </si>
  <si>
    <t>Slc23a2</t>
  </si>
  <si>
    <t>Nkx1-2</t>
  </si>
  <si>
    <t>Slc25a20</t>
  </si>
  <si>
    <t>Slc25a46</t>
  </si>
  <si>
    <t>Mir370</t>
  </si>
  <si>
    <t>Nkx2-2os</t>
  </si>
  <si>
    <t>Slc25a53</t>
  </si>
  <si>
    <t>Nkx2-3</t>
  </si>
  <si>
    <t>Slc26a4</t>
  </si>
  <si>
    <t>Nkx6-2</t>
  </si>
  <si>
    <t>Slc26a8</t>
  </si>
  <si>
    <t>Slc26a9</t>
  </si>
  <si>
    <t>Mir6366</t>
  </si>
  <si>
    <t>Nlrp2</t>
  </si>
  <si>
    <t>Slc27a1</t>
  </si>
  <si>
    <t>Slc27a2</t>
  </si>
  <si>
    <t>Mir664</t>
  </si>
  <si>
    <t>Nme6</t>
  </si>
  <si>
    <t>Slc2a5</t>
  </si>
  <si>
    <t>Nme8</t>
  </si>
  <si>
    <t>Slc2a6</t>
  </si>
  <si>
    <t>Slc2a9</t>
  </si>
  <si>
    <t>Mir692-2</t>
  </si>
  <si>
    <t>Slc30a10</t>
  </si>
  <si>
    <t>Mir6922</t>
  </si>
  <si>
    <t>Slc30a3</t>
  </si>
  <si>
    <t>Mir6943</t>
  </si>
  <si>
    <t>Npas2</t>
  </si>
  <si>
    <t>Slc35a2</t>
  </si>
  <si>
    <t>Mir6945</t>
  </si>
  <si>
    <t>Npdc1</t>
  </si>
  <si>
    <t>Slc35b3</t>
  </si>
  <si>
    <t>Mir6954</t>
  </si>
  <si>
    <t>Npr2</t>
  </si>
  <si>
    <t>Slc35d2</t>
  </si>
  <si>
    <t>Slc37a1</t>
  </si>
  <si>
    <t>Mir6973a</t>
  </si>
  <si>
    <t>Nr1h2</t>
  </si>
  <si>
    <t>Slc39a13</t>
  </si>
  <si>
    <t>Nr1h5</t>
  </si>
  <si>
    <t>Slc4a3</t>
  </si>
  <si>
    <t>Mir6989</t>
  </si>
  <si>
    <t>Nr1i3</t>
  </si>
  <si>
    <t>Slc4a5</t>
  </si>
  <si>
    <t>Mir6998</t>
  </si>
  <si>
    <t>Nr2c2</t>
  </si>
  <si>
    <t>Slc5a2</t>
  </si>
  <si>
    <t>Mir702</t>
  </si>
  <si>
    <t>Slc7a2</t>
  </si>
  <si>
    <t>Mir7036</t>
  </si>
  <si>
    <t>Nrcam</t>
  </si>
  <si>
    <t>Slc7a7</t>
  </si>
  <si>
    <t>Mir7041</t>
  </si>
  <si>
    <t>Nrk</t>
  </si>
  <si>
    <t>Slc9a4</t>
  </si>
  <si>
    <t>Nrxn1</t>
  </si>
  <si>
    <t>Slc9a6</t>
  </si>
  <si>
    <t>Mir7048</t>
  </si>
  <si>
    <t>Slfn10-ps</t>
  </si>
  <si>
    <t>Mir7065</t>
  </si>
  <si>
    <t>Nrxn3</t>
  </si>
  <si>
    <t>Slfn2</t>
  </si>
  <si>
    <t>Mir7080</t>
  </si>
  <si>
    <t>Slitrk1</t>
  </si>
  <si>
    <t>Mir7118</t>
  </si>
  <si>
    <t>Nsun4</t>
  </si>
  <si>
    <t>Slitrk3</t>
  </si>
  <si>
    <t>Sltm</t>
  </si>
  <si>
    <t>Mir7218</t>
  </si>
  <si>
    <t>Smad3</t>
  </si>
  <si>
    <t>Mir762</t>
  </si>
  <si>
    <t>Nudt22</t>
  </si>
  <si>
    <t>Smarce1</t>
  </si>
  <si>
    <t>Mir7667</t>
  </si>
  <si>
    <t>Nup93</t>
  </si>
  <si>
    <t>Smpx</t>
  </si>
  <si>
    <t>Mir802</t>
  </si>
  <si>
    <t>Smtnl2</t>
  </si>
  <si>
    <t>Mir8117</t>
  </si>
  <si>
    <t>Obp2b</t>
  </si>
  <si>
    <t>Smyd1</t>
  </si>
  <si>
    <t>Mir99b</t>
  </si>
  <si>
    <t>Sncaip</t>
  </si>
  <si>
    <t>Mirlet7e</t>
  </si>
  <si>
    <t>Sncg</t>
  </si>
  <si>
    <t>Olfr506</t>
  </si>
  <si>
    <t>Snhg11</t>
  </si>
  <si>
    <t>Mirt2</t>
  </si>
  <si>
    <t>Snora70</t>
  </si>
  <si>
    <t>Sntg2</t>
  </si>
  <si>
    <t>Osbp2</t>
  </si>
  <si>
    <t>Sorbs1</t>
  </si>
  <si>
    <t>Mms19</t>
  </si>
  <si>
    <t>Osbpl3</t>
  </si>
  <si>
    <t>Sorbs3</t>
  </si>
  <si>
    <t>Mnd1-ps</t>
  </si>
  <si>
    <t>Otud5</t>
  </si>
  <si>
    <t>Sox17</t>
  </si>
  <si>
    <t>Mobp</t>
  </si>
  <si>
    <t>Ovgp1</t>
  </si>
  <si>
    <t>Sp9</t>
  </si>
  <si>
    <t>Oxct1</t>
  </si>
  <si>
    <t>Spag6</t>
  </si>
  <si>
    <t>Mpst</t>
  </si>
  <si>
    <t>Spata13</t>
  </si>
  <si>
    <t>P4htm</t>
  </si>
  <si>
    <t>Spata21</t>
  </si>
  <si>
    <t>Spata31d1a</t>
  </si>
  <si>
    <t>Speer6-ps1</t>
  </si>
  <si>
    <t>Mrm3</t>
  </si>
  <si>
    <t>Padi2</t>
  </si>
  <si>
    <t>Spef1</t>
  </si>
  <si>
    <t>Mroh1</t>
  </si>
  <si>
    <t>Spns2</t>
  </si>
  <si>
    <t>Palb2</t>
  </si>
  <si>
    <t>Srbd1</t>
  </si>
  <si>
    <t>Mrpl2</t>
  </si>
  <si>
    <t>Pald1</t>
  </si>
  <si>
    <t>Srgn</t>
  </si>
  <si>
    <t>Srpx</t>
  </si>
  <si>
    <t>Mrpl50</t>
  </si>
  <si>
    <t>Srrm4</t>
  </si>
  <si>
    <t>Mrps18a</t>
  </si>
  <si>
    <t>Pantr1</t>
  </si>
  <si>
    <t>Sspo</t>
  </si>
  <si>
    <t>Msantd1</t>
  </si>
  <si>
    <t>Pappa2</t>
  </si>
  <si>
    <t>St5</t>
  </si>
  <si>
    <t>Stab1</t>
  </si>
  <si>
    <t>Paqr6</t>
  </si>
  <si>
    <t>Stag2</t>
  </si>
  <si>
    <t>Mta1</t>
  </si>
  <si>
    <t>Paqr9</t>
  </si>
  <si>
    <t>Stard3</t>
  </si>
  <si>
    <t>Mtch1</t>
  </si>
  <si>
    <t>Parp1</t>
  </si>
  <si>
    <t>Stat3</t>
  </si>
  <si>
    <t>Mtch2</t>
  </si>
  <si>
    <t>Parp9</t>
  </si>
  <si>
    <t>Stau1</t>
  </si>
  <si>
    <t>Parvg</t>
  </si>
  <si>
    <t>Stk11</t>
  </si>
  <si>
    <t>Patz1</t>
  </si>
  <si>
    <t>Stoml1</t>
  </si>
  <si>
    <t>Mtmr14</t>
  </si>
  <si>
    <t>Stra6</t>
  </si>
  <si>
    <t>Mtss1</t>
  </si>
  <si>
    <t>Stx1a</t>
  </si>
  <si>
    <t>Pbx3</t>
  </si>
  <si>
    <t>Stxbp3</t>
  </si>
  <si>
    <t>Mttp</t>
  </si>
  <si>
    <t>Pcbp4</t>
  </si>
  <si>
    <t>Sulf1</t>
  </si>
  <si>
    <t>Mup21</t>
  </si>
  <si>
    <t>Pcca</t>
  </si>
  <si>
    <t>Sult5a1</t>
  </si>
  <si>
    <t>Pcdh1</t>
  </si>
  <si>
    <t>Sun5</t>
  </si>
  <si>
    <t>Mvk</t>
  </si>
  <si>
    <t>Pcdh19</t>
  </si>
  <si>
    <t>Sv2c</t>
  </si>
  <si>
    <t>Pcdh7</t>
  </si>
  <si>
    <t>Svop</t>
  </si>
  <si>
    <t>Pcdhac2</t>
  </si>
  <si>
    <t>Syde2</t>
  </si>
  <si>
    <t>Mydgf</t>
  </si>
  <si>
    <t>Pcdhga2</t>
  </si>
  <si>
    <t>Syngap1</t>
  </si>
  <si>
    <t>Myh10</t>
  </si>
  <si>
    <t>Pcdhgb1</t>
  </si>
  <si>
    <t>Syngr1</t>
  </si>
  <si>
    <t>Myh8</t>
  </si>
  <si>
    <t>Pcdhgb5</t>
  </si>
  <si>
    <t>Syp</t>
  </si>
  <si>
    <t>Pcdhgb7</t>
  </si>
  <si>
    <t>Syt12</t>
  </si>
  <si>
    <t>Pcgf2</t>
  </si>
  <si>
    <t>Syt8</t>
  </si>
  <si>
    <t>Myl4</t>
  </si>
  <si>
    <t>Pck2</t>
  </si>
  <si>
    <t>Syt9</t>
  </si>
  <si>
    <t>Pcnx</t>
  </si>
  <si>
    <t>Taf1</t>
  </si>
  <si>
    <t>Myo16</t>
  </si>
  <si>
    <t>Pcnx3</t>
  </si>
  <si>
    <t>Tafa1</t>
  </si>
  <si>
    <t>Pcp4l1</t>
  </si>
  <si>
    <t>Tanc2</t>
  </si>
  <si>
    <t>Taok3</t>
  </si>
  <si>
    <t>Myo1c</t>
  </si>
  <si>
    <t>Pcyt2</t>
  </si>
  <si>
    <t>Tap1</t>
  </si>
  <si>
    <t>Myo5c</t>
  </si>
  <si>
    <t>Pde10a</t>
  </si>
  <si>
    <t>Tbc1d1</t>
  </si>
  <si>
    <t>Tbc1d13</t>
  </si>
  <si>
    <t>Myocos</t>
  </si>
  <si>
    <t>Tbcd</t>
  </si>
  <si>
    <t>Pde6c</t>
  </si>
  <si>
    <t>Tbx1</t>
  </si>
  <si>
    <t>Pdgfa</t>
  </si>
  <si>
    <t>Tbx18</t>
  </si>
  <si>
    <t>Naa10</t>
  </si>
  <si>
    <t>Pdgfrb</t>
  </si>
  <si>
    <t>Tbx19</t>
  </si>
  <si>
    <t>Nacad</t>
  </si>
  <si>
    <t>Pdia3</t>
  </si>
  <si>
    <t>Tbx3</t>
  </si>
  <si>
    <t>Nacc2</t>
  </si>
  <si>
    <t>Pdzd3</t>
  </si>
  <si>
    <t>Tcaf1</t>
  </si>
  <si>
    <t>Naprt</t>
  </si>
  <si>
    <t>Pdzrn4</t>
  </si>
  <si>
    <t>Tcf12</t>
  </si>
  <si>
    <t>Nat14</t>
  </si>
  <si>
    <t>Peg13</t>
  </si>
  <si>
    <t>Tcf25</t>
  </si>
  <si>
    <t>Peg3</t>
  </si>
  <si>
    <t>Tcp11</t>
  </si>
  <si>
    <t>Nbeal1</t>
  </si>
  <si>
    <t>Pemt</t>
  </si>
  <si>
    <t>Tdrd5</t>
  </si>
  <si>
    <t>Nccrp1</t>
  </si>
  <si>
    <t>Pgf</t>
  </si>
  <si>
    <t>Tecpr1</t>
  </si>
  <si>
    <t>Pgm2</t>
  </si>
  <si>
    <t>Tecr</t>
  </si>
  <si>
    <t>Tef</t>
  </si>
  <si>
    <t>Tenm1</t>
  </si>
  <si>
    <t>Phka2</t>
  </si>
  <si>
    <t>Tenm4</t>
  </si>
  <si>
    <t>Necab2</t>
  </si>
  <si>
    <t>Phkg2</t>
  </si>
  <si>
    <t>Tent5c</t>
  </si>
  <si>
    <t>Nectin2</t>
  </si>
  <si>
    <t>Phldb3</t>
  </si>
  <si>
    <t>Tep1</t>
  </si>
  <si>
    <t>Phospho1</t>
  </si>
  <si>
    <t>Tepp</t>
  </si>
  <si>
    <t>Nek6</t>
  </si>
  <si>
    <t>Tesc</t>
  </si>
  <si>
    <t>Nexn</t>
  </si>
  <si>
    <t>Phykpl</t>
  </si>
  <si>
    <t>Tet1</t>
  </si>
  <si>
    <t>Pias3</t>
  </si>
  <si>
    <t>Tex15</t>
  </si>
  <si>
    <t>Nfasc</t>
  </si>
  <si>
    <t>Pibf1</t>
  </si>
  <si>
    <t>Tfeb</t>
  </si>
  <si>
    <t>Ngf</t>
  </si>
  <si>
    <t>Tfr2</t>
  </si>
  <si>
    <t>Piezo2</t>
  </si>
  <si>
    <t>Theg</t>
  </si>
  <si>
    <t>Pisd</t>
  </si>
  <si>
    <t>Thsd7a</t>
  </si>
  <si>
    <t>Ninl</t>
  </si>
  <si>
    <t>Tia1</t>
  </si>
  <si>
    <t>Pitx2</t>
  </si>
  <si>
    <t>Timeless</t>
  </si>
  <si>
    <t>Nkain4</t>
  </si>
  <si>
    <t>Timm17b</t>
  </si>
  <si>
    <t>Pla2g4e</t>
  </si>
  <si>
    <t>Timp3</t>
  </si>
  <si>
    <t>Pla2g6</t>
  </si>
  <si>
    <t>Tjap1</t>
  </si>
  <si>
    <t>Nkx2-2</t>
  </si>
  <si>
    <t>Plaat1</t>
  </si>
  <si>
    <t>Tk1</t>
  </si>
  <si>
    <t>Plac1</t>
  </si>
  <si>
    <t>Tle3</t>
  </si>
  <si>
    <t>Platr30</t>
  </si>
  <si>
    <t>Tln1</t>
  </si>
  <si>
    <t>Plcg1</t>
  </si>
  <si>
    <t>Tln2</t>
  </si>
  <si>
    <t>Nlrp4c</t>
  </si>
  <si>
    <t>Tm6sf1</t>
  </si>
  <si>
    <t>Pld2</t>
  </si>
  <si>
    <t>Tm6sf2</t>
  </si>
  <si>
    <t>Plec</t>
  </si>
  <si>
    <t>Tmc5</t>
  </si>
  <si>
    <t>Plekha6</t>
  </si>
  <si>
    <t>Tmcc2</t>
  </si>
  <si>
    <t>Nos1ap</t>
  </si>
  <si>
    <t>Tmem100</t>
  </si>
  <si>
    <t>Plekhd1</t>
  </si>
  <si>
    <t>Tmem101</t>
  </si>
  <si>
    <t>Plekhd1os</t>
  </si>
  <si>
    <t>Tmem108</t>
  </si>
  <si>
    <t>Npc1</t>
  </si>
  <si>
    <t>Tmem141</t>
  </si>
  <si>
    <t>Tmem163</t>
  </si>
  <si>
    <t>Npepl1</t>
  </si>
  <si>
    <t>Plpbp</t>
  </si>
  <si>
    <t>Tmem171</t>
  </si>
  <si>
    <t>Npm2</t>
  </si>
  <si>
    <t>Tmem184b</t>
  </si>
  <si>
    <t>Plxnc1</t>
  </si>
  <si>
    <t>Tmem200c</t>
  </si>
  <si>
    <t>Nr1d2</t>
  </si>
  <si>
    <t>Plxnd1</t>
  </si>
  <si>
    <t>Tmem205</t>
  </si>
  <si>
    <t>Nr1h3</t>
  </si>
  <si>
    <t>Pmm1</t>
  </si>
  <si>
    <t>Tmem219</t>
  </si>
  <si>
    <t>Pnma2</t>
  </si>
  <si>
    <t>Tmem35a</t>
  </si>
  <si>
    <t>Pnoc</t>
  </si>
  <si>
    <t>Tmem82</t>
  </si>
  <si>
    <t>Nr4a1</t>
  </si>
  <si>
    <t>Pnp</t>
  </si>
  <si>
    <t>Tmem89</t>
  </si>
  <si>
    <t>Podn</t>
  </si>
  <si>
    <t>Tmigd1</t>
  </si>
  <si>
    <t>Tmprss13</t>
  </si>
  <si>
    <t>Nrn1</t>
  </si>
  <si>
    <t>Poglut3</t>
  </si>
  <si>
    <t>Tmprss6</t>
  </si>
  <si>
    <t>Polm</t>
  </si>
  <si>
    <t>Tnfaip2</t>
  </si>
  <si>
    <t>Polr3g</t>
  </si>
  <si>
    <t>Tnfrsf11b</t>
  </si>
  <si>
    <t>Nsmaf</t>
  </si>
  <si>
    <t>Pomgnt1</t>
  </si>
  <si>
    <t>Tnfsf8</t>
  </si>
  <si>
    <t>Tnnc1</t>
  </si>
  <si>
    <t>Pomt1</t>
  </si>
  <si>
    <t>Tnni3</t>
  </si>
  <si>
    <t>Pon2</t>
  </si>
  <si>
    <t>Tns1</t>
  </si>
  <si>
    <t>Ntan1</t>
  </si>
  <si>
    <t>Pop5</t>
  </si>
  <si>
    <t>Tomm22</t>
  </si>
  <si>
    <t>Tox2</t>
  </si>
  <si>
    <t>Ntn5</t>
  </si>
  <si>
    <t>Pou3f3</t>
  </si>
  <si>
    <t>Tppp3</t>
  </si>
  <si>
    <t>Pou3f4</t>
  </si>
  <si>
    <t>Tprn</t>
  </si>
  <si>
    <t>Numa1</t>
  </si>
  <si>
    <t>Pou5f1</t>
  </si>
  <si>
    <t>Traf3</t>
  </si>
  <si>
    <t>Nup155</t>
  </si>
  <si>
    <t>Pou5f2</t>
  </si>
  <si>
    <t>Trappc11</t>
  </si>
  <si>
    <t>Pou6f1</t>
  </si>
  <si>
    <t>Trim27</t>
  </si>
  <si>
    <t>Nxpe4</t>
  </si>
  <si>
    <t>Ppard</t>
  </si>
  <si>
    <t>Trim29</t>
  </si>
  <si>
    <t>Oaf</t>
  </si>
  <si>
    <t>Ppip5k2</t>
  </si>
  <si>
    <t>Trim47</t>
  </si>
  <si>
    <t>Ppl</t>
  </si>
  <si>
    <t>Trim65</t>
  </si>
  <si>
    <t>Ppp1cc</t>
  </si>
  <si>
    <t>Trim66</t>
  </si>
  <si>
    <t>Ppp1r13b</t>
  </si>
  <si>
    <t>Trio</t>
  </si>
  <si>
    <t>Triobp</t>
  </si>
  <si>
    <t>Ogg1</t>
  </si>
  <si>
    <t>Ppp1r1b</t>
  </si>
  <si>
    <t>Trmt2a</t>
  </si>
  <si>
    <t>Ppp1r1c</t>
  </si>
  <si>
    <t>Trmt61b</t>
  </si>
  <si>
    <t>Ola1</t>
  </si>
  <si>
    <t>Ppp1r2</t>
  </si>
  <si>
    <t>Trpm2</t>
  </si>
  <si>
    <t>Olfr1009</t>
  </si>
  <si>
    <t>Ppp2r2b</t>
  </si>
  <si>
    <t>Trpv3</t>
  </si>
  <si>
    <t>Olfr165</t>
  </si>
  <si>
    <t>Ppp2r3a</t>
  </si>
  <si>
    <t>Trpv4</t>
  </si>
  <si>
    <t>Ppp4c</t>
  </si>
  <si>
    <t>Tsc2</t>
  </si>
  <si>
    <t>Tsc22d3</t>
  </si>
  <si>
    <t>Olfr678</t>
  </si>
  <si>
    <t>Prdm8</t>
  </si>
  <si>
    <t>Tsc22d4</t>
  </si>
  <si>
    <t>Prdm9</t>
  </si>
  <si>
    <t>Tsen2</t>
  </si>
  <si>
    <t>Orai3</t>
  </si>
  <si>
    <t>Prickle1</t>
  </si>
  <si>
    <t>Tsfm</t>
  </si>
  <si>
    <t>Orc6</t>
  </si>
  <si>
    <t>Prickle4</t>
  </si>
  <si>
    <t>Tspan15</t>
  </si>
  <si>
    <t>Osbpl10</t>
  </si>
  <si>
    <t>Prkcg</t>
  </si>
  <si>
    <t>Tspan17</t>
  </si>
  <si>
    <t>Prkci</t>
  </si>
  <si>
    <t>Tspan33</t>
  </si>
  <si>
    <t>Otogl</t>
  </si>
  <si>
    <t>Prkg1</t>
  </si>
  <si>
    <t>Tspoap1</t>
  </si>
  <si>
    <t>Otop2</t>
  </si>
  <si>
    <t>Prkg2</t>
  </si>
  <si>
    <t>Tstd1</t>
  </si>
  <si>
    <t>Prlh</t>
  </si>
  <si>
    <t>Ttn</t>
  </si>
  <si>
    <t>Otx2</t>
  </si>
  <si>
    <t>Prnd</t>
  </si>
  <si>
    <t>Ttpal</t>
  </si>
  <si>
    <t>Prok2</t>
  </si>
  <si>
    <t>Ttyh1</t>
  </si>
  <si>
    <t>Ovol2</t>
  </si>
  <si>
    <t>Prpf40b</t>
  </si>
  <si>
    <t>Tulp1</t>
  </si>
  <si>
    <t>Oxct2b</t>
  </si>
  <si>
    <t>Prr14</t>
  </si>
  <si>
    <t>Twist1</t>
  </si>
  <si>
    <t>P2rx7</t>
  </si>
  <si>
    <t>Prr29</t>
  </si>
  <si>
    <t>U90926</t>
  </si>
  <si>
    <t>P2ry14</t>
  </si>
  <si>
    <t>Uba7</t>
  </si>
  <si>
    <t>Prrc2a</t>
  </si>
  <si>
    <t>Ubash3b</t>
  </si>
  <si>
    <t>Pabpc1</t>
  </si>
  <si>
    <t>Prss16</t>
  </si>
  <si>
    <t>Ube2o</t>
  </si>
  <si>
    <t>Pabpc1l</t>
  </si>
  <si>
    <t>Prss22</t>
  </si>
  <si>
    <t>Ubl7</t>
  </si>
  <si>
    <t>Prss36</t>
  </si>
  <si>
    <t>Unc79</t>
  </si>
  <si>
    <t>Pak7</t>
  </si>
  <si>
    <t>Ush1c</t>
  </si>
  <si>
    <t>Prss8</t>
  </si>
  <si>
    <t>Usp10</t>
  </si>
  <si>
    <t>Palld</t>
  </si>
  <si>
    <t>Usp5</t>
  </si>
  <si>
    <t>Pam</t>
  </si>
  <si>
    <t>Psd3</t>
  </si>
  <si>
    <t>Utrn</t>
  </si>
  <si>
    <t>Psd4</t>
  </si>
  <si>
    <t>Uxt</t>
  </si>
  <si>
    <t>Psenen</t>
  </si>
  <si>
    <t>Vamp2</t>
  </si>
  <si>
    <t>Psmd3</t>
  </si>
  <si>
    <t>Vav1</t>
  </si>
  <si>
    <t>Psmd9</t>
  </si>
  <si>
    <t>Vax2os</t>
  </si>
  <si>
    <t>Parp10</t>
  </si>
  <si>
    <t>Vcan</t>
  </si>
  <si>
    <t>Vmn1r82</t>
  </si>
  <si>
    <t>Vmo1</t>
  </si>
  <si>
    <t>Pcbp3</t>
  </si>
  <si>
    <t>Ptges</t>
  </si>
  <si>
    <t>Vps11</t>
  </si>
  <si>
    <t>Ptgr2</t>
  </si>
  <si>
    <t>Vps13d</t>
  </si>
  <si>
    <t>Pcdh11x</t>
  </si>
  <si>
    <t>Ptk6</t>
  </si>
  <si>
    <t>Vps36</t>
  </si>
  <si>
    <t>Pcdh17</t>
  </si>
  <si>
    <t>Vsig8</t>
  </si>
  <si>
    <t>Pcdha8</t>
  </si>
  <si>
    <t>Vwa3a</t>
  </si>
  <si>
    <t>Pcdhga6</t>
  </si>
  <si>
    <t>Wbscr25</t>
  </si>
  <si>
    <t>Wdr13</t>
  </si>
  <si>
    <t>Pcid2</t>
  </si>
  <si>
    <t>Ptprq</t>
  </si>
  <si>
    <t>Wdr24</t>
  </si>
  <si>
    <t>Pcnx2</t>
  </si>
  <si>
    <t>Ptprr</t>
  </si>
  <si>
    <t>Wdr33</t>
  </si>
  <si>
    <t>Wdr44</t>
  </si>
  <si>
    <t>Ptprt</t>
  </si>
  <si>
    <t>Wdr61</t>
  </si>
  <si>
    <t>Pcsk6</t>
  </si>
  <si>
    <t>Ptpru</t>
  </si>
  <si>
    <t>Wdr78</t>
  </si>
  <si>
    <t>Pus7</t>
  </si>
  <si>
    <t>Wdyhv1</t>
  </si>
  <si>
    <t>Pus7l</t>
  </si>
  <si>
    <t>Wfdc1</t>
  </si>
  <si>
    <t>Pvr</t>
  </si>
  <si>
    <t>Wipf2</t>
  </si>
  <si>
    <t>Pdcd2l</t>
  </si>
  <si>
    <t>Pygb</t>
  </si>
  <si>
    <t>Wnt10a</t>
  </si>
  <si>
    <t>Pygm</t>
  </si>
  <si>
    <t>Wnt5b</t>
  </si>
  <si>
    <t>Pygo1</t>
  </si>
  <si>
    <t>Wrn</t>
  </si>
  <si>
    <t>Pde4b</t>
  </si>
  <si>
    <t>R3hdm1</t>
  </si>
  <si>
    <t>Wt1</t>
  </si>
  <si>
    <t>Pde4c</t>
  </si>
  <si>
    <t>R3hdm2</t>
  </si>
  <si>
    <t>Wt1os</t>
  </si>
  <si>
    <t>Pde7b</t>
  </si>
  <si>
    <t>Rab39b</t>
  </si>
  <si>
    <t>Xirp1</t>
  </si>
  <si>
    <t>Pdlim3</t>
  </si>
  <si>
    <t>Xlr3a</t>
  </si>
  <si>
    <t>Pdrg1</t>
  </si>
  <si>
    <t>Rabgef1</t>
  </si>
  <si>
    <t>Xlr3b</t>
  </si>
  <si>
    <t>Pdzd2</t>
  </si>
  <si>
    <t>Rabl6</t>
  </si>
  <si>
    <t>Yy1</t>
  </si>
  <si>
    <t>Rad18</t>
  </si>
  <si>
    <t>Zbtb17</t>
  </si>
  <si>
    <t>Rad51ap2</t>
  </si>
  <si>
    <t>Zbtb8a</t>
  </si>
  <si>
    <t>Pepd</t>
  </si>
  <si>
    <t>Rad54b</t>
  </si>
  <si>
    <t>Zcchc18</t>
  </si>
  <si>
    <t>Raf1</t>
  </si>
  <si>
    <t>Zdhhc1</t>
  </si>
  <si>
    <t>Pex5l</t>
  </si>
  <si>
    <t>Ralbp1</t>
  </si>
  <si>
    <t>Zdhhc23</t>
  </si>
  <si>
    <t>Rangap1</t>
  </si>
  <si>
    <t>Zdhhc9</t>
  </si>
  <si>
    <t>Zeb2</t>
  </si>
  <si>
    <t>Pfn2</t>
  </si>
  <si>
    <t>Rapgef1</t>
  </si>
  <si>
    <t>Zeb2os</t>
  </si>
  <si>
    <t>Pgk1</t>
  </si>
  <si>
    <t>Rapgef3</t>
  </si>
  <si>
    <t>Zfand3</t>
  </si>
  <si>
    <t>Rasa2</t>
  </si>
  <si>
    <t>Zfand4</t>
  </si>
  <si>
    <t>Phactr2</t>
  </si>
  <si>
    <t>Zfp454</t>
  </si>
  <si>
    <t>Zfp488</t>
  </si>
  <si>
    <t>Phf24</t>
  </si>
  <si>
    <t>Rasgef1a</t>
  </si>
  <si>
    <t>Zfp7</t>
  </si>
  <si>
    <t>Phgr1</t>
  </si>
  <si>
    <t>Rassf3</t>
  </si>
  <si>
    <t>Zfp784</t>
  </si>
  <si>
    <t>Phldb1</t>
  </si>
  <si>
    <t>Zfp831</t>
  </si>
  <si>
    <t>Rax</t>
  </si>
  <si>
    <t>Zic4</t>
  </si>
  <si>
    <t>Rb1cc1</t>
  </si>
  <si>
    <t>Zim2</t>
  </si>
  <si>
    <t>Zkscan17</t>
  </si>
  <si>
    <t>Pianp</t>
  </si>
  <si>
    <t>Rbbp7</t>
  </si>
  <si>
    <t>Zkscan2</t>
  </si>
  <si>
    <t>Rbck1</t>
  </si>
  <si>
    <t>Zmynd8</t>
  </si>
  <si>
    <t>Zscan25</t>
  </si>
  <si>
    <t>Rbm20</t>
  </si>
  <si>
    <t>Zswim1</t>
  </si>
  <si>
    <t>Pik3r2</t>
  </si>
  <si>
    <t>Rbm25</t>
  </si>
  <si>
    <t>Pinx1</t>
  </si>
  <si>
    <t>Rbmx</t>
  </si>
  <si>
    <t>Pisd-ps1</t>
  </si>
  <si>
    <t>Rcan1</t>
  </si>
  <si>
    <t>Pitpnm3</t>
  </si>
  <si>
    <t>Rcc1</t>
  </si>
  <si>
    <t>Pla2g12b</t>
  </si>
  <si>
    <t>Rcn3</t>
  </si>
  <si>
    <t>Rdh1</t>
  </si>
  <si>
    <t>Plagl1</t>
  </si>
  <si>
    <t>Rdh9</t>
  </si>
  <si>
    <t>Plbd1</t>
  </si>
  <si>
    <t>Rfc2</t>
  </si>
  <si>
    <t>Rftn2</t>
  </si>
  <si>
    <t>Plcb4</t>
  </si>
  <si>
    <t>Rgn</t>
  </si>
  <si>
    <t>Plcd3</t>
  </si>
  <si>
    <t>Rgs12</t>
  </si>
  <si>
    <t>Rgs3</t>
  </si>
  <si>
    <t>Plekha1</t>
  </si>
  <si>
    <t>Rgs6</t>
  </si>
  <si>
    <t>Rgs8</t>
  </si>
  <si>
    <t>Rhbdf1</t>
  </si>
  <si>
    <t>Plekha8</t>
  </si>
  <si>
    <t>Rhcg</t>
  </si>
  <si>
    <t>Plekhm2</t>
  </si>
  <si>
    <t>Rhox2g</t>
  </si>
  <si>
    <t>Plgrkt</t>
  </si>
  <si>
    <t>Rhox2h</t>
  </si>
  <si>
    <t>Plin1</t>
  </si>
  <si>
    <t>Ric8a</t>
  </si>
  <si>
    <t>Plod3</t>
  </si>
  <si>
    <t>Rilpl1</t>
  </si>
  <si>
    <t>Rinl</t>
  </si>
  <si>
    <t>Plxnb2</t>
  </si>
  <si>
    <t>Rlbp1</t>
  </si>
  <si>
    <t>Plxnb3</t>
  </si>
  <si>
    <t>Rln1</t>
  </si>
  <si>
    <t>Pms1</t>
  </si>
  <si>
    <t>Rmst</t>
  </si>
  <si>
    <t>Pnkd</t>
  </si>
  <si>
    <t>Pnldc1</t>
  </si>
  <si>
    <t>Rnf20</t>
  </si>
  <si>
    <t>Pnpla2</t>
  </si>
  <si>
    <t>Rnpepl1</t>
  </si>
  <si>
    <t>Ropn1</t>
  </si>
  <si>
    <t>Rpl39</t>
  </si>
  <si>
    <t>Podxl2</t>
  </si>
  <si>
    <t>Rpl41</t>
  </si>
  <si>
    <t>Pole4</t>
  </si>
  <si>
    <t>Polr1e</t>
  </si>
  <si>
    <t>Rps6ka2</t>
  </si>
  <si>
    <t>Polr2c</t>
  </si>
  <si>
    <t>Rps6ka3</t>
  </si>
  <si>
    <t>Polr3d</t>
  </si>
  <si>
    <t>Rps6kc1</t>
  </si>
  <si>
    <t>Polr3gl</t>
  </si>
  <si>
    <t>Rsph4a</t>
  </si>
  <si>
    <t>Rtkn</t>
  </si>
  <si>
    <t>Rtkn2</t>
  </si>
  <si>
    <t>Rtn1</t>
  </si>
  <si>
    <t>Rusc2</t>
  </si>
  <si>
    <t>Pou5f1-rs5</t>
  </si>
  <si>
    <t>Ppa2</t>
  </si>
  <si>
    <t>S100a4</t>
  </si>
  <si>
    <t>Ppara</t>
  </si>
  <si>
    <t>S100pbp</t>
  </si>
  <si>
    <t>S1pr3</t>
  </si>
  <si>
    <t>Ppfia4</t>
  </si>
  <si>
    <t>Saa2</t>
  </si>
  <si>
    <t>Samd4</t>
  </si>
  <si>
    <t>Ppp1r15a</t>
  </si>
  <si>
    <t>Satb1</t>
  </si>
  <si>
    <t>Sbf1</t>
  </si>
  <si>
    <t>Ppp1r17</t>
  </si>
  <si>
    <t>Scaf4</t>
  </si>
  <si>
    <t>Ppp1r3a</t>
  </si>
  <si>
    <t>Scarf2</t>
  </si>
  <si>
    <t>Ppp1r3f</t>
  </si>
  <si>
    <t>Scarletltr</t>
  </si>
  <si>
    <t>Ppp1r3g</t>
  </si>
  <si>
    <t>Scarna2</t>
  </si>
  <si>
    <t>Ppp1r42</t>
  </si>
  <si>
    <t>Schip1</t>
  </si>
  <si>
    <t>Ppp2r1a</t>
  </si>
  <si>
    <t>Sco2</t>
  </si>
  <si>
    <t>Scrib</t>
  </si>
  <si>
    <t>Ppp2r5d</t>
  </si>
  <si>
    <t>Scube3</t>
  </si>
  <si>
    <t>Sdsl</t>
  </si>
  <si>
    <t>Sec16b</t>
  </si>
  <si>
    <t>Pramel1</t>
  </si>
  <si>
    <t>Prcd</t>
  </si>
  <si>
    <t>Secisbp2</t>
  </si>
  <si>
    <t>Prdx2</t>
  </si>
  <si>
    <t>Selenoi</t>
  </si>
  <si>
    <t>Sema3a</t>
  </si>
  <si>
    <t>Sema3f</t>
  </si>
  <si>
    <t>Prkacb</t>
  </si>
  <si>
    <t>Sema4c</t>
  </si>
  <si>
    <t>Prkca</t>
  </si>
  <si>
    <t>Senp5</t>
  </si>
  <si>
    <t>Senp6</t>
  </si>
  <si>
    <t>Sephs1</t>
  </si>
  <si>
    <t>Proca1</t>
  </si>
  <si>
    <t>Serpina1b</t>
  </si>
  <si>
    <t>Serpina1f</t>
  </si>
  <si>
    <t>Prss44</t>
  </si>
  <si>
    <t>Setd2</t>
  </si>
  <si>
    <t>Prx</t>
  </si>
  <si>
    <t>Setd4</t>
  </si>
  <si>
    <t>Psd2</t>
  </si>
  <si>
    <t>Setdb1</t>
  </si>
  <si>
    <t>Sez6</t>
  </si>
  <si>
    <t>Psen2</t>
  </si>
  <si>
    <t>Sez6l2</t>
  </si>
  <si>
    <t>Psg17</t>
  </si>
  <si>
    <t>Psma7</t>
  </si>
  <si>
    <t>Sftpc</t>
  </si>
  <si>
    <t>Psmb3</t>
  </si>
  <si>
    <t>Sftpd</t>
  </si>
  <si>
    <t>Psmc4</t>
  </si>
  <si>
    <t>Sfxn5</t>
  </si>
  <si>
    <t>Psmd4</t>
  </si>
  <si>
    <t>Sgcg</t>
  </si>
  <si>
    <t>Sgta</t>
  </si>
  <si>
    <t>Psme1</t>
  </si>
  <si>
    <t>Sh2d5</t>
  </si>
  <si>
    <t>Sh3d19</t>
  </si>
  <si>
    <t>Sh3gl2</t>
  </si>
  <si>
    <t>Pter</t>
  </si>
  <si>
    <t>Sh3rf3</t>
  </si>
  <si>
    <t>Shank1</t>
  </si>
  <si>
    <t>Shank2</t>
  </si>
  <si>
    <t>Shbg</t>
  </si>
  <si>
    <t>Ptpn23</t>
  </si>
  <si>
    <t>Shcbp1l</t>
  </si>
  <si>
    <t>Ptpn6</t>
  </si>
  <si>
    <t>Shf</t>
  </si>
  <si>
    <t>Ptprv</t>
  </si>
  <si>
    <t>Pttg1ip</t>
  </si>
  <si>
    <t>Sipa1l2</t>
  </si>
  <si>
    <t>Sipa1l3</t>
  </si>
  <si>
    <t>Six3</t>
  </si>
  <si>
    <t>Pxt1</t>
  </si>
  <si>
    <t>Six6</t>
  </si>
  <si>
    <t>Skap1</t>
  </si>
  <si>
    <t>Slc13a2</t>
  </si>
  <si>
    <t>R3hdml</t>
  </si>
  <si>
    <t>Slc13a3</t>
  </si>
  <si>
    <t>Rab23</t>
  </si>
  <si>
    <t>Slc16a3</t>
  </si>
  <si>
    <t>Rab40b</t>
  </si>
  <si>
    <t>Slc16a6</t>
  </si>
  <si>
    <t>Slc18a1</t>
  </si>
  <si>
    <t>Slc1a3</t>
  </si>
  <si>
    <t>Slc25a12</t>
  </si>
  <si>
    <t>Radil</t>
  </si>
  <si>
    <t>Slc25a13</t>
  </si>
  <si>
    <t>Rag1</t>
  </si>
  <si>
    <t>Slc25a19</t>
  </si>
  <si>
    <t>Slc25a23</t>
  </si>
  <si>
    <t>Slc25a3</t>
  </si>
  <si>
    <t>Rap1gapos</t>
  </si>
  <si>
    <t>Slc25a34</t>
  </si>
  <si>
    <t>Slc25a41</t>
  </si>
  <si>
    <t>Rars</t>
  </si>
  <si>
    <t>Slc25a47</t>
  </si>
  <si>
    <t>Slc25a54</t>
  </si>
  <si>
    <t>Rasal3</t>
  </si>
  <si>
    <t>Slc26a1</t>
  </si>
  <si>
    <t>Rasgrp4</t>
  </si>
  <si>
    <t>Slc26a10</t>
  </si>
  <si>
    <t>Slc26a3</t>
  </si>
  <si>
    <t>Slc27a5</t>
  </si>
  <si>
    <t>Rbbp8</t>
  </si>
  <si>
    <t>Slc29a1</t>
  </si>
  <si>
    <t>Slc30a6</t>
  </si>
  <si>
    <t>Slc30a7</t>
  </si>
  <si>
    <t>Slc35a1</t>
  </si>
  <si>
    <t>Slc35c2</t>
  </si>
  <si>
    <t>Slc35f6</t>
  </si>
  <si>
    <t>Rem2</t>
  </si>
  <si>
    <t>Slc38a3</t>
  </si>
  <si>
    <t>Retn</t>
  </si>
  <si>
    <t>Slc39a4</t>
  </si>
  <si>
    <t>Rexo4</t>
  </si>
  <si>
    <t>Slc43a2</t>
  </si>
  <si>
    <t>Slc44a2</t>
  </si>
  <si>
    <t>Rflna</t>
  </si>
  <si>
    <t>Slc44a3</t>
  </si>
  <si>
    <t>Slc44a4</t>
  </si>
  <si>
    <t>Rfxank</t>
  </si>
  <si>
    <t>Rgl2</t>
  </si>
  <si>
    <t>Slc5a5</t>
  </si>
  <si>
    <t>Rgl3</t>
  </si>
  <si>
    <t>Slc6a17</t>
  </si>
  <si>
    <t>Rgma</t>
  </si>
  <si>
    <t>Slc6a9</t>
  </si>
  <si>
    <t>Slc7a15</t>
  </si>
  <si>
    <t>Slc7a3</t>
  </si>
  <si>
    <t>Rgsl1</t>
  </si>
  <si>
    <t>Slc8a1</t>
  </si>
  <si>
    <t>Rhbdl3</t>
  </si>
  <si>
    <t>Slc9a1</t>
  </si>
  <si>
    <t>Rhof</t>
  </si>
  <si>
    <t>Slit3</t>
  </si>
  <si>
    <t>Smad6</t>
  </si>
  <si>
    <t>Smarca1</t>
  </si>
  <si>
    <t>Smarca2</t>
  </si>
  <si>
    <t>Smc5</t>
  </si>
  <si>
    <t>Smim17</t>
  </si>
  <si>
    <t>Ripk3</t>
  </si>
  <si>
    <t>Smtn</t>
  </si>
  <si>
    <t>Rlim</t>
  </si>
  <si>
    <t>Smug1</t>
  </si>
  <si>
    <t>Smurf1</t>
  </si>
  <si>
    <t>Rnase13</t>
  </si>
  <si>
    <t>Rnaseh2a</t>
  </si>
  <si>
    <t>Rnf10</t>
  </si>
  <si>
    <t>Snip1</t>
  </si>
  <si>
    <t>Rnf122</t>
  </si>
  <si>
    <t>Snn</t>
  </si>
  <si>
    <t>Rnf157</t>
  </si>
  <si>
    <t>Rnf186</t>
  </si>
  <si>
    <t>Snord47</t>
  </si>
  <si>
    <t>Rnf207</t>
  </si>
  <si>
    <t>Snord73a</t>
  </si>
  <si>
    <t>Rnf214</t>
  </si>
  <si>
    <t>Sntg1</t>
  </si>
  <si>
    <t>Rnft2</t>
  </si>
  <si>
    <t>Snx4</t>
  </si>
  <si>
    <t>Snx8</t>
  </si>
  <si>
    <t>Robo4</t>
  </si>
  <si>
    <t>Soga1</t>
  </si>
  <si>
    <t>Rogdi</t>
  </si>
  <si>
    <t>Sorbs2</t>
  </si>
  <si>
    <t>Ror2</t>
  </si>
  <si>
    <t>Sorcs1</t>
  </si>
  <si>
    <t>Rp1l1</t>
  </si>
  <si>
    <t>Sox1</t>
  </si>
  <si>
    <t>Rpgr</t>
  </si>
  <si>
    <t>Sox13</t>
  </si>
  <si>
    <t>Rpgrip1l</t>
  </si>
  <si>
    <t>Sox4</t>
  </si>
  <si>
    <t>Rpl18</t>
  </si>
  <si>
    <t>Sox6</t>
  </si>
  <si>
    <t>Spag17</t>
  </si>
  <si>
    <t>Rptoros</t>
  </si>
  <si>
    <t>Rreb1</t>
  </si>
  <si>
    <t>Spata32</t>
  </si>
  <si>
    <t>Spdef</t>
  </si>
  <si>
    <t>Rspo1</t>
  </si>
  <si>
    <t>Speg</t>
  </si>
  <si>
    <t>Spen</t>
  </si>
  <si>
    <t>Sphk1</t>
  </si>
  <si>
    <t>Spint1</t>
  </si>
  <si>
    <t>Spry4</t>
  </si>
  <si>
    <t>Srek1ip1</t>
  </si>
  <si>
    <t>Ruvbl2</t>
  </si>
  <si>
    <t>Srgap2</t>
  </si>
  <si>
    <t>Srpk2</t>
  </si>
  <si>
    <t>Ryk</t>
  </si>
  <si>
    <t>Safb</t>
  </si>
  <si>
    <t>Srrd</t>
  </si>
  <si>
    <t>Samd11</t>
  </si>
  <si>
    <t>Srrm2</t>
  </si>
  <si>
    <t>Srrm3</t>
  </si>
  <si>
    <t>St6gal1</t>
  </si>
  <si>
    <t>Scamp1</t>
  </si>
  <si>
    <t>Stab2</t>
  </si>
  <si>
    <t>Scap</t>
  </si>
  <si>
    <t>Stat5a</t>
  </si>
  <si>
    <t>Stat6</t>
  </si>
  <si>
    <t>Scgb1c1</t>
  </si>
  <si>
    <t>Steap3</t>
  </si>
  <si>
    <t>Scly</t>
  </si>
  <si>
    <t>Stk38</t>
  </si>
  <si>
    <t>Scn1b</t>
  </si>
  <si>
    <t>Stk39</t>
  </si>
  <si>
    <t>Scn4b</t>
  </si>
  <si>
    <t>Stn1</t>
  </si>
  <si>
    <t>Scn5a</t>
  </si>
  <si>
    <t>Stpg1</t>
  </si>
  <si>
    <t>Scoc</t>
  </si>
  <si>
    <t>Strip2</t>
  </si>
  <si>
    <t>Stx18</t>
  </si>
  <si>
    <t>Sdr16c5</t>
  </si>
  <si>
    <t>Stx1b</t>
  </si>
  <si>
    <t>Stx4a</t>
  </si>
  <si>
    <t>Suds3</t>
  </si>
  <si>
    <t>Sec22b</t>
  </si>
  <si>
    <t>Sec24b</t>
  </si>
  <si>
    <t>Suox</t>
  </si>
  <si>
    <t>Sec31a</t>
  </si>
  <si>
    <t>Svil</t>
  </si>
  <si>
    <t>Sectm1b</t>
  </si>
  <si>
    <t>Syap1</t>
  </si>
  <si>
    <t>Sel1l3</t>
  </si>
  <si>
    <t>Syna</t>
  </si>
  <si>
    <t>Syne2</t>
  </si>
  <si>
    <t>Synj1</t>
  </si>
  <si>
    <t>Synpo</t>
  </si>
  <si>
    <t>Sema5b</t>
  </si>
  <si>
    <t>Synpo2l</t>
  </si>
  <si>
    <t>Szt2</t>
  </si>
  <si>
    <t>Tacc2</t>
  </si>
  <si>
    <t>Tada2a</t>
  </si>
  <si>
    <t>Serpina3n</t>
  </si>
  <si>
    <t>Taf1d</t>
  </si>
  <si>
    <t>Tanc1</t>
  </si>
  <si>
    <t>Sf3a2</t>
  </si>
  <si>
    <t>Tbata</t>
  </si>
  <si>
    <t>Sfn</t>
  </si>
  <si>
    <t>Tbc1d14</t>
  </si>
  <si>
    <t>Sfrp1</t>
  </si>
  <si>
    <t>Tbc1d25</t>
  </si>
  <si>
    <t>Sfrp4</t>
  </si>
  <si>
    <t>Tbc1d4</t>
  </si>
  <si>
    <t>Sft2d3</t>
  </si>
  <si>
    <t>Tbcel</t>
  </si>
  <si>
    <t>Tbl2</t>
  </si>
  <si>
    <t>Sgk1</t>
  </si>
  <si>
    <t>Tbx4</t>
  </si>
  <si>
    <t>Tceal1</t>
  </si>
  <si>
    <t>Sh3bp5l</t>
  </si>
  <si>
    <t>Tcf4</t>
  </si>
  <si>
    <t>Tcf7l2</t>
  </si>
  <si>
    <t>Tcp10c</t>
  </si>
  <si>
    <t>Tdrd9</t>
  </si>
  <si>
    <t>Tead2</t>
  </si>
  <si>
    <t>Shisa3</t>
  </si>
  <si>
    <t>Shisa7</t>
  </si>
  <si>
    <t>Sirt5</t>
  </si>
  <si>
    <t>Tet3</t>
  </si>
  <si>
    <t>Tex13b</t>
  </si>
  <si>
    <t>Tex2</t>
  </si>
  <si>
    <t>Slamf6</t>
  </si>
  <si>
    <t>Tex261</t>
  </si>
  <si>
    <t>Slc12a3</t>
  </si>
  <si>
    <t>Tgfbr3</t>
  </si>
  <si>
    <t>Tgm1</t>
  </si>
  <si>
    <t>Slc16a9</t>
  </si>
  <si>
    <t>Thbs4</t>
  </si>
  <si>
    <t>Slc24a4</t>
  </si>
  <si>
    <t>Tiam1</t>
  </si>
  <si>
    <t>Slc25a14</t>
  </si>
  <si>
    <t>Timm44</t>
  </si>
  <si>
    <t>Tjp1</t>
  </si>
  <si>
    <t>Tlcd2</t>
  </si>
  <si>
    <t>Tle6</t>
  </si>
  <si>
    <t>Tm4sf1</t>
  </si>
  <si>
    <t>Tm4sf19</t>
  </si>
  <si>
    <t>Slc26a11</t>
  </si>
  <si>
    <t>Tmed8</t>
  </si>
  <si>
    <t>Tmem140</t>
  </si>
  <si>
    <t>Tmem144</t>
  </si>
  <si>
    <t>Tmem151b</t>
  </si>
  <si>
    <t>Slc38a10</t>
  </si>
  <si>
    <t>Slc38a4</t>
  </si>
  <si>
    <t>Tmem178b</t>
  </si>
  <si>
    <t>Tmem184a</t>
  </si>
  <si>
    <t>Slc39a2</t>
  </si>
  <si>
    <t>Tmem192</t>
  </si>
  <si>
    <t>Tmem258</t>
  </si>
  <si>
    <t>Slc4a2</t>
  </si>
  <si>
    <t>Tmem39a</t>
  </si>
  <si>
    <t>Slc4a8</t>
  </si>
  <si>
    <t>Tmem52</t>
  </si>
  <si>
    <t>Slc51b</t>
  </si>
  <si>
    <t>Slc5a11</t>
  </si>
  <si>
    <t>Slc6a1</t>
  </si>
  <si>
    <t>Tmtc4</t>
  </si>
  <si>
    <t>Slc6a12</t>
  </si>
  <si>
    <t>Tnfrsf1a</t>
  </si>
  <si>
    <t>Slc7a6</t>
  </si>
  <si>
    <t>Tnfsf13b</t>
  </si>
  <si>
    <t>Tnk2</t>
  </si>
  <si>
    <t>Slc8a3</t>
  </si>
  <si>
    <t>Tnrc6a</t>
  </si>
  <si>
    <t>Tns2</t>
  </si>
  <si>
    <t>Slco4a1</t>
  </si>
  <si>
    <t>Tns3</t>
  </si>
  <si>
    <t>Slit1</t>
  </si>
  <si>
    <t>Tom1l1</t>
  </si>
  <si>
    <t>Slit2</t>
  </si>
  <si>
    <t>Tonsl</t>
  </si>
  <si>
    <t>Slmap</t>
  </si>
  <si>
    <t>Tor3a</t>
  </si>
  <si>
    <t>Sln</t>
  </si>
  <si>
    <t>Tpbg</t>
  </si>
  <si>
    <t>Smc1a</t>
  </si>
  <si>
    <t>Tpm2</t>
  </si>
  <si>
    <t>Smc3</t>
  </si>
  <si>
    <t>Tpra1</t>
  </si>
  <si>
    <t>Tpte</t>
  </si>
  <si>
    <t>Traf3ip3</t>
  </si>
  <si>
    <t>Smtnl1</t>
  </si>
  <si>
    <t>Trafd1</t>
  </si>
  <si>
    <t>Trim2</t>
  </si>
  <si>
    <t>Smyd2</t>
  </si>
  <si>
    <t>Trim63</t>
  </si>
  <si>
    <t>Snhg14</t>
  </si>
  <si>
    <t>Snora36b</t>
  </si>
  <si>
    <t>Trnau1ap</t>
  </si>
  <si>
    <t>Snord91a</t>
  </si>
  <si>
    <t>Trpm1</t>
  </si>
  <si>
    <t>Snrnp200</t>
  </si>
  <si>
    <t>Snrpb</t>
  </si>
  <si>
    <t>Trpt1</t>
  </si>
  <si>
    <t>Sntb2</t>
  </si>
  <si>
    <t>Trpv6</t>
  </si>
  <si>
    <t>Snurf</t>
  </si>
  <si>
    <t>Snx30</t>
  </si>
  <si>
    <t>Tsga10</t>
  </si>
  <si>
    <t>Snx5</t>
  </si>
  <si>
    <t>Tsks</t>
  </si>
  <si>
    <t>Sord</t>
  </si>
  <si>
    <t>Tspan5</t>
  </si>
  <si>
    <t>Sort1</t>
  </si>
  <si>
    <t>Tspan7</t>
  </si>
  <si>
    <t>Sostdc1</t>
  </si>
  <si>
    <t>Ttc13</t>
  </si>
  <si>
    <t>Sox2ot</t>
  </si>
  <si>
    <t>Ttc32</t>
  </si>
  <si>
    <t>Ttc39b</t>
  </si>
  <si>
    <t>Spaar</t>
  </si>
  <si>
    <t>Ttll3</t>
  </si>
  <si>
    <t>Spaca6</t>
  </si>
  <si>
    <t>Ttll8</t>
  </si>
  <si>
    <t>Sparc</t>
  </si>
  <si>
    <t>Spata1</t>
  </si>
  <si>
    <t>Tub</t>
  </si>
  <si>
    <t>Spata2</t>
  </si>
  <si>
    <t>Tubgcp2</t>
  </si>
  <si>
    <t>Txndc5</t>
  </si>
  <si>
    <t>Spdye4b</t>
  </si>
  <si>
    <t>Tyrp1</t>
  </si>
  <si>
    <t>Speer2</t>
  </si>
  <si>
    <t>Uba1</t>
  </si>
  <si>
    <t>Spic</t>
  </si>
  <si>
    <t>Ubac1</t>
  </si>
  <si>
    <t>Spn</t>
  </si>
  <si>
    <t>Ubap2l</t>
  </si>
  <si>
    <t>Spred2</t>
  </si>
  <si>
    <t>Ube2b</t>
  </si>
  <si>
    <t>Spsb1</t>
  </si>
  <si>
    <t>Ube2u</t>
  </si>
  <si>
    <t>Spsb4</t>
  </si>
  <si>
    <t>Ube4b</t>
  </si>
  <si>
    <t>Sptbn4</t>
  </si>
  <si>
    <t>Uchl1</t>
  </si>
  <si>
    <t>Srcap</t>
  </si>
  <si>
    <t>Ucn</t>
  </si>
  <si>
    <t>Srebf1</t>
  </si>
  <si>
    <t>Ucn3</t>
  </si>
  <si>
    <t>Srp72</t>
  </si>
  <si>
    <t>Ucp2</t>
  </si>
  <si>
    <t>Uhrf1bp1</t>
  </si>
  <si>
    <t>Srrt</t>
  </si>
  <si>
    <t>Ulk4</t>
  </si>
  <si>
    <t>Srsf12</t>
  </si>
  <si>
    <t>Usb1</t>
  </si>
  <si>
    <t>Ssbp3</t>
  </si>
  <si>
    <t>Usp20</t>
  </si>
  <si>
    <t>Ssr3</t>
  </si>
  <si>
    <t>Usp21</t>
  </si>
  <si>
    <t>Ssu2</t>
  </si>
  <si>
    <t>Usp29</t>
  </si>
  <si>
    <t>Usp35</t>
  </si>
  <si>
    <t>Stac</t>
  </si>
  <si>
    <t>Usp43</t>
  </si>
  <si>
    <t>Usp51</t>
  </si>
  <si>
    <t>Stimate</t>
  </si>
  <si>
    <t>Vac14</t>
  </si>
  <si>
    <t>Stk33</t>
  </si>
  <si>
    <t>Vars</t>
  </si>
  <si>
    <t>Vdac2</t>
  </si>
  <si>
    <t>Vdr</t>
  </si>
  <si>
    <t>Stra8</t>
  </si>
  <si>
    <t>Vezf1</t>
  </si>
  <si>
    <t>Vil1</t>
  </si>
  <si>
    <t>Vmn1r8</t>
  </si>
  <si>
    <t>Vmn2r69</t>
  </si>
  <si>
    <t>Vmn2r71</t>
  </si>
  <si>
    <t>Sulf2</t>
  </si>
  <si>
    <t>Vpreb3</t>
  </si>
  <si>
    <t>Vps13a</t>
  </si>
  <si>
    <t>Supt5</t>
  </si>
  <si>
    <t>Vps16</t>
  </si>
  <si>
    <t>Supt6</t>
  </si>
  <si>
    <t>Vps51</t>
  </si>
  <si>
    <t>Vps52</t>
  </si>
  <si>
    <t>Syn2</t>
  </si>
  <si>
    <t>Vps9d1</t>
  </si>
  <si>
    <t>Vsig10</t>
  </si>
  <si>
    <t>Syne4</t>
  </si>
  <si>
    <t>Vsnl1</t>
  </si>
  <si>
    <t>Vstm4</t>
  </si>
  <si>
    <t>Vwc2</t>
  </si>
  <si>
    <t>Tac1</t>
  </si>
  <si>
    <t>Wdr20</t>
  </si>
  <si>
    <t>Wdr38</t>
  </si>
  <si>
    <t>Wdr48</t>
  </si>
  <si>
    <t>Tafa3</t>
  </si>
  <si>
    <t>Wdr6</t>
  </si>
  <si>
    <t>Wdr63</t>
  </si>
  <si>
    <t>Wdr81</t>
  </si>
  <si>
    <t>Tap2</t>
  </si>
  <si>
    <t>Wdr90</t>
  </si>
  <si>
    <t>Tapbpl</t>
  </si>
  <si>
    <t>Wdr95</t>
  </si>
  <si>
    <t>Wfdc5</t>
  </si>
  <si>
    <t>Wipi2</t>
  </si>
  <si>
    <t>Tbc1d22a</t>
  </si>
  <si>
    <t>Wnk4</t>
  </si>
  <si>
    <t>Tbc1d22b</t>
  </si>
  <si>
    <t>Tbc1d24</t>
  </si>
  <si>
    <t>Tbc1d8b</t>
  </si>
  <si>
    <t>Xlr</t>
  </si>
  <si>
    <t>Tbc1d9</t>
  </si>
  <si>
    <t>Tbcb</t>
  </si>
  <si>
    <t>Xxylt1</t>
  </si>
  <si>
    <t>Tbccd1</t>
  </si>
  <si>
    <t>Yjefn3</t>
  </si>
  <si>
    <t>Ylpm1</t>
  </si>
  <si>
    <t>Zap70</t>
  </si>
  <si>
    <t>Tbl1xr1</t>
  </si>
  <si>
    <t>Zbtb20</t>
  </si>
  <si>
    <t>Tbx15</t>
  </si>
  <si>
    <t>Zbtb38</t>
  </si>
  <si>
    <t>Zbtb43</t>
  </si>
  <si>
    <t>Tbx2</t>
  </si>
  <si>
    <t>Zbtb48</t>
  </si>
  <si>
    <t>Zc2hc1c</t>
  </si>
  <si>
    <t>Zc3h12d</t>
  </si>
  <si>
    <t>Zc3h8</t>
  </si>
  <si>
    <t>Zcchc2</t>
  </si>
  <si>
    <t>Tcf3</t>
  </si>
  <si>
    <t>Tcf7l1</t>
  </si>
  <si>
    <t>Tcirg1</t>
  </si>
  <si>
    <t>Zfp12</t>
  </si>
  <si>
    <t>Tcp11l1</t>
  </si>
  <si>
    <t>Zfp142</t>
  </si>
  <si>
    <t>Tdgf1</t>
  </si>
  <si>
    <t>Zfp185</t>
  </si>
  <si>
    <t>Zfp236</t>
  </si>
  <si>
    <t>Zfp35</t>
  </si>
  <si>
    <t>Tec</t>
  </si>
  <si>
    <t>Zfp382</t>
  </si>
  <si>
    <t>Zfp408</t>
  </si>
  <si>
    <t>Tectb</t>
  </si>
  <si>
    <t>Tefm</t>
  </si>
  <si>
    <t>Zfp551</t>
  </si>
  <si>
    <t>Telo2</t>
  </si>
  <si>
    <t>Zfp598</t>
  </si>
  <si>
    <t>Ten1</t>
  </si>
  <si>
    <t>Zfp60</t>
  </si>
  <si>
    <t>Tenm2</t>
  </si>
  <si>
    <t>Zfp648</t>
  </si>
  <si>
    <t>Tent5d</t>
  </si>
  <si>
    <t>Zfp651</t>
  </si>
  <si>
    <t>Zfp661</t>
  </si>
  <si>
    <t>Zfp791</t>
  </si>
  <si>
    <t>Tesk2</t>
  </si>
  <si>
    <t>Zfp982</t>
  </si>
  <si>
    <t>Zik1</t>
  </si>
  <si>
    <t>Tgfbr3l</t>
  </si>
  <si>
    <t>Thtpa</t>
  </si>
  <si>
    <t>Zmym3</t>
  </si>
  <si>
    <t>Thumpd3</t>
  </si>
  <si>
    <t>Zscan12</t>
  </si>
  <si>
    <t>Tiam2</t>
  </si>
  <si>
    <t>Zscan20</t>
  </si>
  <si>
    <t>Tinagl1</t>
  </si>
  <si>
    <t>Zswim8</t>
  </si>
  <si>
    <t>Tkfc</t>
  </si>
  <si>
    <t>Tmbim6</t>
  </si>
  <si>
    <t>Tmem11</t>
  </si>
  <si>
    <t>Tmem126a</t>
  </si>
  <si>
    <t>Tmem143</t>
  </si>
  <si>
    <t>Tmem161a</t>
  </si>
  <si>
    <t>Tmem201</t>
  </si>
  <si>
    <t>Tmem204</t>
  </si>
  <si>
    <t>Tmem247</t>
  </si>
  <si>
    <t>Tmem274</t>
  </si>
  <si>
    <t>Tmem51os1</t>
  </si>
  <si>
    <t>Tmem59l</t>
  </si>
  <si>
    <t>Tmprss2</t>
  </si>
  <si>
    <t>Tmsb15b1</t>
  </si>
  <si>
    <t>Tmsb15l</t>
  </si>
  <si>
    <t>Tmsb4x</t>
  </si>
  <si>
    <t>Tnf</t>
  </si>
  <si>
    <t>Tnfrsf13b</t>
  </si>
  <si>
    <t>Tomm34</t>
  </si>
  <si>
    <t>Tpd52</t>
  </si>
  <si>
    <t>Tph1</t>
  </si>
  <si>
    <t>Tpst2</t>
  </si>
  <si>
    <t>Traf1</t>
  </si>
  <si>
    <t>Tram2</t>
  </si>
  <si>
    <t>Trank1</t>
  </si>
  <si>
    <t>Treml2</t>
  </si>
  <si>
    <t>Trf</t>
  </si>
  <si>
    <t>Trib3</t>
  </si>
  <si>
    <t>Trim54</t>
  </si>
  <si>
    <t>Triml2</t>
  </si>
  <si>
    <t>Trp53bp1</t>
  </si>
  <si>
    <t>Trub2</t>
  </si>
  <si>
    <t>Tsc22d1</t>
  </si>
  <si>
    <t>Tspan2os</t>
  </si>
  <si>
    <t>Tspan9</t>
  </si>
  <si>
    <t>Tsr1</t>
  </si>
  <si>
    <t>Ttc22</t>
  </si>
  <si>
    <t>Ttc23</t>
  </si>
  <si>
    <t>Ttc28</t>
  </si>
  <si>
    <t>Ttc6</t>
  </si>
  <si>
    <t>Ttll9</t>
  </si>
  <si>
    <t>Tubgcp6</t>
  </si>
  <si>
    <t>Tufm</t>
  </si>
  <si>
    <t>Tulp3</t>
  </si>
  <si>
    <t>Tulp4</t>
  </si>
  <si>
    <t>Txnl4a</t>
  </si>
  <si>
    <t>Tyw1</t>
  </si>
  <si>
    <t>Ubac2</t>
  </si>
  <si>
    <t>Ube2e1</t>
  </si>
  <si>
    <t>Ube2e2</t>
  </si>
  <si>
    <t>Ube4bos3</t>
  </si>
  <si>
    <t>Ubn1</t>
  </si>
  <si>
    <t>Ubr4</t>
  </si>
  <si>
    <t>Uckl1</t>
  </si>
  <si>
    <t>Ucp3</t>
  </si>
  <si>
    <t>Uhrf1bp1l</t>
  </si>
  <si>
    <t>Unc119</t>
  </si>
  <si>
    <t>Unc5a</t>
  </si>
  <si>
    <t>Usp26</t>
  </si>
  <si>
    <t>Usp27x</t>
  </si>
  <si>
    <t>Usp30</t>
  </si>
  <si>
    <t>Usp4</t>
  </si>
  <si>
    <t>Uvrag</t>
  </si>
  <si>
    <t>Vamp1</t>
  </si>
  <si>
    <t>Vars2</t>
  </si>
  <si>
    <t>Vat1l</t>
  </si>
  <si>
    <t>Vmn1r237</t>
  </si>
  <si>
    <t>Vmn2r-ps54</t>
  </si>
  <si>
    <t>Vps35l</t>
  </si>
  <si>
    <t>Vsig2</t>
  </si>
  <si>
    <t>Vsir</t>
  </si>
  <si>
    <t>Wars</t>
  </si>
  <si>
    <t>Wasf2</t>
  </si>
  <si>
    <t>Wbp11</t>
  </si>
  <si>
    <t>Wdfy3</t>
  </si>
  <si>
    <t>Wdr12</t>
  </si>
  <si>
    <t>Wdr17</t>
  </si>
  <si>
    <t>Wdr26</t>
  </si>
  <si>
    <t>Wdr27</t>
  </si>
  <si>
    <t>Wipf3</t>
  </si>
  <si>
    <t>Xdh</t>
  </si>
  <si>
    <t>Xndc1</t>
  </si>
  <si>
    <t>Xntrpc</t>
  </si>
  <si>
    <t>Xrn1</t>
  </si>
  <si>
    <t>Yeats4</t>
  </si>
  <si>
    <t>Ywhaz</t>
  </si>
  <si>
    <t>Zan</t>
  </si>
  <si>
    <t>Zbtb32</t>
  </si>
  <si>
    <t>Zbtb44</t>
  </si>
  <si>
    <t>Zc3h14</t>
  </si>
  <si>
    <t>Zc3h18</t>
  </si>
  <si>
    <t>Zc3h7b</t>
  </si>
  <si>
    <t>Zcchc10</t>
  </si>
  <si>
    <t>Zdbf2</t>
  </si>
  <si>
    <t>Zdhhc22</t>
  </si>
  <si>
    <t>Zfc3h1</t>
  </si>
  <si>
    <t>Zfhx2</t>
  </si>
  <si>
    <t>Zfhx2os</t>
  </si>
  <si>
    <t>Zfp114</t>
  </si>
  <si>
    <t>Zfp362</t>
  </si>
  <si>
    <t>Zfp385b</t>
  </si>
  <si>
    <t>Zfp583</t>
  </si>
  <si>
    <t>Zfp618</t>
  </si>
  <si>
    <t>Zfp652</t>
  </si>
  <si>
    <t>Zfp672</t>
  </si>
  <si>
    <t>Zfp811</t>
  </si>
  <si>
    <t>Zfp819</t>
  </si>
  <si>
    <t>Zfp874b</t>
  </si>
  <si>
    <t>Zfp954</t>
  </si>
  <si>
    <t>Zfyve26</t>
  </si>
  <si>
    <t>Zfyve27</t>
  </si>
  <si>
    <t>C29 + 5-azadC versus vehicle (DMSO)</t>
  </si>
  <si>
    <t>890 gene promoters</t>
  </si>
  <si>
    <t>Transcription factors</t>
  </si>
  <si>
    <t>CpGs in islands associated with bad prognosis in BC patients (SMARTapp)</t>
  </si>
  <si>
    <t>cg19292008, cg24393316</t>
  </si>
  <si>
    <t>cg01258522, cg07968720</t>
  </si>
  <si>
    <t>cg07522913</t>
  </si>
  <si>
    <t>cg01108118, cg10379890, cg26433102, cg05766140, cg06392169, cg12741420, cg12612118, cg12684209, cg21277995</t>
  </si>
  <si>
    <t>cg07851808</t>
  </si>
  <si>
    <t>cg16767916</t>
  </si>
  <si>
    <t>cg03061811</t>
  </si>
  <si>
    <t>cg06369854</t>
  </si>
  <si>
    <t>cg26152597</t>
  </si>
  <si>
    <t>ChIP-qPCR</t>
  </si>
  <si>
    <t>Target</t>
  </si>
  <si>
    <t>Sequence (5' to 3')</t>
  </si>
  <si>
    <t>DNMT1 Foward</t>
  </si>
  <si>
    <t>GCGGGGTGAGAACAGGCCTAA</t>
  </si>
  <si>
    <t>DNMT1 Reverse</t>
  </si>
  <si>
    <t>GAGCACCTGTCTGTGCGGGT</t>
  </si>
  <si>
    <t>DNMT3A Forward</t>
  </si>
  <si>
    <t>AGAGGCCACTCTGCTCTACA</t>
  </si>
  <si>
    <t>DNMT3A Reverse</t>
  </si>
  <si>
    <t>CACCTCAAGGTACGGGGAAC</t>
  </si>
  <si>
    <t>TET2 Forward</t>
  </si>
  <si>
    <t>CACCAAAGACCCATGTCCGA</t>
  </si>
  <si>
    <t>TET2 Reverse</t>
  </si>
  <si>
    <t>CCTTTGACCTGCCCTTGACT</t>
  </si>
  <si>
    <t>TET3 Forward</t>
  </si>
  <si>
    <t>GTGCGCGTGTATGTCAGAGA</t>
  </si>
  <si>
    <t>TET3 Reverse</t>
  </si>
  <si>
    <t>AATTCAGCCCCACCCATCTG</t>
  </si>
  <si>
    <t>TDG Forward</t>
  </si>
  <si>
    <t>CGCGGTACTACAGAGACCGGC</t>
  </si>
  <si>
    <t>TDG Reverse</t>
  </si>
  <si>
    <t>CCAGCAGTGAGGGGCGCAAG</t>
  </si>
  <si>
    <t>MAT1A Forward</t>
  </si>
  <si>
    <t>TGGTGCTCCAAAGCTTGAGT</t>
  </si>
  <si>
    <t>MAT1A Reverse</t>
  </si>
  <si>
    <t>CGTTTGTCCATCCCTTCCCA</t>
  </si>
  <si>
    <t>MAT2A Forward</t>
  </si>
  <si>
    <t>GGAGAATACGCACATGCCCT</t>
  </si>
  <si>
    <t>MAT2A Reverse</t>
  </si>
  <si>
    <t>CTCCTCCTTCACGTGCCAAT</t>
  </si>
  <si>
    <t>AHCY Forward</t>
  </si>
  <si>
    <t>ATGACAAGCCCCCATTCCAG</t>
  </si>
  <si>
    <t>AHCY Reverse</t>
  </si>
  <si>
    <t>AGAGCATGAAACTGAGGCCC</t>
  </si>
  <si>
    <t>ESRRA Forward</t>
  </si>
  <si>
    <t>ATGCATGGTCCGTGAGTCAG</t>
  </si>
  <si>
    <t>ESRRA Reverse</t>
  </si>
  <si>
    <t>ATTGCGAGTCCCGGAAGGTA</t>
  </si>
  <si>
    <t>Control Forward</t>
  </si>
  <si>
    <t>GAAGCCCATTTTCCCTCCCA</t>
  </si>
  <si>
    <t>Control Reverse</t>
  </si>
  <si>
    <t>CAATGGGGCTGAAGCACAAC</t>
  </si>
  <si>
    <t>qRT-PCR</t>
  </si>
  <si>
    <t>DNMT1 Forward</t>
  </si>
  <si>
    <t>GGTCTGCTCCTGCGTGGAAG</t>
  </si>
  <si>
    <t>CAGGGGATGAGGGTGTTGAACT</t>
  </si>
  <si>
    <t>CGGGAGAACTGCAGGGCGAA</t>
  </si>
  <si>
    <t>ATGGCTCCACCTGGCGCTG</t>
  </si>
  <si>
    <t>GAAAGGAGACCCGACTGCAA</t>
  </si>
  <si>
    <t>CTGAATGTTTGCCAGCCTCG</t>
  </si>
  <si>
    <t>AGTGCTCCGGAAGAGTTTCCA</t>
  </si>
  <si>
    <t>TCGTTGGTCACCTGGTTCTGAT</t>
  </si>
  <si>
    <t>AGCCACTGTCTGGGTACTGCC</t>
  </si>
  <si>
    <t>AGCTTGAGCTTGCTGAAGGGAA</t>
  </si>
  <si>
    <t>MAT1A Foward</t>
  </si>
  <si>
    <t>TGGGGGCAGGAGATCAGGGTT</t>
  </si>
  <si>
    <t>TCTGCCATCCGGGCGTTGAG</t>
  </si>
  <si>
    <t>CACCGACACCAACATGAACG</t>
  </si>
  <si>
    <t>ACAAATCTTATCTGGGTGGCCT</t>
  </si>
  <si>
    <t>CCCAGTTCCTGTTCCCAGAC</t>
  </si>
  <si>
    <t>ATGTCGGCGACTTTGTAGGG</t>
  </si>
  <si>
    <t>TBP Forward</t>
  </si>
  <si>
    <t>TGCCACGCCAGCTTCGGAGA</t>
  </si>
  <si>
    <t>TBP Reverse</t>
  </si>
  <si>
    <t>ACCGCAGCAAACCGCTTGGG</t>
  </si>
  <si>
    <t>MS-qPCR</t>
  </si>
  <si>
    <t>primer 1 Methylated promoter IRF4 forward</t>
  </si>
  <si>
    <t>GTTTTCGGTGATGGTTTTGTC</t>
  </si>
  <si>
    <t>primer 1 Methylated promoter IRF4 reverse</t>
  </si>
  <si>
    <t>CGAAATACGAAATACGAATCTCG</t>
  </si>
  <si>
    <t>primer 1 Unmethylated promoter IRF4 forward</t>
  </si>
  <si>
    <t>TTTTGGTGATGGTTTTGTTGA</t>
  </si>
  <si>
    <t>primer 1 Unmethylated promoter IRF4 reverse</t>
  </si>
  <si>
    <t>AAAACAAAATACAAAATACAAATCTCAC</t>
  </si>
  <si>
    <t>primer 2 Methylated promoter IRF4 forward</t>
  </si>
  <si>
    <t>GCGTTTCGTTTTGGAGTTTC</t>
  </si>
  <si>
    <t>primer 2 Methylated promoter IRF4 reverse</t>
  </si>
  <si>
    <t>GAAAAACAATCGATCTAATCGAT</t>
  </si>
  <si>
    <t>primer 2 Unmethylated promoter IRF4 forward</t>
  </si>
  <si>
    <t>GTGTTTTGTTTTGGAGTTTTGA</t>
  </si>
  <si>
    <t>primer 2 Unmethylated promoter IRF4 reverse</t>
  </si>
  <si>
    <t>CAAAAAACAATCAATCTAATCAAT</t>
  </si>
  <si>
    <t>primer 3 Methylated promoter IRF4 forward</t>
  </si>
  <si>
    <t>GGTTGATCGATTAGATCGATAGC</t>
  </si>
  <si>
    <t>primer 3 Methylated promoter IRF4 reverse</t>
  </si>
  <si>
    <t>GAAAACCTTAAAAAACGCGAC</t>
  </si>
  <si>
    <t>primer 3 Unmethylated promoter IRF4 forward</t>
  </si>
  <si>
    <t>GGTTGATTGATTAGATTGATAGTGG</t>
  </si>
  <si>
    <t>primer 3 Unmethylated promoter IRF4 reverse</t>
  </si>
  <si>
    <t>AACCAAAAACCTTAAAAAACACAAC</t>
  </si>
  <si>
    <t>gDNA b-actin forward</t>
  </si>
  <si>
    <t>GGGTGGTGATGGAGGAGGTT</t>
  </si>
  <si>
    <t>gDNA b-actin reverse</t>
  </si>
  <si>
    <t>TAACCACCACCCAACACACAAT</t>
  </si>
  <si>
    <t>Supplementary Table 1: A gene signature reflective of ERRα activity used to discriminate BC patients with low versus high ERRα activity.</t>
  </si>
  <si>
    <t>Supplementary Table 2: Total list of genes with promoter DMRs found modulated in tumors from an established mouse CDX model treated with either C29, 5-azadC or a combination of both drugs compared to vehicle (DMSO).</t>
  </si>
  <si>
    <t>Supplementary Table 3: List of the 890 genes with promoter DMRs found uniquely modulated in tumors of an established mouse CDX model co-treated with C29 and 5-azadC. Within this list, 9 of 51 TF's were found to associate with poor outcome in BC patients determined using the SMARTapp of which 6 were found hypomethylated in response to C29 and 5-azadC co-administration.</t>
  </si>
  <si>
    <t>Supplementary Table 4: Human primers used for ChIP-qPCR, qRT-PCR and methylation specific-qPC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Helvetica Neue"/>
      <family val="2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0"/>
      <color rgb="FF000000"/>
      <name val="Arial Unicode MS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3" borderId="0" xfId="0" applyFont="1" applyFill="1"/>
    <xf numFmtId="0" fontId="4" fillId="0" borderId="0" xfId="0" applyFont="1"/>
    <xf numFmtId="0" fontId="4" fillId="2" borderId="0" xfId="0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16" fontId="0" fillId="0" borderId="0" xfId="0" applyNumberForma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9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6" fillId="0" borderId="10" xfId="0" applyFont="1" applyBorder="1"/>
    <xf numFmtId="0" fontId="0" fillId="0" borderId="10" xfId="0" applyBorder="1" applyAlignment="1">
      <alignment horizontal="center"/>
    </xf>
    <xf numFmtId="0" fontId="0" fillId="5" borderId="11" xfId="0" applyFill="1" applyBorder="1" applyAlignment="1">
      <alignment horizontal="center" vertical="center"/>
    </xf>
    <xf numFmtId="0" fontId="6" fillId="0" borderId="11" xfId="0" applyFont="1" applyBorder="1"/>
    <xf numFmtId="0" fontId="0" fillId="0" borderId="11" xfId="0" applyBorder="1" applyAlignment="1">
      <alignment horizontal="center"/>
    </xf>
    <xf numFmtId="0" fontId="0" fillId="0" borderId="11" xfId="0" applyBorder="1"/>
    <xf numFmtId="0" fontId="0" fillId="5" borderId="12" xfId="0" applyFill="1" applyBorder="1" applyAlignment="1">
      <alignment horizontal="center" vertical="center"/>
    </xf>
    <xf numFmtId="0" fontId="6" fillId="0" borderId="12" xfId="0" applyFont="1" applyBorder="1"/>
    <xf numFmtId="0" fontId="0" fillId="0" borderId="12" xfId="0" applyBorder="1" applyAlignment="1">
      <alignment horizontal="center"/>
    </xf>
    <xf numFmtId="0" fontId="0" fillId="5" borderId="6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46"/>
  <sheetViews>
    <sheetView tabSelected="1" workbookViewId="0">
      <selection activeCell="D9" sqref="D9"/>
    </sheetView>
  </sheetViews>
  <sheetFormatPr baseColWidth="10" defaultRowHeight="16"/>
  <cols>
    <col min="1" max="1" width="21.33203125" style="1" bestFit="1" customWidth="1"/>
  </cols>
  <sheetData>
    <row r="1" spans="1:1">
      <c r="A1" s="2" t="s">
        <v>3883</v>
      </c>
    </row>
    <row r="3" spans="1:1">
      <c r="A3" s="3" t="s">
        <v>126</v>
      </c>
    </row>
    <row r="4" spans="1:1">
      <c r="A4" s="4" t="s">
        <v>117</v>
      </c>
    </row>
    <row r="5" spans="1:1">
      <c r="A5" s="4" t="s">
        <v>43</v>
      </c>
    </row>
    <row r="6" spans="1:1">
      <c r="A6" s="4" t="s">
        <v>18</v>
      </c>
    </row>
    <row r="7" spans="1:1">
      <c r="A7" s="4" t="s">
        <v>20</v>
      </c>
    </row>
    <row r="8" spans="1:1">
      <c r="A8" s="4" t="s">
        <v>106</v>
      </c>
    </row>
    <row r="9" spans="1:1">
      <c r="A9" s="4" t="s">
        <v>46</v>
      </c>
    </row>
    <row r="10" spans="1:1">
      <c r="A10" s="4" t="s">
        <v>59</v>
      </c>
    </row>
    <row r="11" spans="1:1">
      <c r="A11" s="4" t="s">
        <v>52</v>
      </c>
    </row>
    <row r="12" spans="1:1">
      <c r="A12" s="4" t="s">
        <v>4</v>
      </c>
    </row>
    <row r="13" spans="1:1">
      <c r="A13" s="4" t="s">
        <v>33</v>
      </c>
    </row>
    <row r="14" spans="1:1">
      <c r="A14" s="4" t="s">
        <v>116</v>
      </c>
    </row>
    <row r="15" spans="1:1">
      <c r="A15" s="4" t="s">
        <v>28</v>
      </c>
    </row>
    <row r="16" spans="1:1">
      <c r="A16" s="4" t="s">
        <v>32</v>
      </c>
    </row>
    <row r="17" spans="1:1">
      <c r="A17" s="4" t="s">
        <v>89</v>
      </c>
    </row>
    <row r="18" spans="1:1">
      <c r="A18" s="4" t="s">
        <v>17</v>
      </c>
    </row>
    <row r="19" spans="1:1">
      <c r="A19" s="4" t="s">
        <v>92</v>
      </c>
    </row>
    <row r="20" spans="1:1">
      <c r="A20" s="4" t="s">
        <v>48</v>
      </c>
    </row>
    <row r="21" spans="1:1">
      <c r="A21" s="4" t="s">
        <v>86</v>
      </c>
    </row>
    <row r="22" spans="1:1">
      <c r="A22" s="4" t="s">
        <v>62</v>
      </c>
    </row>
    <row r="23" spans="1:1">
      <c r="A23" s="4" t="s">
        <v>80</v>
      </c>
    </row>
    <row r="24" spans="1:1">
      <c r="A24" s="4" t="s">
        <v>39</v>
      </c>
    </row>
    <row r="25" spans="1:1">
      <c r="A25" s="4" t="s">
        <v>78</v>
      </c>
    </row>
    <row r="26" spans="1:1">
      <c r="A26" s="4" t="s">
        <v>105</v>
      </c>
    </row>
    <row r="27" spans="1:1">
      <c r="A27" s="4" t="s">
        <v>88</v>
      </c>
    </row>
    <row r="28" spans="1:1">
      <c r="A28" s="4" t="s">
        <v>99</v>
      </c>
    </row>
    <row r="29" spans="1:1">
      <c r="A29" s="4" t="s">
        <v>53</v>
      </c>
    </row>
    <row r="30" spans="1:1">
      <c r="A30" s="4" t="s">
        <v>97</v>
      </c>
    </row>
    <row r="31" spans="1:1">
      <c r="A31" s="4" t="s">
        <v>21</v>
      </c>
    </row>
    <row r="32" spans="1:1">
      <c r="A32" s="4" t="s">
        <v>115</v>
      </c>
    </row>
    <row r="33" spans="1:1">
      <c r="A33" s="4" t="s">
        <v>70</v>
      </c>
    </row>
    <row r="34" spans="1:1">
      <c r="A34" s="4" t="s">
        <v>30</v>
      </c>
    </row>
    <row r="35" spans="1:1">
      <c r="A35" s="4" t="s">
        <v>9</v>
      </c>
    </row>
    <row r="36" spans="1:1">
      <c r="A36" s="4" t="s">
        <v>16</v>
      </c>
    </row>
    <row r="37" spans="1:1">
      <c r="A37" s="4" t="s">
        <v>29</v>
      </c>
    </row>
    <row r="38" spans="1:1">
      <c r="A38" s="4" t="s">
        <v>54</v>
      </c>
    </row>
    <row r="39" spans="1:1">
      <c r="A39" s="4" t="s">
        <v>15</v>
      </c>
    </row>
    <row r="40" spans="1:1">
      <c r="A40" s="4" t="s">
        <v>56</v>
      </c>
    </row>
    <row r="41" spans="1:1">
      <c r="A41" s="4" t="s">
        <v>44</v>
      </c>
    </row>
    <row r="42" spans="1:1">
      <c r="A42" s="4" t="s">
        <v>66</v>
      </c>
    </row>
    <row r="43" spans="1:1">
      <c r="A43" s="4" t="s">
        <v>96</v>
      </c>
    </row>
    <row r="44" spans="1:1">
      <c r="A44" s="4" t="s">
        <v>77</v>
      </c>
    </row>
    <row r="45" spans="1:1">
      <c r="A45" s="4" t="s">
        <v>75</v>
      </c>
    </row>
    <row r="46" spans="1:1">
      <c r="A46" s="4" t="s">
        <v>98</v>
      </c>
    </row>
    <row r="47" spans="1:1">
      <c r="A47" s="4" t="s">
        <v>67</v>
      </c>
    </row>
    <row r="48" spans="1:1">
      <c r="A48" s="4" t="s">
        <v>36</v>
      </c>
    </row>
    <row r="49" spans="1:1">
      <c r="A49" s="4" t="s">
        <v>103</v>
      </c>
    </row>
    <row r="50" spans="1:1">
      <c r="A50" s="4" t="s">
        <v>25</v>
      </c>
    </row>
    <row r="51" spans="1:1">
      <c r="A51" s="4" t="s">
        <v>63</v>
      </c>
    </row>
    <row r="52" spans="1:1">
      <c r="A52" s="4" t="s">
        <v>49</v>
      </c>
    </row>
    <row r="53" spans="1:1">
      <c r="A53" s="4" t="s">
        <v>108</v>
      </c>
    </row>
    <row r="54" spans="1:1">
      <c r="A54" s="4" t="s">
        <v>40</v>
      </c>
    </row>
    <row r="55" spans="1:1">
      <c r="A55" s="4" t="s">
        <v>61</v>
      </c>
    </row>
    <row r="56" spans="1:1">
      <c r="A56" s="4" t="s">
        <v>73</v>
      </c>
    </row>
    <row r="57" spans="1:1">
      <c r="A57" s="4" t="s">
        <v>113</v>
      </c>
    </row>
    <row r="58" spans="1:1">
      <c r="A58" s="4" t="s">
        <v>31</v>
      </c>
    </row>
    <row r="59" spans="1:1">
      <c r="A59" s="4" t="s">
        <v>65</v>
      </c>
    </row>
    <row r="60" spans="1:1">
      <c r="A60" s="4" t="s">
        <v>19</v>
      </c>
    </row>
    <row r="61" spans="1:1">
      <c r="A61" s="4" t="s">
        <v>3</v>
      </c>
    </row>
    <row r="62" spans="1:1">
      <c r="A62" s="4" t="s">
        <v>41</v>
      </c>
    </row>
    <row r="63" spans="1:1">
      <c r="A63" s="4" t="s">
        <v>14</v>
      </c>
    </row>
    <row r="64" spans="1:1">
      <c r="A64" s="4" t="s">
        <v>68</v>
      </c>
    </row>
    <row r="65" spans="1:1">
      <c r="A65" s="4" t="s">
        <v>5</v>
      </c>
    </row>
    <row r="66" spans="1:1">
      <c r="A66" s="4" t="s">
        <v>23</v>
      </c>
    </row>
    <row r="67" spans="1:1">
      <c r="A67" s="4" t="s">
        <v>102</v>
      </c>
    </row>
    <row r="68" spans="1:1">
      <c r="A68" s="4" t="s">
        <v>83</v>
      </c>
    </row>
    <row r="69" spans="1:1">
      <c r="A69" s="4" t="s">
        <v>37</v>
      </c>
    </row>
    <row r="70" spans="1:1">
      <c r="A70" s="4" t="s">
        <v>74</v>
      </c>
    </row>
    <row r="71" spans="1:1">
      <c r="A71" s="4" t="s">
        <v>71</v>
      </c>
    </row>
    <row r="72" spans="1:1">
      <c r="A72" s="4" t="s">
        <v>34</v>
      </c>
    </row>
    <row r="73" spans="1:1">
      <c r="A73" s="4" t="s">
        <v>6</v>
      </c>
    </row>
    <row r="74" spans="1:1">
      <c r="A74" s="4" t="s">
        <v>50</v>
      </c>
    </row>
    <row r="75" spans="1:1">
      <c r="A75" s="4" t="s">
        <v>100</v>
      </c>
    </row>
    <row r="76" spans="1:1">
      <c r="A76" s="4" t="s">
        <v>101</v>
      </c>
    </row>
    <row r="77" spans="1:1">
      <c r="A77" s="4" t="s">
        <v>95</v>
      </c>
    </row>
    <row r="78" spans="1:1">
      <c r="A78" s="4" t="s">
        <v>22</v>
      </c>
    </row>
    <row r="79" spans="1:1">
      <c r="A79" s="4" t="s">
        <v>13</v>
      </c>
    </row>
    <row r="80" spans="1:1">
      <c r="A80" s="4" t="s">
        <v>90</v>
      </c>
    </row>
    <row r="81" spans="1:1">
      <c r="A81" s="4" t="s">
        <v>58</v>
      </c>
    </row>
    <row r="82" spans="1:1">
      <c r="A82" s="4" t="s">
        <v>104</v>
      </c>
    </row>
    <row r="83" spans="1:1">
      <c r="A83" s="4" t="s">
        <v>26</v>
      </c>
    </row>
    <row r="84" spans="1:1">
      <c r="A84" s="4" t="s">
        <v>12</v>
      </c>
    </row>
    <row r="85" spans="1:1">
      <c r="A85" s="4" t="s">
        <v>24</v>
      </c>
    </row>
    <row r="86" spans="1:1">
      <c r="A86" s="4" t="s">
        <v>69</v>
      </c>
    </row>
    <row r="87" spans="1:1">
      <c r="A87" s="4" t="s">
        <v>82</v>
      </c>
    </row>
    <row r="88" spans="1:1">
      <c r="A88" s="4" t="s">
        <v>7</v>
      </c>
    </row>
    <row r="89" spans="1:1">
      <c r="A89" s="4" t="s">
        <v>110</v>
      </c>
    </row>
    <row r="90" spans="1:1">
      <c r="A90" s="4" t="s">
        <v>2</v>
      </c>
    </row>
    <row r="91" spans="1:1">
      <c r="A91" s="4" t="s">
        <v>112</v>
      </c>
    </row>
    <row r="92" spans="1:1">
      <c r="A92" s="4" t="s">
        <v>79</v>
      </c>
    </row>
    <row r="93" spans="1:1">
      <c r="A93" s="4" t="s">
        <v>10</v>
      </c>
    </row>
    <row r="94" spans="1:1">
      <c r="A94" s="4" t="s">
        <v>38</v>
      </c>
    </row>
    <row r="95" spans="1:1">
      <c r="A95" s="4" t="s">
        <v>72</v>
      </c>
    </row>
    <row r="96" spans="1:1">
      <c r="A96" s="4" t="s">
        <v>11</v>
      </c>
    </row>
    <row r="97" spans="1:1">
      <c r="A97" s="4" t="s">
        <v>8</v>
      </c>
    </row>
    <row r="98" spans="1:1">
      <c r="A98" s="4" t="s">
        <v>118</v>
      </c>
    </row>
    <row r="99" spans="1:1">
      <c r="A99" s="4" t="s">
        <v>107</v>
      </c>
    </row>
    <row r="100" spans="1:1">
      <c r="A100" s="4" t="s">
        <v>1</v>
      </c>
    </row>
    <row r="101" spans="1:1">
      <c r="A101" s="4" t="s">
        <v>35</v>
      </c>
    </row>
    <row r="102" spans="1:1">
      <c r="A102" s="4" t="s">
        <v>85</v>
      </c>
    </row>
    <row r="103" spans="1:1">
      <c r="A103" s="4" t="s">
        <v>64</v>
      </c>
    </row>
    <row r="104" spans="1:1">
      <c r="A104" s="4" t="s">
        <v>0</v>
      </c>
    </row>
    <row r="105" spans="1:1">
      <c r="A105" s="4" t="s">
        <v>91</v>
      </c>
    </row>
    <row r="106" spans="1:1">
      <c r="A106" s="4" t="s">
        <v>87</v>
      </c>
    </row>
    <row r="107" spans="1:1">
      <c r="A107" s="4" t="s">
        <v>47</v>
      </c>
    </row>
    <row r="108" spans="1:1">
      <c r="A108" s="4" t="s">
        <v>76</v>
      </c>
    </row>
    <row r="109" spans="1:1">
      <c r="A109" s="4" t="s">
        <v>45</v>
      </c>
    </row>
    <row r="110" spans="1:1">
      <c r="A110" s="4" t="s">
        <v>114</v>
      </c>
    </row>
    <row r="111" spans="1:1">
      <c r="A111" s="4" t="s">
        <v>109</v>
      </c>
    </row>
    <row r="112" spans="1:1">
      <c r="A112" s="4" t="s">
        <v>84</v>
      </c>
    </row>
    <row r="113" spans="1:1">
      <c r="A113" s="4" t="s">
        <v>27</v>
      </c>
    </row>
    <row r="114" spans="1:1">
      <c r="A114" s="4" t="s">
        <v>42</v>
      </c>
    </row>
    <row r="115" spans="1:1">
      <c r="A115" s="4" t="s">
        <v>111</v>
      </c>
    </row>
    <row r="116" spans="1:1">
      <c r="A116" s="4" t="s">
        <v>94</v>
      </c>
    </row>
    <row r="117" spans="1:1">
      <c r="A117" s="4" t="s">
        <v>60</v>
      </c>
    </row>
    <row r="118" spans="1:1">
      <c r="A118" s="4" t="s">
        <v>57</v>
      </c>
    </row>
    <row r="119" spans="1:1">
      <c r="A119" s="4" t="s">
        <v>55</v>
      </c>
    </row>
    <row r="120" spans="1:1">
      <c r="A120" s="4" t="s">
        <v>81</v>
      </c>
    </row>
    <row r="121" spans="1:1">
      <c r="A121" s="4" t="s">
        <v>93</v>
      </c>
    </row>
    <row r="122" spans="1:1">
      <c r="A122" s="4" t="s">
        <v>51</v>
      </c>
    </row>
    <row r="123" spans="1:1">
      <c r="A123" s="5" t="s">
        <v>119</v>
      </c>
    </row>
    <row r="124" spans="1:1">
      <c r="A124" s="5" t="s">
        <v>120</v>
      </c>
    </row>
    <row r="125" spans="1:1">
      <c r="A125" s="5" t="s">
        <v>121</v>
      </c>
    </row>
    <row r="126" spans="1:1">
      <c r="A126" s="5" t="s">
        <v>122</v>
      </c>
    </row>
    <row r="127" spans="1:1">
      <c r="A127" s="5" t="s">
        <v>123</v>
      </c>
    </row>
    <row r="128" spans="1:1">
      <c r="A128" s="5" t="s">
        <v>124</v>
      </c>
    </row>
    <row r="129" spans="1:1">
      <c r="A129" s="5" t="s">
        <v>125</v>
      </c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77"/>
  <sheetViews>
    <sheetView workbookViewId="0">
      <selection activeCell="C15" sqref="C15"/>
    </sheetView>
  </sheetViews>
  <sheetFormatPr baseColWidth="10" defaultRowHeight="16"/>
  <cols>
    <col min="1" max="1" width="10.83203125" style="7"/>
    <col min="2" max="2" width="23.6640625" style="7" bestFit="1" customWidth="1"/>
    <col min="3" max="3" width="10.83203125" style="12"/>
    <col min="4" max="4" width="23.6640625" style="7" bestFit="1" customWidth="1"/>
    <col min="5" max="5" width="10.83203125" style="12"/>
    <col min="6" max="6" width="23.6640625" style="13" bestFit="1" customWidth="1"/>
  </cols>
  <sheetData>
    <row r="1" spans="1:8">
      <c r="A1" s="2" t="s">
        <v>3884</v>
      </c>
      <c r="B1" s="6"/>
      <c r="C1" s="7"/>
      <c r="E1" s="7"/>
      <c r="F1" s="7"/>
    </row>
    <row r="2" spans="1:8">
      <c r="A2" s="6"/>
      <c r="B2" s="6"/>
      <c r="C2" s="7"/>
      <c r="E2" s="7"/>
      <c r="F2" s="7"/>
    </row>
    <row r="3" spans="1:8">
      <c r="A3" s="45" t="s">
        <v>127</v>
      </c>
      <c r="B3" s="46"/>
      <c r="C3" s="45" t="s">
        <v>128</v>
      </c>
      <c r="D3" s="46"/>
      <c r="E3" s="45" t="s">
        <v>129</v>
      </c>
      <c r="F3" s="46"/>
    </row>
    <row r="4" spans="1:8">
      <c r="A4" s="8" t="s">
        <v>130</v>
      </c>
      <c r="B4" s="9" t="s">
        <v>131</v>
      </c>
      <c r="C4" s="10" t="s">
        <v>130</v>
      </c>
      <c r="D4" s="9" t="s">
        <v>131</v>
      </c>
      <c r="E4" s="10" t="s">
        <v>130</v>
      </c>
      <c r="F4" s="9" t="s">
        <v>131</v>
      </c>
      <c r="H4" s="11"/>
    </row>
    <row r="5" spans="1:8">
      <c r="A5" s="7" t="s">
        <v>132</v>
      </c>
      <c r="B5" s="7">
        <v>-30.60011884</v>
      </c>
      <c r="C5" s="12" t="s">
        <v>133</v>
      </c>
      <c r="D5" s="7">
        <v>-33.3333333333333</v>
      </c>
      <c r="E5" s="12" t="s">
        <v>133</v>
      </c>
      <c r="F5" s="13">
        <v>-29.531490015361001</v>
      </c>
      <c r="H5" s="11"/>
    </row>
    <row r="6" spans="1:8">
      <c r="A6" s="7" t="s">
        <v>134</v>
      </c>
      <c r="B6" s="7">
        <v>-25.746628130000001</v>
      </c>
      <c r="C6" s="12" t="s">
        <v>135</v>
      </c>
      <c r="D6" s="7">
        <v>-42.307692307692299</v>
      </c>
      <c r="E6" s="12" t="s">
        <v>134</v>
      </c>
      <c r="F6" s="13">
        <v>-25.772058823529399</v>
      </c>
      <c r="H6" s="11"/>
    </row>
    <row r="7" spans="1:8">
      <c r="A7" s="7" t="s">
        <v>136</v>
      </c>
      <c r="B7" s="7">
        <v>-43.529411760000002</v>
      </c>
      <c r="C7" s="12" t="s">
        <v>132</v>
      </c>
      <c r="D7" s="7">
        <v>-26.784569040909499</v>
      </c>
      <c r="E7" s="12" t="s">
        <v>137</v>
      </c>
      <c r="F7" s="13">
        <v>-31.894934333958702</v>
      </c>
      <c r="H7" s="11"/>
    </row>
    <row r="8" spans="1:8">
      <c r="A8" s="7" t="s">
        <v>138</v>
      </c>
      <c r="B8" s="7">
        <v>51.631057380000001</v>
      </c>
      <c r="C8" s="12" t="s">
        <v>139</v>
      </c>
      <c r="D8" s="7">
        <v>28.624429223744301</v>
      </c>
      <c r="E8" s="12" t="s">
        <v>140</v>
      </c>
      <c r="F8" s="13">
        <v>26.815642458100601</v>
      </c>
    </row>
    <row r="9" spans="1:8">
      <c r="A9" s="7" t="s">
        <v>140</v>
      </c>
      <c r="B9" s="7">
        <v>26.121198010000001</v>
      </c>
      <c r="C9" s="12" t="s">
        <v>141</v>
      </c>
      <c r="D9" s="7">
        <v>65.116279069767401</v>
      </c>
      <c r="E9" s="12" t="s">
        <v>142</v>
      </c>
      <c r="F9" s="13">
        <v>26.271802325581401</v>
      </c>
    </row>
    <row r="10" spans="1:8">
      <c r="A10" s="7" t="s">
        <v>143</v>
      </c>
      <c r="B10" s="7">
        <v>41.000649770000003</v>
      </c>
      <c r="C10" s="12" t="s">
        <v>144</v>
      </c>
      <c r="D10" s="7">
        <v>-36.176335370941104</v>
      </c>
      <c r="E10" s="12" t="s">
        <v>145</v>
      </c>
      <c r="F10" s="13">
        <v>-46.598202824133502</v>
      </c>
    </row>
    <row r="11" spans="1:8">
      <c r="A11" s="7" t="s">
        <v>141</v>
      </c>
      <c r="B11" s="7">
        <v>34.090909089999997</v>
      </c>
      <c r="C11" s="12" t="s">
        <v>145</v>
      </c>
      <c r="D11" s="7">
        <v>-34.089284182229001</v>
      </c>
      <c r="E11" s="12" t="s">
        <v>146</v>
      </c>
      <c r="F11" s="13">
        <v>-29.144095341278401</v>
      </c>
    </row>
    <row r="12" spans="1:8">
      <c r="A12" s="7" t="s">
        <v>146</v>
      </c>
      <c r="B12" s="7">
        <v>-33.955555560000001</v>
      </c>
      <c r="C12" s="12" t="s">
        <v>147</v>
      </c>
      <c r="D12" s="7">
        <v>-42.340323703445897</v>
      </c>
      <c r="E12" s="12" t="s">
        <v>148</v>
      </c>
      <c r="F12" s="13">
        <v>-42.857142857142897</v>
      </c>
    </row>
    <row r="13" spans="1:8">
      <c r="A13" s="7" t="s">
        <v>149</v>
      </c>
      <c r="B13" s="7">
        <v>-35.779816510000003</v>
      </c>
      <c r="C13" s="12" t="s">
        <v>146</v>
      </c>
      <c r="D13" s="7">
        <v>25.490196078431399</v>
      </c>
      <c r="E13" s="12" t="s">
        <v>150</v>
      </c>
      <c r="F13" s="13">
        <v>-43.962822137727102</v>
      </c>
    </row>
    <row r="14" spans="1:8">
      <c r="A14" s="7" t="s">
        <v>151</v>
      </c>
      <c r="B14" s="7">
        <v>-29.05895692</v>
      </c>
      <c r="C14" s="12" t="s">
        <v>148</v>
      </c>
      <c r="D14" s="7">
        <v>-59.259259259259302</v>
      </c>
      <c r="E14" s="12" t="s">
        <v>152</v>
      </c>
      <c r="F14" s="13">
        <v>44.4444444444444</v>
      </c>
    </row>
    <row r="15" spans="1:8">
      <c r="A15" s="7" t="s">
        <v>153</v>
      </c>
      <c r="B15" s="7">
        <v>37.472165320000002</v>
      </c>
      <c r="C15" s="12" t="s">
        <v>154</v>
      </c>
      <c r="D15" s="7">
        <v>28.935185185185201</v>
      </c>
      <c r="E15" s="12" t="s">
        <v>155</v>
      </c>
      <c r="F15" s="13">
        <v>-34.038391886997502</v>
      </c>
    </row>
    <row r="16" spans="1:8">
      <c r="A16" s="7" t="s">
        <v>156</v>
      </c>
      <c r="B16" s="7">
        <v>25.870939029999999</v>
      </c>
      <c r="C16" s="12" t="s">
        <v>157</v>
      </c>
      <c r="D16" s="7">
        <v>-31.9487627931079</v>
      </c>
      <c r="E16" s="12" t="s">
        <v>158</v>
      </c>
      <c r="F16" s="13">
        <v>-29.228820714888801</v>
      </c>
    </row>
    <row r="17" spans="1:6">
      <c r="A17" s="7" t="s">
        <v>159</v>
      </c>
      <c r="B17" s="7">
        <v>-48.780487800000003</v>
      </c>
      <c r="C17" s="12" t="s">
        <v>155</v>
      </c>
      <c r="D17" s="7">
        <v>-37.5</v>
      </c>
      <c r="E17" s="12" t="s">
        <v>160</v>
      </c>
      <c r="F17" s="13">
        <v>33.783783783783797</v>
      </c>
    </row>
    <row r="18" spans="1:6">
      <c r="A18" s="7" t="s">
        <v>160</v>
      </c>
      <c r="B18" s="7">
        <v>49.333333330000002</v>
      </c>
      <c r="C18" s="12" t="s">
        <v>161</v>
      </c>
      <c r="D18" s="7">
        <v>-39.846743295019202</v>
      </c>
      <c r="E18" s="12" t="s">
        <v>162</v>
      </c>
      <c r="F18" s="13">
        <v>45.454545454545503</v>
      </c>
    </row>
    <row r="19" spans="1:6">
      <c r="A19" s="7" t="s">
        <v>163</v>
      </c>
      <c r="B19" s="7">
        <v>-47.385620920000001</v>
      </c>
      <c r="C19" s="12" t="s">
        <v>164</v>
      </c>
      <c r="D19" s="7">
        <v>-42.857142857142897</v>
      </c>
      <c r="E19" s="12" t="s">
        <v>165</v>
      </c>
      <c r="F19" s="13">
        <v>-31.398887150060901</v>
      </c>
    </row>
    <row r="20" spans="1:6">
      <c r="A20" s="7" t="s">
        <v>162</v>
      </c>
      <c r="B20" s="7">
        <v>36.363636360000001</v>
      </c>
      <c r="C20" s="12" t="s">
        <v>166</v>
      </c>
      <c r="D20" s="7">
        <v>-25.581395348837201</v>
      </c>
      <c r="E20" s="12" t="s">
        <v>167</v>
      </c>
      <c r="F20" s="13">
        <v>-30.874316939890701</v>
      </c>
    </row>
    <row r="21" spans="1:6">
      <c r="A21" s="7" t="s">
        <v>168</v>
      </c>
      <c r="B21" s="7">
        <v>42.857142860000003</v>
      </c>
      <c r="C21" s="12" t="s">
        <v>169</v>
      </c>
      <c r="D21" s="7">
        <v>-27.188515709642498</v>
      </c>
      <c r="E21" s="12" t="s">
        <v>170</v>
      </c>
      <c r="F21" s="13">
        <v>-26.268332763402899</v>
      </c>
    </row>
    <row r="22" spans="1:6">
      <c r="A22" s="7" t="s">
        <v>167</v>
      </c>
      <c r="B22" s="7">
        <v>-32.085561499999997</v>
      </c>
      <c r="C22" s="12" t="s">
        <v>171</v>
      </c>
      <c r="D22" s="7">
        <v>-51.470588235294102</v>
      </c>
      <c r="E22" s="12" t="s">
        <v>172</v>
      </c>
      <c r="F22" s="13">
        <v>-36.785622345218201</v>
      </c>
    </row>
    <row r="23" spans="1:6">
      <c r="A23" s="7" t="s">
        <v>170</v>
      </c>
      <c r="B23" s="7">
        <v>45.49806246</v>
      </c>
      <c r="C23" s="12" t="s">
        <v>173</v>
      </c>
      <c r="D23" s="7">
        <v>-33.912185232607797</v>
      </c>
      <c r="E23" s="12" t="s">
        <v>174</v>
      </c>
      <c r="F23" s="13">
        <v>-37.224339485290997</v>
      </c>
    </row>
    <row r="24" spans="1:6">
      <c r="A24" s="7" t="s">
        <v>175</v>
      </c>
      <c r="B24" s="7">
        <v>27.173808380000001</v>
      </c>
      <c r="C24" s="12" t="s">
        <v>176</v>
      </c>
      <c r="D24" s="7">
        <v>-27.4839743589744</v>
      </c>
      <c r="E24" s="12" t="s">
        <v>177</v>
      </c>
      <c r="F24" s="13">
        <v>28.808001311690401</v>
      </c>
    </row>
    <row r="25" spans="1:6">
      <c r="A25" s="7" t="s">
        <v>178</v>
      </c>
      <c r="B25" s="7">
        <v>-25.225225229999999</v>
      </c>
      <c r="C25" s="12" t="s">
        <v>179</v>
      </c>
      <c r="D25" s="7">
        <v>-38.727571177902298</v>
      </c>
      <c r="E25" s="12" t="s">
        <v>180</v>
      </c>
      <c r="F25" s="13">
        <v>-34.981291955540897</v>
      </c>
    </row>
    <row r="26" spans="1:6">
      <c r="A26" s="7" t="s">
        <v>181</v>
      </c>
      <c r="B26" s="7">
        <v>39.643247180000003</v>
      </c>
      <c r="C26" s="12" t="s">
        <v>163</v>
      </c>
      <c r="D26" s="7">
        <v>-27.9220779220779</v>
      </c>
      <c r="E26" s="12" t="s">
        <v>182</v>
      </c>
      <c r="F26" s="13">
        <v>-75.345694531741003</v>
      </c>
    </row>
    <row r="27" spans="1:6">
      <c r="A27" s="7" t="s">
        <v>180</v>
      </c>
      <c r="B27" s="7">
        <v>27.835260699999999</v>
      </c>
      <c r="C27" s="12" t="s">
        <v>183</v>
      </c>
      <c r="D27" s="7">
        <v>-32.978723404255298</v>
      </c>
      <c r="E27" s="12" t="s">
        <v>184</v>
      </c>
      <c r="F27" s="13">
        <v>-53.6453506333024</v>
      </c>
    </row>
    <row r="28" spans="1:6">
      <c r="A28" s="7" t="s">
        <v>185</v>
      </c>
      <c r="B28" s="7">
        <v>29.015948340000001</v>
      </c>
      <c r="C28" s="12" t="s">
        <v>165</v>
      </c>
      <c r="D28" s="7">
        <v>-76.969001148105605</v>
      </c>
      <c r="E28" s="12" t="s">
        <v>186</v>
      </c>
      <c r="F28" s="13">
        <v>27.713641188959699</v>
      </c>
    </row>
    <row r="29" spans="1:6">
      <c r="A29" s="7" t="s">
        <v>182</v>
      </c>
      <c r="B29" s="7">
        <v>-49.225444959999997</v>
      </c>
      <c r="C29" s="12" t="s">
        <v>167</v>
      </c>
      <c r="D29" s="7">
        <v>-56.2807881773399</v>
      </c>
      <c r="E29" s="12" t="s">
        <v>187</v>
      </c>
      <c r="F29" s="13">
        <v>-70</v>
      </c>
    </row>
    <row r="30" spans="1:6">
      <c r="A30" s="7" t="s">
        <v>188</v>
      </c>
      <c r="B30" s="7">
        <v>-61.290322580000002</v>
      </c>
      <c r="C30" s="12" t="s">
        <v>189</v>
      </c>
      <c r="D30" s="7">
        <v>-26.881720430107499</v>
      </c>
      <c r="E30" s="12" t="s">
        <v>190</v>
      </c>
      <c r="F30" s="13">
        <v>-31.967959107343201</v>
      </c>
    </row>
    <row r="31" spans="1:6">
      <c r="A31" s="7" t="s">
        <v>191</v>
      </c>
      <c r="B31" s="7">
        <v>-30.789580789999999</v>
      </c>
      <c r="C31" s="12" t="s">
        <v>192</v>
      </c>
      <c r="D31" s="7">
        <v>-29.411764705882302</v>
      </c>
      <c r="E31" s="12" t="s">
        <v>193</v>
      </c>
      <c r="F31" s="13">
        <v>36.7648303291868</v>
      </c>
    </row>
    <row r="32" spans="1:6">
      <c r="A32" s="7" t="s">
        <v>194</v>
      </c>
      <c r="B32" s="7">
        <v>-34.352941180000002</v>
      </c>
      <c r="C32" s="12" t="s">
        <v>170</v>
      </c>
      <c r="D32" s="7">
        <v>-25.1521877137641</v>
      </c>
      <c r="E32" s="12" t="s">
        <v>195</v>
      </c>
      <c r="F32" s="13">
        <v>-42.239648756207202</v>
      </c>
    </row>
    <row r="33" spans="1:6">
      <c r="A33" s="7" t="s">
        <v>196</v>
      </c>
      <c r="B33" s="7">
        <v>91.891891889999997</v>
      </c>
      <c r="C33" s="12" t="s">
        <v>175</v>
      </c>
      <c r="D33" s="7">
        <v>-37.857142857142897</v>
      </c>
      <c r="E33" s="12" t="s">
        <v>191</v>
      </c>
      <c r="F33" s="13">
        <v>-34.283640887414499</v>
      </c>
    </row>
    <row r="34" spans="1:6">
      <c r="A34" s="7" t="s">
        <v>197</v>
      </c>
      <c r="B34" s="7">
        <v>30.673515980000001</v>
      </c>
      <c r="C34" s="12" t="s">
        <v>198</v>
      </c>
      <c r="D34" s="7">
        <v>-54.761904761904802</v>
      </c>
      <c r="E34" s="12" t="s">
        <v>199</v>
      </c>
      <c r="F34" s="13">
        <v>-44.8979591836735</v>
      </c>
    </row>
    <row r="35" spans="1:6">
      <c r="A35" s="7" t="s">
        <v>200</v>
      </c>
      <c r="B35" s="7">
        <v>26.13416629</v>
      </c>
      <c r="C35" s="12" t="s">
        <v>201</v>
      </c>
      <c r="D35" s="7">
        <v>-70.652173913043498</v>
      </c>
      <c r="E35" s="12" t="s">
        <v>202</v>
      </c>
      <c r="F35" s="13">
        <v>-38.636363636363598</v>
      </c>
    </row>
    <row r="36" spans="1:6">
      <c r="A36" s="7" t="s">
        <v>203</v>
      </c>
      <c r="B36" s="7">
        <v>27.906976740000001</v>
      </c>
      <c r="C36" s="12" t="s">
        <v>204</v>
      </c>
      <c r="D36" s="7">
        <v>-30.0578034682081</v>
      </c>
      <c r="E36" s="12" t="s">
        <v>194</v>
      </c>
      <c r="F36" s="13">
        <v>-52</v>
      </c>
    </row>
    <row r="37" spans="1:6">
      <c r="A37" s="7" t="s">
        <v>205</v>
      </c>
      <c r="B37" s="7">
        <v>-42</v>
      </c>
      <c r="C37" s="12" t="s">
        <v>182</v>
      </c>
      <c r="D37" s="7">
        <v>-41.178861788617901</v>
      </c>
      <c r="E37" s="12" t="s">
        <v>206</v>
      </c>
      <c r="F37" s="13">
        <v>27.863910422050001</v>
      </c>
    </row>
    <row r="38" spans="1:6">
      <c r="A38" s="7" t="s">
        <v>207</v>
      </c>
      <c r="B38" s="7">
        <v>-27.255921789999999</v>
      </c>
      <c r="C38" s="12" t="s">
        <v>208</v>
      </c>
      <c r="D38" s="7">
        <v>-34.246575342465803</v>
      </c>
      <c r="E38" s="12" t="s">
        <v>209</v>
      </c>
      <c r="F38" s="13">
        <v>-42.857142857142897</v>
      </c>
    </row>
    <row r="39" spans="1:6">
      <c r="A39" s="7" t="s">
        <v>210</v>
      </c>
      <c r="B39" s="7">
        <v>29.437983500000001</v>
      </c>
      <c r="C39" s="12" t="s">
        <v>211</v>
      </c>
      <c r="D39" s="7">
        <v>28.781890046712199</v>
      </c>
      <c r="E39" s="12" t="s">
        <v>197</v>
      </c>
      <c r="F39" s="13">
        <v>28.947368421052602</v>
      </c>
    </row>
    <row r="40" spans="1:6">
      <c r="A40" s="7" t="s">
        <v>212</v>
      </c>
      <c r="B40" s="7">
        <v>47.85540657</v>
      </c>
      <c r="C40" s="12" t="s">
        <v>188</v>
      </c>
      <c r="D40" s="7">
        <v>-39.069767441860499</v>
      </c>
      <c r="E40" s="12" t="s">
        <v>200</v>
      </c>
      <c r="F40" s="13">
        <v>-35.6094199424736</v>
      </c>
    </row>
    <row r="41" spans="1:6">
      <c r="A41" s="7" t="s">
        <v>213</v>
      </c>
      <c r="B41" s="7">
        <v>-38.534842169999997</v>
      </c>
      <c r="C41" s="12" t="s">
        <v>187</v>
      </c>
      <c r="D41" s="7">
        <v>-27.1428571428571</v>
      </c>
      <c r="E41" s="12" t="s">
        <v>205</v>
      </c>
      <c r="F41" s="13">
        <v>-28.169014084507001</v>
      </c>
    </row>
    <row r="42" spans="1:6">
      <c r="A42" s="7" t="s">
        <v>214</v>
      </c>
      <c r="B42" s="7">
        <v>38.794293600000003</v>
      </c>
      <c r="C42" s="12" t="s">
        <v>190</v>
      </c>
      <c r="D42" s="7">
        <v>-39.825125383884597</v>
      </c>
      <c r="E42" s="12" t="s">
        <v>215</v>
      </c>
      <c r="F42" s="13">
        <v>-32.754900197806101</v>
      </c>
    </row>
    <row r="43" spans="1:6">
      <c r="A43" s="7" t="s">
        <v>216</v>
      </c>
      <c r="B43" s="7">
        <v>-30.609444239999998</v>
      </c>
      <c r="C43" s="12" t="s">
        <v>195</v>
      </c>
      <c r="D43" s="7">
        <v>-45.375553241343397</v>
      </c>
      <c r="E43" s="12" t="s">
        <v>217</v>
      </c>
      <c r="F43" s="13">
        <v>-45.652173913043498</v>
      </c>
    </row>
    <row r="44" spans="1:6">
      <c r="A44" s="7" t="s">
        <v>218</v>
      </c>
      <c r="B44" s="7">
        <v>-33.618012419999999</v>
      </c>
      <c r="C44" s="12" t="s">
        <v>191</v>
      </c>
      <c r="D44" s="7">
        <v>-34.065762817516003</v>
      </c>
      <c r="E44" s="12" t="s">
        <v>210</v>
      </c>
      <c r="F44" s="13">
        <v>-33.3333333333333</v>
      </c>
    </row>
    <row r="45" spans="1:6">
      <c r="A45" s="7" t="s">
        <v>219</v>
      </c>
      <c r="B45" s="7">
        <v>-30.139393940000001</v>
      </c>
      <c r="C45" s="12" t="s">
        <v>199</v>
      </c>
      <c r="D45" s="7">
        <v>-40.845070422535201</v>
      </c>
      <c r="E45" s="12" t="s">
        <v>213</v>
      </c>
      <c r="F45" s="13">
        <v>-32.427536231884098</v>
      </c>
    </row>
    <row r="46" spans="1:6">
      <c r="A46" s="7" t="s">
        <v>220</v>
      </c>
      <c r="B46" s="7">
        <v>-26.176470590000001</v>
      </c>
      <c r="C46" s="12" t="s">
        <v>221</v>
      </c>
      <c r="D46" s="7">
        <v>-31.4976018437773</v>
      </c>
      <c r="E46" s="12" t="s">
        <v>222</v>
      </c>
      <c r="F46" s="13">
        <v>-28.571428571428601</v>
      </c>
    </row>
    <row r="47" spans="1:6">
      <c r="A47" s="7" t="s">
        <v>223</v>
      </c>
      <c r="B47" s="7">
        <v>29.8245614</v>
      </c>
      <c r="C47" s="12" t="s">
        <v>197</v>
      </c>
      <c r="D47" s="7">
        <v>-27.441071269592701</v>
      </c>
      <c r="E47" s="12" t="s">
        <v>224</v>
      </c>
      <c r="F47" s="13">
        <v>-39.024390243902403</v>
      </c>
    </row>
    <row r="48" spans="1:6">
      <c r="A48" s="7" t="s">
        <v>225</v>
      </c>
      <c r="B48" s="7">
        <v>25.731316369999998</v>
      </c>
      <c r="C48" s="12" t="s">
        <v>200</v>
      </c>
      <c r="D48" s="7">
        <v>-46</v>
      </c>
      <c r="E48" s="12" t="s">
        <v>218</v>
      </c>
      <c r="F48" s="13">
        <v>-45.6673654786862</v>
      </c>
    </row>
    <row r="49" spans="1:6">
      <c r="A49" s="7" t="s">
        <v>226</v>
      </c>
      <c r="B49" s="7">
        <v>43.464599919999998</v>
      </c>
      <c r="C49" s="12" t="s">
        <v>227</v>
      </c>
      <c r="D49" s="7">
        <v>27.9895121266036</v>
      </c>
      <c r="E49" s="12" t="s">
        <v>228</v>
      </c>
      <c r="F49" s="13">
        <v>-34.210526315789501</v>
      </c>
    </row>
    <row r="50" spans="1:6">
      <c r="A50" s="7" t="s">
        <v>229</v>
      </c>
      <c r="B50" s="7">
        <v>-42.166556800000002</v>
      </c>
      <c r="C50" s="12" t="s">
        <v>230</v>
      </c>
      <c r="D50" s="7">
        <v>-25.287356321839098</v>
      </c>
      <c r="E50" s="12" t="s">
        <v>231</v>
      </c>
      <c r="F50" s="13">
        <v>-26.164843968504499</v>
      </c>
    </row>
    <row r="51" spans="1:6">
      <c r="A51" s="7" t="s">
        <v>232</v>
      </c>
      <c r="B51" s="7">
        <v>-27.066683319999999</v>
      </c>
      <c r="C51" s="12" t="s">
        <v>233</v>
      </c>
      <c r="D51" s="7">
        <v>-37.837837837837803</v>
      </c>
      <c r="E51" s="12" t="s">
        <v>234</v>
      </c>
      <c r="F51" s="13">
        <v>-26.251825326762901</v>
      </c>
    </row>
    <row r="52" spans="1:6">
      <c r="A52" s="7" t="s">
        <v>235</v>
      </c>
      <c r="B52" s="7">
        <v>-30</v>
      </c>
      <c r="C52" s="12" t="s">
        <v>236</v>
      </c>
      <c r="D52" s="7">
        <v>31.891891891891898</v>
      </c>
      <c r="E52" s="12" t="s">
        <v>237</v>
      </c>
      <c r="F52" s="13">
        <v>-32.758620689655203</v>
      </c>
    </row>
    <row r="53" spans="1:6">
      <c r="A53" s="7" t="s">
        <v>238</v>
      </c>
      <c r="B53" s="7">
        <v>27.090301</v>
      </c>
      <c r="C53" s="12" t="s">
        <v>210</v>
      </c>
      <c r="D53" s="7">
        <v>-68.75</v>
      </c>
      <c r="E53" s="12" t="s">
        <v>220</v>
      </c>
      <c r="F53" s="13">
        <v>-25.880378997236502</v>
      </c>
    </row>
    <row r="54" spans="1:6">
      <c r="A54" s="7" t="s">
        <v>239</v>
      </c>
      <c r="B54" s="7">
        <v>-26.958732059999999</v>
      </c>
      <c r="C54" s="12" t="s">
        <v>222</v>
      </c>
      <c r="D54" s="7">
        <v>-30.374806157404599</v>
      </c>
      <c r="E54" s="12" t="s">
        <v>240</v>
      </c>
      <c r="F54" s="13">
        <v>-32.941262776935503</v>
      </c>
    </row>
    <row r="55" spans="1:6">
      <c r="A55" s="7" t="s">
        <v>241</v>
      </c>
      <c r="B55" s="7">
        <v>-33.230134159999999</v>
      </c>
      <c r="C55" s="12" t="s">
        <v>242</v>
      </c>
      <c r="D55" s="7">
        <v>25.4868204045022</v>
      </c>
      <c r="E55" s="12" t="s">
        <v>225</v>
      </c>
      <c r="F55" s="13">
        <v>60.420126786591503</v>
      </c>
    </row>
    <row r="56" spans="1:6">
      <c r="A56" s="7" t="s">
        <v>243</v>
      </c>
      <c r="B56" s="7">
        <v>-37.249568580000002</v>
      </c>
      <c r="C56" s="12" t="s">
        <v>218</v>
      </c>
      <c r="D56" s="7">
        <v>-51.102324466810401</v>
      </c>
      <c r="E56" s="12" t="s">
        <v>244</v>
      </c>
      <c r="F56" s="13">
        <v>-30</v>
      </c>
    </row>
    <row r="57" spans="1:6">
      <c r="A57" s="7" t="s">
        <v>245</v>
      </c>
      <c r="B57" s="7">
        <v>-29.750673849999998</v>
      </c>
      <c r="C57" s="12" t="s">
        <v>219</v>
      </c>
      <c r="D57" s="7">
        <v>-37.600477549451703</v>
      </c>
      <c r="E57" s="12" t="s">
        <v>229</v>
      </c>
      <c r="F57" s="13">
        <v>66.193181818181799</v>
      </c>
    </row>
    <row r="58" spans="1:6">
      <c r="A58" s="7" t="s">
        <v>246</v>
      </c>
      <c r="B58" s="7">
        <v>65.714285709999999</v>
      </c>
      <c r="C58" s="12" t="s">
        <v>247</v>
      </c>
      <c r="D58" s="7">
        <v>-34.545454545454497</v>
      </c>
      <c r="E58" s="12" t="s">
        <v>248</v>
      </c>
      <c r="F58" s="13">
        <v>33.9637226526687</v>
      </c>
    </row>
    <row r="59" spans="1:6">
      <c r="A59" s="7" t="s">
        <v>249</v>
      </c>
      <c r="B59" s="7">
        <v>-64.556962029999994</v>
      </c>
      <c r="C59" s="12" t="s">
        <v>237</v>
      </c>
      <c r="D59" s="7">
        <v>-27.2798573975045</v>
      </c>
      <c r="E59" s="12" t="s">
        <v>250</v>
      </c>
      <c r="F59" s="13">
        <v>-56.277056277056303</v>
      </c>
    </row>
    <row r="60" spans="1:6">
      <c r="A60" s="7" t="s">
        <v>251</v>
      </c>
      <c r="B60" s="7">
        <v>-28.720043570000001</v>
      </c>
      <c r="C60" s="12" t="s">
        <v>220</v>
      </c>
      <c r="D60" s="7">
        <v>-25.7256622196442</v>
      </c>
      <c r="E60" s="12" t="s">
        <v>252</v>
      </c>
      <c r="F60" s="13">
        <v>68.677980305887303</v>
      </c>
    </row>
    <row r="61" spans="1:6">
      <c r="A61" s="7" t="s">
        <v>253</v>
      </c>
      <c r="B61" s="7">
        <v>-67.010309280000001</v>
      </c>
      <c r="C61" s="12" t="s">
        <v>254</v>
      </c>
      <c r="D61" s="7">
        <v>-29.667620865139899</v>
      </c>
      <c r="E61" s="12" t="s">
        <v>255</v>
      </c>
      <c r="F61" s="13">
        <v>34.883720930232599</v>
      </c>
    </row>
    <row r="62" spans="1:6">
      <c r="A62" s="7" t="s">
        <v>256</v>
      </c>
      <c r="B62" s="7">
        <v>33.333333330000002</v>
      </c>
      <c r="C62" s="12" t="s">
        <v>257</v>
      </c>
      <c r="D62" s="7">
        <v>-28.730059430716299</v>
      </c>
      <c r="E62" s="12" t="s">
        <v>258</v>
      </c>
      <c r="F62" s="13">
        <v>-27.9069767441861</v>
      </c>
    </row>
    <row r="63" spans="1:6">
      <c r="A63" s="7" t="s">
        <v>259</v>
      </c>
      <c r="B63" s="7">
        <v>73.07692308</v>
      </c>
      <c r="C63" s="12" t="s">
        <v>260</v>
      </c>
      <c r="D63" s="7">
        <v>-42.4657534246575</v>
      </c>
      <c r="E63" s="12" t="s">
        <v>261</v>
      </c>
      <c r="F63" s="13">
        <v>-36.045908922621301</v>
      </c>
    </row>
    <row r="64" spans="1:6">
      <c r="A64" s="7" t="s">
        <v>262</v>
      </c>
      <c r="B64" s="7">
        <v>-62.363636360000001</v>
      </c>
      <c r="C64" s="12" t="s">
        <v>240</v>
      </c>
      <c r="D64" s="7">
        <v>-59.072022160664801</v>
      </c>
      <c r="E64" s="12" t="s">
        <v>235</v>
      </c>
      <c r="F64" s="13">
        <v>35.896513792519897</v>
      </c>
    </row>
    <row r="65" spans="1:6">
      <c r="A65" s="7" t="s">
        <v>263</v>
      </c>
      <c r="B65" s="7">
        <v>75.268817200000001</v>
      </c>
      <c r="C65" s="12" t="s">
        <v>225</v>
      </c>
      <c r="D65" s="7">
        <v>47.918367346938801</v>
      </c>
      <c r="E65" s="12" t="s">
        <v>264</v>
      </c>
      <c r="F65" s="13">
        <v>34.615384615384599</v>
      </c>
    </row>
    <row r="66" spans="1:6">
      <c r="A66" s="7" t="s">
        <v>265</v>
      </c>
      <c r="B66" s="7">
        <v>39.140411810000003</v>
      </c>
      <c r="C66" s="12" t="s">
        <v>266</v>
      </c>
      <c r="D66" s="7">
        <v>-42.639681715966098</v>
      </c>
      <c r="E66" s="12" t="s">
        <v>239</v>
      </c>
      <c r="F66" s="13">
        <v>26.086956521739101</v>
      </c>
    </row>
    <row r="67" spans="1:6">
      <c r="A67" s="7" t="s">
        <v>267</v>
      </c>
      <c r="B67" s="7">
        <v>-34.704641350000003</v>
      </c>
      <c r="C67" s="12" t="s">
        <v>268</v>
      </c>
      <c r="D67" s="7">
        <v>-26.657913476945001</v>
      </c>
      <c r="E67" s="12" t="s">
        <v>269</v>
      </c>
      <c r="F67" s="13">
        <v>30.941576857628998</v>
      </c>
    </row>
    <row r="68" spans="1:6">
      <c r="A68" s="7" t="s">
        <v>270</v>
      </c>
      <c r="B68" s="7">
        <v>29.963963960000001</v>
      </c>
      <c r="C68" s="12" t="s">
        <v>232</v>
      </c>
      <c r="D68" s="7">
        <v>-26.825142450142401</v>
      </c>
      <c r="E68" s="12" t="s">
        <v>271</v>
      </c>
      <c r="F68" s="13">
        <v>-34.214408655028301</v>
      </c>
    </row>
    <row r="69" spans="1:6">
      <c r="A69" s="7" t="s">
        <v>272</v>
      </c>
      <c r="B69" s="7">
        <v>30.714285709999999</v>
      </c>
      <c r="C69" s="12" t="s">
        <v>273</v>
      </c>
      <c r="D69" s="7">
        <v>-26.233852083403399</v>
      </c>
      <c r="E69" s="12" t="s">
        <v>274</v>
      </c>
      <c r="F69" s="13">
        <v>-27.6057791537668</v>
      </c>
    </row>
    <row r="70" spans="1:6">
      <c r="A70" s="7" t="s">
        <v>275</v>
      </c>
      <c r="B70" s="7">
        <v>-43.128712870000001</v>
      </c>
      <c r="C70" s="12" t="s">
        <v>276</v>
      </c>
      <c r="D70" s="7">
        <v>-43.661971830985898</v>
      </c>
      <c r="E70" s="12" t="s">
        <v>245</v>
      </c>
      <c r="F70" s="13">
        <v>-41.071428571428598</v>
      </c>
    </row>
    <row r="71" spans="1:6">
      <c r="A71" s="7" t="s">
        <v>277</v>
      </c>
      <c r="B71" s="7">
        <v>32.203650529999997</v>
      </c>
      <c r="C71" s="12" t="s">
        <v>278</v>
      </c>
      <c r="D71" s="7">
        <v>-27.2325375773652</v>
      </c>
      <c r="E71" s="12" t="s">
        <v>249</v>
      </c>
      <c r="F71" s="13">
        <v>-27.2718082955585</v>
      </c>
    </row>
    <row r="72" spans="1:6">
      <c r="A72" s="7" t="s">
        <v>279</v>
      </c>
      <c r="B72" s="7">
        <v>-29.550564510000001</v>
      </c>
      <c r="C72" s="12" t="s">
        <v>280</v>
      </c>
      <c r="D72" s="7">
        <v>-70.6666666666667</v>
      </c>
      <c r="E72" s="12" t="s">
        <v>281</v>
      </c>
      <c r="F72" s="13">
        <v>-66.6666666666667</v>
      </c>
    </row>
    <row r="73" spans="1:6">
      <c r="A73" s="7" t="s">
        <v>282</v>
      </c>
      <c r="B73" s="7">
        <v>27.777777780000001</v>
      </c>
      <c r="C73" s="12" t="s">
        <v>283</v>
      </c>
      <c r="D73" s="7">
        <v>-35.850815850815899</v>
      </c>
      <c r="E73" s="12" t="s">
        <v>284</v>
      </c>
      <c r="F73" s="13">
        <v>37.904360056258803</v>
      </c>
    </row>
    <row r="74" spans="1:6">
      <c r="A74" s="7" t="s">
        <v>285</v>
      </c>
      <c r="B74" s="7">
        <v>-31.04654768</v>
      </c>
      <c r="C74" s="12" t="s">
        <v>286</v>
      </c>
      <c r="D74" s="7">
        <v>-32.428437848761803</v>
      </c>
      <c r="E74" s="12" t="s">
        <v>287</v>
      </c>
      <c r="F74" s="13">
        <v>-70.370370370370395</v>
      </c>
    </row>
    <row r="75" spans="1:6">
      <c r="A75" s="7" t="s">
        <v>288</v>
      </c>
      <c r="B75" s="7">
        <v>46.987951809999998</v>
      </c>
      <c r="C75" s="12" t="s">
        <v>269</v>
      </c>
      <c r="D75" s="7">
        <v>-50.910619221070299</v>
      </c>
      <c r="E75" s="12" t="s">
        <v>259</v>
      </c>
      <c r="F75" s="13">
        <v>-48.771730914588098</v>
      </c>
    </row>
    <row r="76" spans="1:6">
      <c r="A76" s="7" t="s">
        <v>289</v>
      </c>
      <c r="B76" s="7">
        <v>-42.857142860000003</v>
      </c>
      <c r="C76" s="12" t="s">
        <v>271</v>
      </c>
      <c r="D76" s="7">
        <v>31.5617715617716</v>
      </c>
      <c r="E76" s="12" t="s">
        <v>290</v>
      </c>
      <c r="F76" s="13">
        <v>-47.727272727272698</v>
      </c>
    </row>
    <row r="77" spans="1:6">
      <c r="A77" s="7" t="s">
        <v>291</v>
      </c>
      <c r="B77" s="7">
        <v>-33.132872820000003</v>
      </c>
      <c r="C77" s="12" t="s">
        <v>274</v>
      </c>
      <c r="D77" s="7">
        <v>-35.145242749161099</v>
      </c>
      <c r="E77" s="12" t="s">
        <v>263</v>
      </c>
      <c r="F77" s="13">
        <v>-28.695103571553702</v>
      </c>
    </row>
    <row r="78" spans="1:6">
      <c r="A78" s="7" t="s">
        <v>292</v>
      </c>
      <c r="B78" s="7">
        <v>30.823730260000001</v>
      </c>
      <c r="C78" s="12" t="s">
        <v>293</v>
      </c>
      <c r="D78" s="7">
        <v>-25.088339222614799</v>
      </c>
      <c r="E78" s="12" t="s">
        <v>294</v>
      </c>
      <c r="F78" s="13">
        <v>-33.535108958837803</v>
      </c>
    </row>
    <row r="79" spans="1:6">
      <c r="A79" s="7" t="s">
        <v>295</v>
      </c>
      <c r="B79" s="7">
        <v>-53.153796239999998</v>
      </c>
      <c r="C79" s="12" t="s">
        <v>296</v>
      </c>
      <c r="D79" s="7">
        <v>-26.8085106382979</v>
      </c>
      <c r="E79" s="12" t="s">
        <v>297</v>
      </c>
      <c r="F79" s="13">
        <v>34.146341463414601</v>
      </c>
    </row>
    <row r="80" spans="1:6">
      <c r="A80" s="7" t="s">
        <v>298</v>
      </c>
      <c r="B80" s="7">
        <v>-53.214285709999999</v>
      </c>
      <c r="C80" s="12" t="s">
        <v>299</v>
      </c>
      <c r="D80" s="7">
        <v>-33.109408017157101</v>
      </c>
      <c r="E80" s="12" t="s">
        <v>300</v>
      </c>
      <c r="F80" s="13">
        <v>-29.5828437132785</v>
      </c>
    </row>
    <row r="81" spans="1:6">
      <c r="A81" s="7" t="s">
        <v>301</v>
      </c>
      <c r="B81" s="7">
        <v>25.298916080000001</v>
      </c>
      <c r="C81" s="12" t="s">
        <v>302</v>
      </c>
      <c r="D81" s="7">
        <v>-36.231884057971001</v>
      </c>
      <c r="E81" s="12" t="s">
        <v>303</v>
      </c>
      <c r="F81" s="13">
        <v>-36.779127305443097</v>
      </c>
    </row>
    <row r="82" spans="1:6">
      <c r="A82" s="7" t="s">
        <v>304</v>
      </c>
      <c r="B82" s="7">
        <v>-59.722222219999999</v>
      </c>
      <c r="C82" s="12" t="s">
        <v>305</v>
      </c>
      <c r="D82" s="7">
        <v>-28.571428571428601</v>
      </c>
      <c r="E82" s="12" t="s">
        <v>306</v>
      </c>
      <c r="F82" s="13">
        <v>-27.272727272727298</v>
      </c>
    </row>
    <row r="83" spans="1:6">
      <c r="A83" s="7" t="s">
        <v>307</v>
      </c>
      <c r="B83" s="7">
        <v>-30.487804879999999</v>
      </c>
      <c r="C83" s="12" t="s">
        <v>308</v>
      </c>
      <c r="D83" s="7">
        <v>-26.6666666666667</v>
      </c>
      <c r="E83" s="12" t="s">
        <v>267</v>
      </c>
      <c r="F83" s="13">
        <v>-72.058823529411796</v>
      </c>
    </row>
    <row r="84" spans="1:6">
      <c r="A84" s="7" t="s">
        <v>309</v>
      </c>
      <c r="B84" s="7">
        <v>44.605124609999997</v>
      </c>
      <c r="C84" s="12" t="s">
        <v>310</v>
      </c>
      <c r="D84" s="7">
        <v>-30.634730538922099</v>
      </c>
      <c r="E84" s="12" t="s">
        <v>311</v>
      </c>
      <c r="F84" s="13">
        <v>-71.428571428571402</v>
      </c>
    </row>
    <row r="85" spans="1:6">
      <c r="A85" s="7" t="s">
        <v>312</v>
      </c>
      <c r="B85" s="7">
        <v>29.23076923</v>
      </c>
      <c r="C85" s="12" t="s">
        <v>313</v>
      </c>
      <c r="D85" s="7">
        <v>-45.186335403726702</v>
      </c>
      <c r="E85" s="12" t="s">
        <v>314</v>
      </c>
      <c r="F85" s="13">
        <v>-40.271493212669697</v>
      </c>
    </row>
    <row r="86" spans="1:6">
      <c r="A86" s="7" t="s">
        <v>315</v>
      </c>
      <c r="B86" s="7">
        <v>32.583959350000001</v>
      </c>
      <c r="C86" s="12" t="s">
        <v>249</v>
      </c>
      <c r="D86" s="7">
        <v>-33.428571428571402</v>
      </c>
      <c r="E86" s="12" t="s">
        <v>316</v>
      </c>
      <c r="F86" s="13">
        <v>-35.809523809523803</v>
      </c>
    </row>
    <row r="87" spans="1:6">
      <c r="A87" s="7" t="s">
        <v>317</v>
      </c>
      <c r="B87" s="7">
        <v>-37.568123679999999</v>
      </c>
      <c r="C87" s="12" t="s">
        <v>251</v>
      </c>
      <c r="D87" s="7">
        <v>-25.4681769822893</v>
      </c>
      <c r="E87" s="12" t="s">
        <v>318</v>
      </c>
      <c r="F87" s="13">
        <v>-43.720311220311203</v>
      </c>
    </row>
    <row r="88" spans="1:6">
      <c r="A88" s="7" t="s">
        <v>319</v>
      </c>
      <c r="B88" s="7">
        <v>-32.75197309</v>
      </c>
      <c r="C88" s="12" t="s">
        <v>281</v>
      </c>
      <c r="D88" s="7">
        <v>-26.6666666666667</v>
      </c>
      <c r="E88" s="12" t="s">
        <v>320</v>
      </c>
      <c r="F88" s="13">
        <v>30.088495575221199</v>
      </c>
    </row>
    <row r="89" spans="1:6">
      <c r="A89" s="7" t="s">
        <v>321</v>
      </c>
      <c r="B89" s="7">
        <v>-27.272727270000001</v>
      </c>
      <c r="C89" s="12" t="s">
        <v>253</v>
      </c>
      <c r="D89" s="7">
        <v>-36.879432624113498</v>
      </c>
      <c r="E89" s="12" t="s">
        <v>322</v>
      </c>
      <c r="F89" s="13">
        <v>69.696969696969703</v>
      </c>
    </row>
    <row r="90" spans="1:6">
      <c r="A90" s="7" t="s">
        <v>323</v>
      </c>
      <c r="B90" s="7">
        <v>42.303172740000001</v>
      </c>
      <c r="C90" s="12" t="s">
        <v>324</v>
      </c>
      <c r="D90" s="7">
        <v>-74.193548387096797</v>
      </c>
      <c r="E90" s="12" t="s">
        <v>325</v>
      </c>
      <c r="F90" s="13">
        <v>27.5</v>
      </c>
    </row>
    <row r="91" spans="1:6">
      <c r="A91" s="7" t="s">
        <v>326</v>
      </c>
      <c r="B91" s="7">
        <v>-33.333333330000002</v>
      </c>
      <c r="C91" s="12" t="s">
        <v>327</v>
      </c>
      <c r="D91" s="7">
        <v>-30.113962753636599</v>
      </c>
      <c r="E91" s="12" t="s">
        <v>328</v>
      </c>
      <c r="F91" s="13">
        <v>-42.413793103448299</v>
      </c>
    </row>
    <row r="92" spans="1:6">
      <c r="A92" s="7" t="s">
        <v>329</v>
      </c>
      <c r="B92" s="7">
        <v>-50.943396229999998</v>
      </c>
      <c r="C92" s="12" t="s">
        <v>259</v>
      </c>
      <c r="D92" s="7">
        <v>-27.536400427966701</v>
      </c>
      <c r="E92" s="12" t="s">
        <v>330</v>
      </c>
      <c r="F92" s="13">
        <v>-37.392337392337403</v>
      </c>
    </row>
    <row r="93" spans="1:6">
      <c r="A93" s="7" t="s">
        <v>331</v>
      </c>
      <c r="B93" s="7">
        <v>-27.35042735</v>
      </c>
      <c r="C93" s="12" t="s">
        <v>263</v>
      </c>
      <c r="D93" s="7">
        <v>39.503105590062098</v>
      </c>
      <c r="E93" s="12" t="s">
        <v>288</v>
      </c>
      <c r="F93" s="13">
        <v>66.6666666666667</v>
      </c>
    </row>
    <row r="94" spans="1:6">
      <c r="A94" s="7" t="s">
        <v>332</v>
      </c>
      <c r="B94" s="7">
        <v>-56.728682169999999</v>
      </c>
      <c r="C94" s="12" t="s">
        <v>333</v>
      </c>
      <c r="D94" s="7">
        <v>25.498575498575502</v>
      </c>
      <c r="E94" s="12" t="s">
        <v>334</v>
      </c>
      <c r="F94" s="13">
        <v>-36.5</v>
      </c>
    </row>
    <row r="95" spans="1:6">
      <c r="A95" s="7" t="s">
        <v>335</v>
      </c>
      <c r="B95" s="7">
        <v>-26.05736915</v>
      </c>
      <c r="C95" s="12" t="s">
        <v>297</v>
      </c>
      <c r="D95" s="7">
        <v>-30.334995524868901</v>
      </c>
      <c r="E95" s="12" t="s">
        <v>289</v>
      </c>
      <c r="F95" s="13">
        <v>30.273855370132701</v>
      </c>
    </row>
    <row r="96" spans="1:6">
      <c r="A96" s="7" t="s">
        <v>336</v>
      </c>
      <c r="B96" s="7">
        <v>-40.754900659999997</v>
      </c>
      <c r="C96" s="12" t="s">
        <v>337</v>
      </c>
      <c r="D96" s="7">
        <v>25.040849673202601</v>
      </c>
      <c r="E96" s="12" t="s">
        <v>291</v>
      </c>
      <c r="F96" s="13">
        <v>-88.785046728972006</v>
      </c>
    </row>
    <row r="97" spans="1:6">
      <c r="A97" s="7" t="s">
        <v>338</v>
      </c>
      <c r="B97" s="7">
        <v>31.70701116</v>
      </c>
      <c r="C97" s="12" t="s">
        <v>300</v>
      </c>
      <c r="D97" s="7">
        <v>-28.9865343727853</v>
      </c>
      <c r="E97" s="12" t="s">
        <v>339</v>
      </c>
      <c r="F97" s="13">
        <v>-25.995085995086001</v>
      </c>
    </row>
    <row r="98" spans="1:6">
      <c r="A98" s="7" t="s">
        <v>340</v>
      </c>
      <c r="B98" s="7">
        <v>-48.275862070000002</v>
      </c>
      <c r="C98" s="12" t="s">
        <v>306</v>
      </c>
      <c r="D98" s="7">
        <v>-25.0140348063197</v>
      </c>
      <c r="E98" s="12" t="s">
        <v>341</v>
      </c>
      <c r="F98" s="13">
        <v>-29.9074407981729</v>
      </c>
    </row>
    <row r="99" spans="1:6">
      <c r="A99" s="7" t="s">
        <v>342</v>
      </c>
      <c r="B99" s="7">
        <v>-28.28282828</v>
      </c>
      <c r="C99" s="12" t="s">
        <v>343</v>
      </c>
      <c r="D99" s="7">
        <v>-33.859533212578299</v>
      </c>
      <c r="E99" s="12" t="s">
        <v>344</v>
      </c>
      <c r="F99" s="13">
        <v>-27.261555088771299</v>
      </c>
    </row>
    <row r="100" spans="1:6">
      <c r="A100" s="7" t="s">
        <v>345</v>
      </c>
      <c r="B100" s="7">
        <v>26.38566913</v>
      </c>
      <c r="C100" s="12" t="s">
        <v>346</v>
      </c>
      <c r="D100" s="7">
        <v>-35.628865979381402</v>
      </c>
      <c r="E100" s="12" t="s">
        <v>347</v>
      </c>
      <c r="F100" s="13">
        <v>-35.5555555555556</v>
      </c>
    </row>
    <row r="101" spans="1:6">
      <c r="A101" s="7" t="s">
        <v>348</v>
      </c>
      <c r="B101" s="7">
        <v>25.952380949999998</v>
      </c>
      <c r="C101" s="12" t="s">
        <v>311</v>
      </c>
      <c r="D101" s="7">
        <v>-25.619834710743799</v>
      </c>
      <c r="E101" s="12" t="s">
        <v>349</v>
      </c>
      <c r="F101" s="13">
        <v>-55.8333333333333</v>
      </c>
    </row>
    <row r="102" spans="1:6">
      <c r="A102" s="7" t="s">
        <v>350</v>
      </c>
      <c r="B102" s="7">
        <v>-35.832538829999997</v>
      </c>
      <c r="C102" s="12" t="s">
        <v>270</v>
      </c>
      <c r="D102" s="7">
        <v>-48.387096774193601</v>
      </c>
      <c r="E102" s="12" t="s">
        <v>351</v>
      </c>
      <c r="F102" s="13">
        <v>-27.0578996216178</v>
      </c>
    </row>
    <row r="103" spans="1:6">
      <c r="A103" s="7" t="s">
        <v>352</v>
      </c>
      <c r="B103" s="7">
        <v>59.112554109999998</v>
      </c>
      <c r="C103" s="12" t="s">
        <v>353</v>
      </c>
      <c r="D103" s="7">
        <v>-49.813849590469097</v>
      </c>
      <c r="E103" s="12" t="s">
        <v>354</v>
      </c>
      <c r="F103" s="13">
        <v>-40.483056957462097</v>
      </c>
    </row>
    <row r="104" spans="1:6">
      <c r="A104" s="7" t="s">
        <v>355</v>
      </c>
      <c r="B104" s="7">
        <v>34.545454550000002</v>
      </c>
      <c r="C104" s="12" t="s">
        <v>356</v>
      </c>
      <c r="D104" s="7">
        <v>-40.579710144927503</v>
      </c>
      <c r="E104" s="12" t="s">
        <v>357</v>
      </c>
      <c r="F104" s="13">
        <v>55.421686746988001</v>
      </c>
    </row>
    <row r="105" spans="1:6">
      <c r="A105" s="7" t="s">
        <v>358</v>
      </c>
      <c r="B105" s="7">
        <v>-36.056751470000002</v>
      </c>
      <c r="C105" s="12" t="s">
        <v>359</v>
      </c>
      <c r="D105" s="7">
        <v>-43.3265925176946</v>
      </c>
      <c r="E105" s="12" t="s">
        <v>309</v>
      </c>
      <c r="F105" s="13">
        <v>-38.709677419354797</v>
      </c>
    </row>
    <row r="106" spans="1:6">
      <c r="A106" s="7" t="s">
        <v>360</v>
      </c>
      <c r="B106" s="7">
        <v>-27.997135839999999</v>
      </c>
      <c r="C106" s="12" t="s">
        <v>361</v>
      </c>
      <c r="D106" s="7">
        <v>-36</v>
      </c>
      <c r="E106" s="12" t="s">
        <v>362</v>
      </c>
      <c r="F106" s="13">
        <v>-33.795729634162903</v>
      </c>
    </row>
    <row r="107" spans="1:6">
      <c r="A107" s="7" t="s">
        <v>363</v>
      </c>
      <c r="B107" s="7">
        <v>31.428571430000002</v>
      </c>
      <c r="C107" s="12" t="s">
        <v>275</v>
      </c>
      <c r="D107" s="7">
        <v>-39.244103438476799</v>
      </c>
      <c r="E107" s="12" t="s">
        <v>364</v>
      </c>
      <c r="F107" s="13">
        <v>-31.428571428571399</v>
      </c>
    </row>
    <row r="108" spans="1:6">
      <c r="A108" s="7" t="s">
        <v>365</v>
      </c>
      <c r="B108" s="7">
        <v>-26.612903230000001</v>
      </c>
      <c r="C108" s="12" t="s">
        <v>277</v>
      </c>
      <c r="D108" s="7">
        <v>37.936571657968699</v>
      </c>
      <c r="E108" s="12" t="s">
        <v>366</v>
      </c>
      <c r="F108" s="13">
        <v>31.395348837209301</v>
      </c>
    </row>
    <row r="109" spans="1:6">
      <c r="A109" s="7" t="s">
        <v>367</v>
      </c>
      <c r="B109" s="7">
        <v>45.290226939999997</v>
      </c>
      <c r="C109" s="12" t="s">
        <v>368</v>
      </c>
      <c r="D109" s="7">
        <v>-26.4603481624758</v>
      </c>
      <c r="E109" s="12" t="s">
        <v>326</v>
      </c>
      <c r="F109" s="13">
        <v>-33.3333333333333</v>
      </c>
    </row>
    <row r="110" spans="1:6">
      <c r="A110" s="7" t="s">
        <v>369</v>
      </c>
      <c r="B110" s="7">
        <v>-31.118881120000001</v>
      </c>
      <c r="C110" s="12" t="s">
        <v>279</v>
      </c>
      <c r="D110" s="7">
        <v>-35.3333333333333</v>
      </c>
      <c r="E110" s="12" t="s">
        <v>329</v>
      </c>
      <c r="F110" s="13">
        <v>-25.519667412855799</v>
      </c>
    </row>
    <row r="111" spans="1:6">
      <c r="A111" s="7" t="s">
        <v>370</v>
      </c>
      <c r="B111" s="7">
        <v>41.002271630000003</v>
      </c>
      <c r="C111" s="12" t="s">
        <v>371</v>
      </c>
      <c r="D111" s="7">
        <v>-26.570531125071401</v>
      </c>
      <c r="E111" s="12" t="s">
        <v>372</v>
      </c>
      <c r="F111" s="13">
        <v>-41.6</v>
      </c>
    </row>
    <row r="112" spans="1:6">
      <c r="A112" s="7" t="s">
        <v>373</v>
      </c>
      <c r="B112" s="7">
        <v>-43.627012520000001</v>
      </c>
      <c r="C112" s="12" t="s">
        <v>330</v>
      </c>
      <c r="D112" s="7">
        <v>-32.301341589267302</v>
      </c>
      <c r="E112" s="12" t="s">
        <v>331</v>
      </c>
      <c r="F112" s="13">
        <v>-42.592592592592602</v>
      </c>
    </row>
    <row r="113" spans="1:6">
      <c r="A113" s="7" t="s">
        <v>374</v>
      </c>
      <c r="B113" s="7">
        <v>25.837837839999999</v>
      </c>
      <c r="C113" s="12" t="s">
        <v>375</v>
      </c>
      <c r="D113" s="7">
        <v>-28.799131107269599</v>
      </c>
      <c r="E113" s="12" t="s">
        <v>376</v>
      </c>
      <c r="F113" s="13">
        <v>-48.934437355775799</v>
      </c>
    </row>
    <row r="114" spans="1:6">
      <c r="A114" s="7" t="s">
        <v>377</v>
      </c>
      <c r="B114" s="7">
        <v>-35.820895520000001</v>
      </c>
      <c r="C114" s="12" t="s">
        <v>288</v>
      </c>
      <c r="D114" s="7">
        <v>25.287356321839098</v>
      </c>
      <c r="E114" s="12" t="s">
        <v>338</v>
      </c>
      <c r="F114" s="13">
        <v>-58.644325971058599</v>
      </c>
    </row>
    <row r="115" spans="1:6">
      <c r="A115" s="7" t="s">
        <v>378</v>
      </c>
      <c r="B115" s="7">
        <v>-41.095890410000003</v>
      </c>
      <c r="C115" s="12" t="s">
        <v>291</v>
      </c>
      <c r="D115" s="7">
        <v>-56.172839506172799</v>
      </c>
      <c r="E115" s="12" t="s">
        <v>379</v>
      </c>
      <c r="F115" s="13">
        <v>-29.844765306018001</v>
      </c>
    </row>
    <row r="116" spans="1:6">
      <c r="A116" s="7" t="s">
        <v>380</v>
      </c>
      <c r="B116" s="7">
        <v>-31.749875809999999</v>
      </c>
      <c r="C116" s="12" t="s">
        <v>381</v>
      </c>
      <c r="D116" s="7">
        <v>-54.304635761589402</v>
      </c>
      <c r="E116" s="12" t="s">
        <v>382</v>
      </c>
      <c r="F116" s="13">
        <v>-26.984126984126998</v>
      </c>
    </row>
    <row r="117" spans="1:6">
      <c r="A117" s="7" t="s">
        <v>383</v>
      </c>
      <c r="B117" s="7">
        <v>-70.175438600000007</v>
      </c>
      <c r="C117" s="12" t="s">
        <v>384</v>
      </c>
      <c r="D117" s="7">
        <v>-29.519650655021799</v>
      </c>
      <c r="E117" s="12" t="s">
        <v>385</v>
      </c>
      <c r="F117" s="13">
        <v>-25.1141552511416</v>
      </c>
    </row>
    <row r="118" spans="1:6">
      <c r="A118" s="7" t="s">
        <v>386</v>
      </c>
      <c r="B118" s="7">
        <v>-44.238584670000002</v>
      </c>
      <c r="C118" s="12" t="s">
        <v>387</v>
      </c>
      <c r="D118" s="7">
        <v>-58</v>
      </c>
      <c r="E118" s="12" t="s">
        <v>388</v>
      </c>
      <c r="F118" s="13">
        <v>-47.243589743589702</v>
      </c>
    </row>
    <row r="119" spans="1:6">
      <c r="A119" s="7" t="s">
        <v>389</v>
      </c>
      <c r="B119" s="7">
        <v>-57.777777780000001</v>
      </c>
      <c r="C119" s="12" t="s">
        <v>390</v>
      </c>
      <c r="D119" s="7">
        <v>-32.726817759348002</v>
      </c>
      <c r="E119" s="12" t="s">
        <v>391</v>
      </c>
      <c r="F119" s="13">
        <v>-40.096774193548399</v>
      </c>
    </row>
    <row r="120" spans="1:6">
      <c r="A120" s="7" t="s">
        <v>392</v>
      </c>
      <c r="B120" s="7">
        <v>-29</v>
      </c>
      <c r="C120" s="12" t="s">
        <v>295</v>
      </c>
      <c r="D120" s="7">
        <v>-53.387314439946003</v>
      </c>
      <c r="E120" s="12" t="s">
        <v>393</v>
      </c>
      <c r="F120" s="13">
        <v>57.252660622782798</v>
      </c>
    </row>
    <row r="121" spans="1:6">
      <c r="A121" s="7" t="s">
        <v>394</v>
      </c>
      <c r="B121" s="7">
        <v>36.111111110000003</v>
      </c>
      <c r="C121" s="12" t="s">
        <v>395</v>
      </c>
      <c r="D121" s="7">
        <v>-38.5416666666667</v>
      </c>
      <c r="E121" s="12" t="s">
        <v>396</v>
      </c>
      <c r="F121" s="13">
        <v>-53.125</v>
      </c>
    </row>
    <row r="122" spans="1:6">
      <c r="A122" s="7" t="s">
        <v>397</v>
      </c>
      <c r="B122" s="7">
        <v>-26.01156069</v>
      </c>
      <c r="C122" s="12" t="s">
        <v>351</v>
      </c>
      <c r="D122" s="7">
        <v>-25.291498834004699</v>
      </c>
      <c r="E122" s="12" t="s">
        <v>398</v>
      </c>
      <c r="F122" s="13">
        <v>-31.894934333958702</v>
      </c>
    </row>
    <row r="123" spans="1:6">
      <c r="A123" s="7" t="s">
        <v>399</v>
      </c>
      <c r="B123" s="7">
        <v>-36.302294199999999</v>
      </c>
      <c r="C123" s="12" t="s">
        <v>400</v>
      </c>
      <c r="D123" s="7">
        <v>29.973257418909601</v>
      </c>
      <c r="E123" s="12" t="s">
        <v>401</v>
      </c>
      <c r="F123" s="13">
        <v>-38.695652173912997</v>
      </c>
    </row>
    <row r="124" spans="1:6">
      <c r="A124" s="7" t="s">
        <v>402</v>
      </c>
      <c r="B124" s="7">
        <v>-62.195121950000001</v>
      </c>
      <c r="C124" s="12" t="s">
        <v>301</v>
      </c>
      <c r="D124" s="7">
        <v>28.934010152284301</v>
      </c>
      <c r="E124" s="12" t="s">
        <v>358</v>
      </c>
      <c r="F124" s="13">
        <v>38</v>
      </c>
    </row>
    <row r="125" spans="1:6">
      <c r="A125" s="7" t="s">
        <v>403</v>
      </c>
      <c r="B125" s="7">
        <v>47.094945680000002</v>
      </c>
      <c r="C125" s="12" t="s">
        <v>404</v>
      </c>
      <c r="D125" s="7">
        <v>-43.137254901960802</v>
      </c>
      <c r="E125" s="12" t="s">
        <v>405</v>
      </c>
      <c r="F125" s="13">
        <v>-37.837837837837803</v>
      </c>
    </row>
    <row r="126" spans="1:6">
      <c r="A126" s="7" t="s">
        <v>406</v>
      </c>
      <c r="B126" s="7">
        <v>-41.581325300000003</v>
      </c>
      <c r="C126" s="12" t="s">
        <v>307</v>
      </c>
      <c r="D126" s="7">
        <v>-35.8543417366947</v>
      </c>
      <c r="E126" s="12" t="s">
        <v>407</v>
      </c>
      <c r="F126" s="13">
        <v>25.323132208891199</v>
      </c>
    </row>
    <row r="127" spans="1:6">
      <c r="A127" s="7" t="s">
        <v>408</v>
      </c>
      <c r="B127" s="7">
        <v>26.612903230000001</v>
      </c>
      <c r="C127" s="12" t="s">
        <v>409</v>
      </c>
      <c r="D127" s="7">
        <v>-27.8827103420948</v>
      </c>
      <c r="E127" s="12" t="s">
        <v>410</v>
      </c>
      <c r="F127" s="13">
        <v>-44.4444444444444</v>
      </c>
    </row>
    <row r="128" spans="1:6">
      <c r="A128" s="7" t="s">
        <v>411</v>
      </c>
      <c r="B128" s="7">
        <v>-25.24949664</v>
      </c>
      <c r="C128" s="12" t="s">
        <v>309</v>
      </c>
      <c r="D128" s="7">
        <v>41.9373359580052</v>
      </c>
      <c r="E128" s="12" t="s">
        <v>412</v>
      </c>
      <c r="F128" s="13">
        <v>-27.996203630782901</v>
      </c>
    </row>
    <row r="129" spans="1:6">
      <c r="A129" s="7" t="s">
        <v>413</v>
      </c>
      <c r="B129" s="7">
        <v>-26.23918175</v>
      </c>
      <c r="C129" s="12" t="s">
        <v>414</v>
      </c>
      <c r="D129" s="7">
        <v>-37.461300309597497</v>
      </c>
      <c r="E129" s="12" t="s">
        <v>415</v>
      </c>
      <c r="F129" s="13">
        <v>-38.458754048390198</v>
      </c>
    </row>
    <row r="130" spans="1:6">
      <c r="A130" s="7" t="s">
        <v>416</v>
      </c>
      <c r="B130" s="7">
        <v>55.755868540000002</v>
      </c>
      <c r="C130" s="12" t="s">
        <v>312</v>
      </c>
      <c r="D130" s="7">
        <v>-73.846153846153896</v>
      </c>
      <c r="E130" s="12" t="s">
        <v>367</v>
      </c>
      <c r="F130" s="13">
        <v>25.925925925925899</v>
      </c>
    </row>
    <row r="131" spans="1:6">
      <c r="A131" s="7" t="s">
        <v>417</v>
      </c>
      <c r="B131" s="7">
        <v>-41.071428570000002</v>
      </c>
      <c r="C131" s="12" t="s">
        <v>418</v>
      </c>
      <c r="D131" s="7">
        <v>-54.1666666666667</v>
      </c>
      <c r="E131" s="12" t="s">
        <v>419</v>
      </c>
      <c r="F131" s="13">
        <v>-39.370322128550697</v>
      </c>
    </row>
    <row r="132" spans="1:6">
      <c r="A132" s="7" t="s">
        <v>420</v>
      </c>
      <c r="B132" s="7">
        <v>-36.842105259999997</v>
      </c>
      <c r="C132" s="12" t="s">
        <v>421</v>
      </c>
      <c r="D132" s="7">
        <v>-37.132939547956902</v>
      </c>
      <c r="E132" s="12" t="s">
        <v>422</v>
      </c>
      <c r="F132" s="13">
        <v>34.929207414975899</v>
      </c>
    </row>
    <row r="133" spans="1:6">
      <c r="A133" s="7" t="s">
        <v>423</v>
      </c>
      <c r="B133" s="7">
        <v>39.215686269999999</v>
      </c>
      <c r="C133" s="12" t="s">
        <v>424</v>
      </c>
      <c r="D133" s="7">
        <v>-40.684660961158698</v>
      </c>
      <c r="E133" s="12" t="s">
        <v>373</v>
      </c>
      <c r="F133" s="13">
        <v>-27.334699026654199</v>
      </c>
    </row>
    <row r="134" spans="1:6">
      <c r="A134" s="7" t="s">
        <v>425</v>
      </c>
      <c r="B134" s="7">
        <v>-29.976533419999999</v>
      </c>
      <c r="C134" s="12" t="s">
        <v>426</v>
      </c>
      <c r="D134" s="7">
        <v>-28</v>
      </c>
      <c r="E134" s="12" t="s">
        <v>427</v>
      </c>
      <c r="F134" s="13">
        <v>-42.424242424242401</v>
      </c>
    </row>
    <row r="135" spans="1:6">
      <c r="A135" s="7" t="s">
        <v>428</v>
      </c>
      <c r="B135" s="7">
        <v>-25.37576172</v>
      </c>
      <c r="C135" s="12" t="s">
        <v>429</v>
      </c>
      <c r="D135" s="7">
        <v>-30.907437715948301</v>
      </c>
      <c r="E135" s="12" t="s">
        <v>430</v>
      </c>
      <c r="F135" s="13">
        <v>-29.571933742788001</v>
      </c>
    </row>
    <row r="136" spans="1:6">
      <c r="A136" s="7" t="s">
        <v>431</v>
      </c>
      <c r="B136" s="7">
        <v>-30.544576200000002</v>
      </c>
      <c r="C136" s="12" t="s">
        <v>317</v>
      </c>
      <c r="D136" s="7">
        <v>-28.2658450704225</v>
      </c>
      <c r="E136" s="12" t="s">
        <v>432</v>
      </c>
      <c r="F136" s="13">
        <v>-32.857142857142897</v>
      </c>
    </row>
    <row r="137" spans="1:6">
      <c r="A137" s="7" t="s">
        <v>433</v>
      </c>
      <c r="B137" s="7">
        <v>50</v>
      </c>
      <c r="C137" s="12" t="s">
        <v>434</v>
      </c>
      <c r="D137" s="7">
        <v>-47.161135545781697</v>
      </c>
      <c r="E137" s="12" t="s">
        <v>435</v>
      </c>
      <c r="F137" s="13">
        <v>-43.269230769230802</v>
      </c>
    </row>
    <row r="138" spans="1:6">
      <c r="A138" s="7" t="s">
        <v>436</v>
      </c>
      <c r="B138" s="7">
        <v>-60.209059230000001</v>
      </c>
      <c r="C138" s="12" t="s">
        <v>437</v>
      </c>
      <c r="D138" s="7">
        <v>-31.007751937984501</v>
      </c>
      <c r="E138" s="12" t="s">
        <v>438</v>
      </c>
      <c r="F138" s="13">
        <v>-26.057120500782499</v>
      </c>
    </row>
    <row r="139" spans="1:6">
      <c r="A139" s="7" t="s">
        <v>439</v>
      </c>
      <c r="B139" s="7">
        <v>-25.629664179999999</v>
      </c>
      <c r="C139" s="12" t="s">
        <v>326</v>
      </c>
      <c r="D139" s="7">
        <v>-43.421052631579002</v>
      </c>
      <c r="E139" s="12" t="s">
        <v>380</v>
      </c>
      <c r="F139" s="13">
        <v>25.6060213940649</v>
      </c>
    </row>
    <row r="140" spans="1:6">
      <c r="A140" s="7" t="s">
        <v>440</v>
      </c>
      <c r="B140" s="7">
        <v>-34.135777599999997</v>
      </c>
      <c r="C140" s="12" t="s">
        <v>441</v>
      </c>
      <c r="D140" s="7">
        <v>-55.147058823529399</v>
      </c>
      <c r="E140" s="12" t="s">
        <v>442</v>
      </c>
      <c r="F140" s="13">
        <v>-46.052631578947398</v>
      </c>
    </row>
    <row r="141" spans="1:6">
      <c r="A141" s="7" t="s">
        <v>443</v>
      </c>
      <c r="B141" s="7">
        <v>58.444303529999999</v>
      </c>
      <c r="C141" s="12" t="s">
        <v>372</v>
      </c>
      <c r="D141" s="7">
        <v>-40.740740740740698</v>
      </c>
      <c r="E141" s="12" t="s">
        <v>444</v>
      </c>
      <c r="F141" s="13">
        <v>-37.403846153846096</v>
      </c>
    </row>
    <row r="142" spans="1:6">
      <c r="A142" s="7" t="s">
        <v>445</v>
      </c>
      <c r="B142" s="7">
        <v>31.81818182</v>
      </c>
      <c r="C142" s="12" t="s">
        <v>446</v>
      </c>
      <c r="D142" s="7">
        <v>-31.547619047619001</v>
      </c>
      <c r="E142" s="12" t="s">
        <v>447</v>
      </c>
      <c r="F142" s="13">
        <v>30.232558139534898</v>
      </c>
    </row>
    <row r="143" spans="1:6">
      <c r="A143" s="7" t="s">
        <v>448</v>
      </c>
      <c r="B143" s="7">
        <v>-27.989594950000001</v>
      </c>
      <c r="C143" s="12" t="s">
        <v>449</v>
      </c>
      <c r="D143" s="7">
        <v>-38.967869603707797</v>
      </c>
      <c r="E143" s="12" t="s">
        <v>383</v>
      </c>
      <c r="F143" s="13">
        <v>-69.480519480519504</v>
      </c>
    </row>
    <row r="144" spans="1:6">
      <c r="A144" s="7" t="s">
        <v>450</v>
      </c>
      <c r="B144" s="7">
        <v>-30.625</v>
      </c>
      <c r="C144" s="12" t="s">
        <v>451</v>
      </c>
      <c r="D144" s="7">
        <v>30.437853107344601</v>
      </c>
      <c r="E144" s="12" t="s">
        <v>389</v>
      </c>
      <c r="F144" s="13">
        <v>-38.356164383561598</v>
      </c>
    </row>
    <row r="145" spans="1:6">
      <c r="A145" s="7" t="s">
        <v>452</v>
      </c>
      <c r="B145" s="7">
        <v>-47.5</v>
      </c>
      <c r="C145" s="12" t="s">
        <v>332</v>
      </c>
      <c r="D145" s="7">
        <v>44.827586206896598</v>
      </c>
      <c r="E145" s="12" t="s">
        <v>453</v>
      </c>
      <c r="F145" s="13">
        <v>-29.320066334991701</v>
      </c>
    </row>
    <row r="146" spans="1:6">
      <c r="A146" s="7" t="s">
        <v>454</v>
      </c>
      <c r="B146" s="7">
        <v>-27.132352940000001</v>
      </c>
      <c r="C146" s="12" t="s">
        <v>455</v>
      </c>
      <c r="D146" s="7">
        <v>30.437853107344601</v>
      </c>
      <c r="E146" s="12" t="s">
        <v>456</v>
      </c>
      <c r="F146" s="13">
        <v>-34.030690049561599</v>
      </c>
    </row>
    <row r="147" spans="1:6">
      <c r="A147" s="7" t="s">
        <v>457</v>
      </c>
      <c r="B147" s="7">
        <v>51.627906979999999</v>
      </c>
      <c r="C147" s="12" t="s">
        <v>458</v>
      </c>
      <c r="D147" s="7">
        <v>-37.820707720373299</v>
      </c>
      <c r="E147" s="12" t="s">
        <v>459</v>
      </c>
      <c r="F147" s="13">
        <v>-52.577319587628899</v>
      </c>
    </row>
    <row r="148" spans="1:6">
      <c r="A148" s="7" t="s">
        <v>460</v>
      </c>
      <c r="B148" s="7">
        <v>25.613914909999998</v>
      </c>
      <c r="C148" s="12" t="s">
        <v>461</v>
      </c>
      <c r="D148" s="7">
        <v>-28.771068914017501</v>
      </c>
      <c r="E148" s="12" t="s">
        <v>462</v>
      </c>
      <c r="F148" s="13">
        <v>-27.910500980566901</v>
      </c>
    </row>
    <row r="149" spans="1:6">
      <c r="A149" s="7" t="s">
        <v>463</v>
      </c>
      <c r="B149" s="7">
        <v>-48.872785829999998</v>
      </c>
      <c r="C149" s="12" t="s">
        <v>385</v>
      </c>
      <c r="D149" s="7">
        <v>-29.719812054999899</v>
      </c>
      <c r="E149" s="12" t="s">
        <v>464</v>
      </c>
      <c r="F149" s="13">
        <v>-28.947368421052602</v>
      </c>
    </row>
    <row r="150" spans="1:6">
      <c r="A150" s="7" t="s">
        <v>465</v>
      </c>
      <c r="B150" s="7">
        <v>-31.03448276</v>
      </c>
      <c r="C150" s="12" t="s">
        <v>342</v>
      </c>
      <c r="D150" s="7">
        <v>-40.522875816993498</v>
      </c>
      <c r="E150" s="12" t="s">
        <v>466</v>
      </c>
      <c r="F150" s="13">
        <v>-32.596796264992399</v>
      </c>
    </row>
    <row r="151" spans="1:6">
      <c r="A151" s="7" t="s">
        <v>467</v>
      </c>
      <c r="B151" s="7">
        <v>-35.595523579999998</v>
      </c>
      <c r="C151" s="12" t="s">
        <v>468</v>
      </c>
      <c r="D151" s="7">
        <v>-30.978609625668501</v>
      </c>
      <c r="E151" s="12" t="s">
        <v>469</v>
      </c>
      <c r="F151" s="13">
        <v>43.174603174603199</v>
      </c>
    </row>
    <row r="152" spans="1:6">
      <c r="A152" s="7" t="s">
        <v>470</v>
      </c>
      <c r="B152" s="7">
        <v>-45.394062079999998</v>
      </c>
      <c r="C152" s="12" t="s">
        <v>398</v>
      </c>
      <c r="D152" s="7">
        <v>-28.6048790292189</v>
      </c>
      <c r="E152" s="12" t="s">
        <v>471</v>
      </c>
      <c r="F152" s="13">
        <v>41.379310344827601</v>
      </c>
    </row>
    <row r="153" spans="1:6">
      <c r="A153" s="7" t="s">
        <v>472</v>
      </c>
      <c r="B153" s="7">
        <v>43.18666408</v>
      </c>
      <c r="C153" s="12" t="s">
        <v>473</v>
      </c>
      <c r="D153" s="7">
        <v>-60</v>
      </c>
      <c r="E153" s="12" t="s">
        <v>474</v>
      </c>
      <c r="F153" s="13">
        <v>37.962442962442999</v>
      </c>
    </row>
    <row r="154" spans="1:6">
      <c r="A154" s="7" t="s">
        <v>475</v>
      </c>
      <c r="B154" s="7">
        <v>-42.590286429999999</v>
      </c>
      <c r="C154" s="12" t="s">
        <v>476</v>
      </c>
      <c r="D154" s="7">
        <v>-27.7777777777778</v>
      </c>
      <c r="E154" s="12" t="s">
        <v>477</v>
      </c>
      <c r="F154" s="13">
        <v>-29.319371727748699</v>
      </c>
    </row>
    <row r="155" spans="1:6">
      <c r="A155" s="7" t="s">
        <v>478</v>
      </c>
      <c r="B155" s="7">
        <v>32.203389829999999</v>
      </c>
      <c r="C155" s="12" t="s">
        <v>360</v>
      </c>
      <c r="D155" s="7">
        <v>-29.771463575534799</v>
      </c>
      <c r="E155" s="12" t="s">
        <v>479</v>
      </c>
      <c r="F155" s="13">
        <v>-34.195039932744898</v>
      </c>
    </row>
    <row r="156" spans="1:6">
      <c r="A156" s="7" t="s">
        <v>480</v>
      </c>
      <c r="B156" s="7">
        <v>-29.220430109999999</v>
      </c>
      <c r="C156" s="12" t="s">
        <v>481</v>
      </c>
      <c r="D156" s="7">
        <v>-33.756970324045703</v>
      </c>
      <c r="E156" s="12" t="s">
        <v>482</v>
      </c>
      <c r="F156" s="13">
        <v>-40.955022785813398</v>
      </c>
    </row>
    <row r="157" spans="1:6">
      <c r="A157" s="7" t="s">
        <v>483</v>
      </c>
      <c r="B157" s="7">
        <v>27.184466019999999</v>
      </c>
      <c r="C157" s="12" t="s">
        <v>363</v>
      </c>
      <c r="D157" s="7">
        <v>57.247706422018403</v>
      </c>
      <c r="E157" s="12" t="s">
        <v>484</v>
      </c>
      <c r="F157" s="13">
        <v>-39.240506329113899</v>
      </c>
    </row>
    <row r="158" spans="1:6">
      <c r="A158" s="7" t="s">
        <v>485</v>
      </c>
      <c r="B158" s="7">
        <v>40.566037739999999</v>
      </c>
      <c r="C158" s="12" t="s">
        <v>486</v>
      </c>
      <c r="D158" s="7">
        <v>-41.414141414141397</v>
      </c>
      <c r="E158" s="12" t="s">
        <v>487</v>
      </c>
      <c r="F158" s="13">
        <v>-40</v>
      </c>
    </row>
    <row r="159" spans="1:6">
      <c r="A159" s="7" t="s">
        <v>488</v>
      </c>
      <c r="B159" s="7">
        <v>-30.3124705</v>
      </c>
      <c r="C159" s="12" t="s">
        <v>365</v>
      </c>
      <c r="D159" s="7">
        <v>-26.428571428571399</v>
      </c>
      <c r="E159" s="12" t="s">
        <v>489</v>
      </c>
      <c r="F159" s="13">
        <v>34.630524244050797</v>
      </c>
    </row>
    <row r="160" spans="1:6">
      <c r="A160" s="7" t="s">
        <v>490</v>
      </c>
      <c r="B160" s="7">
        <v>33.189964160000002</v>
      </c>
      <c r="C160" s="12" t="s">
        <v>491</v>
      </c>
      <c r="D160" s="7">
        <v>35.477415666094899</v>
      </c>
      <c r="E160" s="12" t="s">
        <v>492</v>
      </c>
      <c r="F160" s="13">
        <v>48.8888888888889</v>
      </c>
    </row>
    <row r="161" spans="1:6">
      <c r="A161" s="7" t="s">
        <v>493</v>
      </c>
      <c r="B161" s="7">
        <v>-29.742388760000001</v>
      </c>
      <c r="C161" s="12" t="s">
        <v>494</v>
      </c>
      <c r="D161" s="7">
        <v>-27.245496794328201</v>
      </c>
      <c r="E161" s="12" t="s">
        <v>495</v>
      </c>
      <c r="F161" s="13">
        <v>-64.112903225806406</v>
      </c>
    </row>
    <row r="162" spans="1:6">
      <c r="A162" s="7" t="s">
        <v>496</v>
      </c>
      <c r="B162" s="7">
        <v>-39.03508772</v>
      </c>
      <c r="C162" s="12" t="s">
        <v>497</v>
      </c>
      <c r="D162" s="7">
        <v>-40.816326530612201</v>
      </c>
      <c r="E162" s="12" t="s">
        <v>406</v>
      </c>
      <c r="F162" s="13">
        <v>29.822995686449499</v>
      </c>
    </row>
    <row r="163" spans="1:6">
      <c r="A163" s="7" t="s">
        <v>498</v>
      </c>
      <c r="B163" s="7">
        <v>-45.664739879999999</v>
      </c>
      <c r="C163" s="12" t="s">
        <v>499</v>
      </c>
      <c r="D163" s="7">
        <v>-25.016027108709601</v>
      </c>
      <c r="E163" s="12" t="s">
        <v>500</v>
      </c>
      <c r="F163" s="13">
        <v>-27.037037037036999</v>
      </c>
    </row>
    <row r="164" spans="1:6">
      <c r="A164" s="7" t="s">
        <v>501</v>
      </c>
      <c r="B164" s="7">
        <v>-32.183908049999999</v>
      </c>
      <c r="C164" s="12" t="s">
        <v>502</v>
      </c>
      <c r="D164" s="7">
        <v>42.268041237113401</v>
      </c>
      <c r="E164" s="12" t="s">
        <v>503</v>
      </c>
      <c r="F164" s="13">
        <v>-27.579101767129998</v>
      </c>
    </row>
    <row r="165" spans="1:6">
      <c r="A165" s="7" t="s">
        <v>504</v>
      </c>
      <c r="B165" s="7">
        <v>-37.760084929999998</v>
      </c>
      <c r="C165" s="12" t="s">
        <v>373</v>
      </c>
      <c r="D165" s="7">
        <v>-28.421052631578899</v>
      </c>
      <c r="E165" s="12" t="s">
        <v>505</v>
      </c>
      <c r="F165" s="13">
        <v>-39.655172413793103</v>
      </c>
    </row>
    <row r="166" spans="1:6">
      <c r="A166" s="7" t="s">
        <v>506</v>
      </c>
      <c r="B166" s="7">
        <v>-80.821917810000002</v>
      </c>
      <c r="C166" s="12" t="s">
        <v>427</v>
      </c>
      <c r="D166" s="7">
        <v>-100</v>
      </c>
      <c r="E166" s="12" t="s">
        <v>507</v>
      </c>
      <c r="F166" s="13">
        <v>-26.452091517593701</v>
      </c>
    </row>
    <row r="167" spans="1:6">
      <c r="A167" s="7" t="s">
        <v>508</v>
      </c>
      <c r="B167" s="7">
        <v>37.70361991</v>
      </c>
      <c r="C167" s="12" t="s">
        <v>509</v>
      </c>
      <c r="D167" s="7">
        <v>-27.442058002669601</v>
      </c>
      <c r="E167" s="12" t="s">
        <v>510</v>
      </c>
      <c r="F167" s="13">
        <v>-50</v>
      </c>
    </row>
    <row r="168" spans="1:6">
      <c r="A168" s="7" t="s">
        <v>511</v>
      </c>
      <c r="B168" s="7">
        <v>27.985161139999999</v>
      </c>
      <c r="C168" s="12" t="s">
        <v>512</v>
      </c>
      <c r="D168" s="7">
        <v>-26.424636833382099</v>
      </c>
      <c r="E168" s="12" t="s">
        <v>513</v>
      </c>
      <c r="F168" s="13">
        <v>-27.479425402438402</v>
      </c>
    </row>
    <row r="169" spans="1:6">
      <c r="A169" s="7" t="s">
        <v>514</v>
      </c>
      <c r="B169" s="7">
        <v>-43.939393940000002</v>
      </c>
      <c r="C169" s="12" t="s">
        <v>515</v>
      </c>
      <c r="D169" s="7">
        <v>-47.161135545781697</v>
      </c>
      <c r="E169" s="12" t="s">
        <v>413</v>
      </c>
      <c r="F169" s="13">
        <v>-50.017861303098499</v>
      </c>
    </row>
    <row r="170" spans="1:6">
      <c r="A170" s="7" t="s">
        <v>516</v>
      </c>
      <c r="B170" s="7">
        <v>28.030303029999999</v>
      </c>
      <c r="C170" s="12" t="s">
        <v>517</v>
      </c>
      <c r="D170" s="7">
        <v>28.348032289492899</v>
      </c>
      <c r="E170" s="12" t="s">
        <v>417</v>
      </c>
      <c r="F170" s="13">
        <v>-41.071428571428598</v>
      </c>
    </row>
    <row r="171" spans="1:6">
      <c r="A171" s="7" t="s">
        <v>518</v>
      </c>
      <c r="B171" s="7">
        <v>-44.74770642</v>
      </c>
      <c r="C171" s="12" t="s">
        <v>377</v>
      </c>
      <c r="D171" s="7">
        <v>-48.447204968944099</v>
      </c>
      <c r="E171" s="12" t="s">
        <v>519</v>
      </c>
      <c r="F171" s="13">
        <v>-29.255346926721401</v>
      </c>
    </row>
    <row r="172" spans="1:6">
      <c r="A172" s="7" t="s">
        <v>520</v>
      </c>
      <c r="B172" s="7">
        <v>36.486486489999997</v>
      </c>
      <c r="C172" s="12" t="s">
        <v>380</v>
      </c>
      <c r="D172" s="7">
        <v>-39.2613277348607</v>
      </c>
      <c r="E172" s="12" t="s">
        <v>521</v>
      </c>
      <c r="F172" s="13">
        <v>-33.5991584304981</v>
      </c>
    </row>
    <row r="173" spans="1:6">
      <c r="A173" s="7" t="s">
        <v>522</v>
      </c>
      <c r="B173" s="7">
        <v>-25.340070260000001</v>
      </c>
      <c r="C173" s="12" t="s">
        <v>523</v>
      </c>
      <c r="D173" s="7">
        <v>27.272727272727298</v>
      </c>
      <c r="E173" s="12" t="s">
        <v>524</v>
      </c>
      <c r="F173" s="13">
        <v>-42.592592592592602</v>
      </c>
    </row>
    <row r="174" spans="1:6">
      <c r="A174" s="7" t="s">
        <v>525</v>
      </c>
      <c r="B174" s="7">
        <v>-25.714975339999999</v>
      </c>
      <c r="C174" s="12" t="s">
        <v>447</v>
      </c>
      <c r="D174" s="7">
        <v>29.8969072164948</v>
      </c>
      <c r="E174" s="12" t="s">
        <v>423</v>
      </c>
      <c r="F174" s="13">
        <v>100</v>
      </c>
    </row>
    <row r="175" spans="1:6">
      <c r="A175" s="7" t="s">
        <v>526</v>
      </c>
      <c r="B175" s="7">
        <v>100</v>
      </c>
      <c r="C175" s="12" t="s">
        <v>383</v>
      </c>
      <c r="D175" s="7">
        <v>-69.230769230769198</v>
      </c>
      <c r="E175" s="12" t="s">
        <v>527</v>
      </c>
      <c r="F175" s="13">
        <v>-29.9462973431317</v>
      </c>
    </row>
    <row r="176" spans="1:6">
      <c r="A176" s="7" t="s">
        <v>528</v>
      </c>
      <c r="B176" s="7">
        <v>-36.236413679999998</v>
      </c>
      <c r="C176" s="12" t="s">
        <v>529</v>
      </c>
      <c r="D176" s="7">
        <v>-37.037037037037003</v>
      </c>
      <c r="E176" s="12" t="s">
        <v>530</v>
      </c>
      <c r="F176" s="13">
        <v>-36.835070836674703</v>
      </c>
    </row>
    <row r="177" spans="1:6">
      <c r="A177" s="7" t="s">
        <v>531</v>
      </c>
      <c r="B177" s="7">
        <v>-26.38888889</v>
      </c>
      <c r="C177" s="12" t="s">
        <v>532</v>
      </c>
      <c r="D177" s="7">
        <v>-28.748697902683698</v>
      </c>
      <c r="E177" s="12" t="s">
        <v>533</v>
      </c>
      <c r="F177" s="13">
        <v>-31.094816687737001</v>
      </c>
    </row>
    <row r="178" spans="1:6">
      <c r="A178" s="7" t="s">
        <v>534</v>
      </c>
      <c r="B178" s="7">
        <v>-54.545454550000002</v>
      </c>
      <c r="C178" s="12" t="s">
        <v>535</v>
      </c>
      <c r="D178" s="7">
        <v>-35.110864745011099</v>
      </c>
      <c r="E178" s="12" t="s">
        <v>536</v>
      </c>
      <c r="F178" s="13">
        <v>-32.234432234432198</v>
      </c>
    </row>
    <row r="179" spans="1:6">
      <c r="A179" s="7" t="s">
        <v>537</v>
      </c>
      <c r="B179" s="7">
        <v>-30.8411215</v>
      </c>
      <c r="C179" s="12" t="s">
        <v>538</v>
      </c>
      <c r="D179" s="7">
        <v>-30.714285714285701</v>
      </c>
      <c r="E179" s="12" t="s">
        <v>539</v>
      </c>
      <c r="F179" s="13">
        <v>-40.625</v>
      </c>
    </row>
    <row r="180" spans="1:6">
      <c r="A180" s="7" t="s">
        <v>540</v>
      </c>
      <c r="B180" s="7">
        <v>-49.682539679999998</v>
      </c>
      <c r="C180" s="12" t="s">
        <v>456</v>
      </c>
      <c r="D180" s="7">
        <v>-28.159272068206601</v>
      </c>
      <c r="E180" s="12" t="s">
        <v>541</v>
      </c>
      <c r="F180" s="13">
        <v>-33.908641393925102</v>
      </c>
    </row>
    <row r="181" spans="1:6">
      <c r="A181" s="7" t="s">
        <v>542</v>
      </c>
      <c r="B181" s="7">
        <v>31.421404679999998</v>
      </c>
      <c r="C181" s="12" t="s">
        <v>543</v>
      </c>
      <c r="D181" s="7">
        <v>33.3333333333333</v>
      </c>
      <c r="E181" s="12" t="s">
        <v>544</v>
      </c>
      <c r="F181" s="13">
        <v>-52.155907295986303</v>
      </c>
    </row>
    <row r="182" spans="1:6">
      <c r="A182" s="7" t="s">
        <v>545</v>
      </c>
      <c r="B182" s="7">
        <v>-50</v>
      </c>
      <c r="C182" s="12" t="s">
        <v>546</v>
      </c>
      <c r="D182" s="7">
        <v>-50</v>
      </c>
      <c r="E182" s="12" t="s">
        <v>425</v>
      </c>
      <c r="F182" s="13">
        <v>-60.648148148148202</v>
      </c>
    </row>
    <row r="183" spans="1:6">
      <c r="A183" s="7" t="s">
        <v>547</v>
      </c>
      <c r="B183" s="7">
        <v>28.216019419999999</v>
      </c>
      <c r="C183" s="12" t="s">
        <v>548</v>
      </c>
      <c r="D183" s="7">
        <v>-35.643564356435597</v>
      </c>
      <c r="E183" s="12" t="s">
        <v>428</v>
      </c>
      <c r="F183" s="13">
        <v>-54.471544715447202</v>
      </c>
    </row>
    <row r="184" spans="1:6">
      <c r="A184" s="7" t="s">
        <v>549</v>
      </c>
      <c r="B184" s="7">
        <v>-29.8245614</v>
      </c>
      <c r="C184" s="12" t="s">
        <v>550</v>
      </c>
      <c r="D184" s="7">
        <v>-33.3333333333333</v>
      </c>
      <c r="E184" s="12" t="s">
        <v>551</v>
      </c>
      <c r="F184" s="13">
        <v>26.785714285714299</v>
      </c>
    </row>
    <row r="185" spans="1:6">
      <c r="A185" s="7" t="s">
        <v>552</v>
      </c>
      <c r="B185" s="7">
        <v>-96.491228070000005</v>
      </c>
      <c r="C185" s="12" t="s">
        <v>553</v>
      </c>
      <c r="D185" s="7">
        <v>-26.8401370226048</v>
      </c>
      <c r="E185" s="12" t="s">
        <v>554</v>
      </c>
      <c r="F185" s="13">
        <v>-30.0471698113207</v>
      </c>
    </row>
    <row r="186" spans="1:6">
      <c r="A186" s="7" t="s">
        <v>555</v>
      </c>
      <c r="B186" s="7">
        <v>-45.161290319999999</v>
      </c>
      <c r="C186" s="12" t="s">
        <v>466</v>
      </c>
      <c r="D186" s="7">
        <v>-36.960276338514703</v>
      </c>
      <c r="E186" s="12" t="s">
        <v>556</v>
      </c>
      <c r="F186" s="13">
        <v>-25.422207718038699</v>
      </c>
    </row>
    <row r="187" spans="1:6">
      <c r="A187" s="7" t="s">
        <v>557</v>
      </c>
      <c r="B187" s="7">
        <v>-29.545454549999999</v>
      </c>
      <c r="C187" s="12" t="s">
        <v>558</v>
      </c>
      <c r="D187" s="7">
        <v>28.802519723564298</v>
      </c>
      <c r="E187" s="12" t="s">
        <v>445</v>
      </c>
      <c r="F187" s="13">
        <v>31.818181818181799</v>
      </c>
    </row>
    <row r="188" spans="1:6">
      <c r="A188" s="7" t="s">
        <v>559</v>
      </c>
      <c r="B188" s="7">
        <v>55.515271370000001</v>
      </c>
      <c r="C188" s="12" t="s">
        <v>560</v>
      </c>
      <c r="D188" s="7">
        <v>-53.355410216077502</v>
      </c>
      <c r="E188" s="12" t="s">
        <v>561</v>
      </c>
      <c r="F188" s="13">
        <v>-50</v>
      </c>
    </row>
    <row r="189" spans="1:6">
      <c r="A189" s="7" t="s">
        <v>562</v>
      </c>
      <c r="B189" s="7">
        <v>-37.66937669</v>
      </c>
      <c r="C189" s="12" t="s">
        <v>394</v>
      </c>
      <c r="D189" s="7">
        <v>-26.649176736626401</v>
      </c>
      <c r="E189" s="12" t="s">
        <v>563</v>
      </c>
      <c r="F189" s="13">
        <v>-30.249363867684501</v>
      </c>
    </row>
    <row r="190" spans="1:6">
      <c r="A190" s="7" t="s">
        <v>564</v>
      </c>
      <c r="B190" s="7">
        <v>28.46649781</v>
      </c>
      <c r="C190" s="12" t="s">
        <v>565</v>
      </c>
      <c r="D190" s="7">
        <v>-32.810546199483902</v>
      </c>
      <c r="E190" s="12" t="s">
        <v>566</v>
      </c>
      <c r="F190" s="13">
        <v>-38.097094950282703</v>
      </c>
    </row>
    <row r="191" spans="1:6">
      <c r="A191" s="7" t="s">
        <v>567</v>
      </c>
      <c r="B191" s="7">
        <v>-55.627978689999999</v>
      </c>
      <c r="C191" s="12" t="s">
        <v>397</v>
      </c>
      <c r="D191" s="7">
        <v>-26.339285714285701</v>
      </c>
      <c r="E191" s="12" t="s">
        <v>568</v>
      </c>
      <c r="F191" s="13">
        <v>-27.272727272727298</v>
      </c>
    </row>
    <row r="192" spans="1:6">
      <c r="A192" s="7" t="s">
        <v>569</v>
      </c>
      <c r="B192" s="7">
        <v>-29.93554026</v>
      </c>
      <c r="C192" s="12" t="s">
        <v>570</v>
      </c>
      <c r="D192" s="7">
        <v>-36.769750428786502</v>
      </c>
      <c r="E192" s="12" t="s">
        <v>571</v>
      </c>
      <c r="F192" s="13">
        <v>-44.1441441441441</v>
      </c>
    </row>
    <row r="193" spans="1:6">
      <c r="A193" s="7" t="s">
        <v>572</v>
      </c>
      <c r="B193" s="7">
        <v>-26.377450410000002</v>
      </c>
      <c r="C193" s="12" t="s">
        <v>573</v>
      </c>
      <c r="D193" s="7">
        <v>-32.106782106782099</v>
      </c>
      <c r="E193" s="12" t="s">
        <v>452</v>
      </c>
      <c r="F193" s="13">
        <v>50.270270270270302</v>
      </c>
    </row>
    <row r="194" spans="1:6">
      <c r="A194" s="7" t="s">
        <v>574</v>
      </c>
      <c r="B194" s="7">
        <v>-25.136263329999998</v>
      </c>
      <c r="C194" s="12" t="s">
        <v>575</v>
      </c>
      <c r="D194" s="7">
        <v>-31.326164874551999</v>
      </c>
      <c r="E194" s="12" t="s">
        <v>576</v>
      </c>
      <c r="F194" s="13">
        <v>26.1904761904762</v>
      </c>
    </row>
    <row r="195" spans="1:6">
      <c r="A195" s="7" t="s">
        <v>577</v>
      </c>
      <c r="B195" s="7">
        <v>35.57692308</v>
      </c>
      <c r="C195" s="12" t="s">
        <v>578</v>
      </c>
      <c r="D195" s="7">
        <v>29.4195250659631</v>
      </c>
      <c r="E195" s="12" t="s">
        <v>579</v>
      </c>
      <c r="F195" s="13">
        <v>-35.494587932697499</v>
      </c>
    </row>
    <row r="196" spans="1:6">
      <c r="A196" s="7" t="s">
        <v>580</v>
      </c>
      <c r="B196" s="7">
        <v>-48.888888889999997</v>
      </c>
      <c r="C196" s="12" t="s">
        <v>402</v>
      </c>
      <c r="D196" s="7">
        <v>-60.776201733648499</v>
      </c>
      <c r="E196" s="12" t="s">
        <v>581</v>
      </c>
      <c r="F196" s="13">
        <v>-78.947368421052602</v>
      </c>
    </row>
    <row r="197" spans="1:6">
      <c r="A197" s="7" t="s">
        <v>582</v>
      </c>
      <c r="B197" s="7">
        <v>100</v>
      </c>
      <c r="C197" s="12" t="s">
        <v>583</v>
      </c>
      <c r="D197" s="7">
        <v>-27.364895709696999</v>
      </c>
      <c r="E197" s="12" t="s">
        <v>584</v>
      </c>
      <c r="F197" s="13">
        <v>-28.5356247762263</v>
      </c>
    </row>
    <row r="198" spans="1:6">
      <c r="A198" s="7" t="s">
        <v>585</v>
      </c>
      <c r="B198" s="7">
        <v>-35.869565219999998</v>
      </c>
      <c r="C198" s="12" t="s">
        <v>495</v>
      </c>
      <c r="D198" s="7">
        <v>-92.307692307692307</v>
      </c>
      <c r="E198" s="12" t="s">
        <v>586</v>
      </c>
      <c r="F198" s="13">
        <v>-26.195426195426201</v>
      </c>
    </row>
    <row r="199" spans="1:6">
      <c r="A199" s="7" t="s">
        <v>587</v>
      </c>
      <c r="B199" s="7">
        <v>-29.444444440000002</v>
      </c>
      <c r="C199" s="12" t="s">
        <v>406</v>
      </c>
      <c r="D199" s="7">
        <v>-39.480445332572103</v>
      </c>
      <c r="E199" s="12" t="s">
        <v>588</v>
      </c>
      <c r="F199" s="13">
        <v>-35.641998734977903</v>
      </c>
    </row>
    <row r="200" spans="1:6">
      <c r="A200" s="7" t="s">
        <v>589</v>
      </c>
      <c r="B200" s="7">
        <v>40.432844879999998</v>
      </c>
      <c r="C200" s="12" t="s">
        <v>590</v>
      </c>
      <c r="D200" s="7">
        <v>-34.792015633724198</v>
      </c>
      <c r="E200" s="12" t="s">
        <v>591</v>
      </c>
      <c r="F200" s="13">
        <v>-34.000359340609997</v>
      </c>
    </row>
    <row r="201" spans="1:6">
      <c r="A201" s="7" t="s">
        <v>592</v>
      </c>
      <c r="B201" s="7">
        <v>-35.294117649999997</v>
      </c>
      <c r="C201" s="12" t="s">
        <v>593</v>
      </c>
      <c r="D201" s="7">
        <v>-35.199827487061498</v>
      </c>
      <c r="E201" s="12" t="s">
        <v>470</v>
      </c>
      <c r="F201" s="13">
        <v>-47.133757961783402</v>
      </c>
    </row>
    <row r="202" spans="1:6">
      <c r="A202" s="7" t="s">
        <v>594</v>
      </c>
      <c r="B202" s="7">
        <v>-31.860020639999998</v>
      </c>
      <c r="C202" s="12" t="s">
        <v>503</v>
      </c>
      <c r="D202" s="7">
        <v>-27.042253521126799</v>
      </c>
      <c r="E202" s="12" t="s">
        <v>595</v>
      </c>
      <c r="F202" s="13">
        <v>-80</v>
      </c>
    </row>
    <row r="203" spans="1:6">
      <c r="A203" s="7" t="s">
        <v>596</v>
      </c>
      <c r="B203" s="7">
        <v>45.034361949999997</v>
      </c>
      <c r="C203" s="12" t="s">
        <v>597</v>
      </c>
      <c r="D203" s="7">
        <v>-40.313880759740599</v>
      </c>
      <c r="E203" s="12" t="s">
        <v>598</v>
      </c>
      <c r="F203" s="13">
        <v>30.221130221130199</v>
      </c>
    </row>
    <row r="204" spans="1:6">
      <c r="A204" s="7" t="s">
        <v>599</v>
      </c>
      <c r="B204" s="7">
        <v>-26.387150599999998</v>
      </c>
      <c r="C204" s="12" t="s">
        <v>600</v>
      </c>
      <c r="D204" s="7">
        <v>-28.030303030302999</v>
      </c>
      <c r="E204" s="12" t="s">
        <v>601</v>
      </c>
      <c r="F204" s="13">
        <v>32.1003134796238</v>
      </c>
    </row>
    <row r="205" spans="1:6">
      <c r="A205" s="7" t="s">
        <v>602</v>
      </c>
      <c r="B205" s="7">
        <v>-93.269230769999993</v>
      </c>
      <c r="C205" s="12" t="s">
        <v>603</v>
      </c>
      <c r="D205" s="7">
        <v>-40.031115068729498</v>
      </c>
      <c r="E205" s="12" t="s">
        <v>475</v>
      </c>
      <c r="F205" s="13">
        <v>-26.6666666666667</v>
      </c>
    </row>
    <row r="206" spans="1:6">
      <c r="A206" s="7" t="s">
        <v>604</v>
      </c>
      <c r="B206" s="7">
        <v>-35.60606061</v>
      </c>
      <c r="C206" s="12" t="s">
        <v>413</v>
      </c>
      <c r="D206" s="7">
        <v>-25.072463768115899</v>
      </c>
      <c r="E206" s="12" t="s">
        <v>605</v>
      </c>
      <c r="F206" s="13">
        <v>-31.395348837209301</v>
      </c>
    </row>
    <row r="207" spans="1:6">
      <c r="A207" s="7" t="s">
        <v>606</v>
      </c>
      <c r="B207" s="7">
        <v>-52</v>
      </c>
      <c r="C207" s="12" t="s">
        <v>607</v>
      </c>
      <c r="D207" s="7">
        <v>-26.656346749226</v>
      </c>
      <c r="E207" s="12" t="s">
        <v>608</v>
      </c>
      <c r="F207" s="13">
        <v>-27.9069767441861</v>
      </c>
    </row>
    <row r="208" spans="1:6">
      <c r="A208" s="7" t="s">
        <v>609</v>
      </c>
      <c r="B208" s="7">
        <v>-59.574468090000003</v>
      </c>
      <c r="C208" s="12" t="s">
        <v>420</v>
      </c>
      <c r="D208" s="7">
        <v>32.340425531914903</v>
      </c>
      <c r="E208" s="12" t="s">
        <v>610</v>
      </c>
      <c r="F208" s="13">
        <v>32.808123249299697</v>
      </c>
    </row>
    <row r="209" spans="1:6">
      <c r="A209" s="7" t="s">
        <v>611</v>
      </c>
      <c r="B209" s="7">
        <v>45.509893460000001</v>
      </c>
      <c r="C209" s="12" t="s">
        <v>423</v>
      </c>
      <c r="D209" s="7">
        <v>28.169014084507001</v>
      </c>
      <c r="E209" s="12" t="s">
        <v>612</v>
      </c>
      <c r="F209" s="13">
        <v>-49.006444683136401</v>
      </c>
    </row>
    <row r="210" spans="1:6">
      <c r="A210" s="7" t="s">
        <v>613</v>
      </c>
      <c r="B210" s="7">
        <v>32.478632480000002</v>
      </c>
      <c r="C210" s="12" t="s">
        <v>614</v>
      </c>
      <c r="D210" s="7">
        <v>-47.058823529411796</v>
      </c>
      <c r="E210" s="12" t="s">
        <v>490</v>
      </c>
      <c r="F210" s="13">
        <v>-29.0322580645161</v>
      </c>
    </row>
    <row r="211" spans="1:6">
      <c r="A211" s="7" t="s">
        <v>615</v>
      </c>
      <c r="B211" s="7">
        <v>-25.646711010000001</v>
      </c>
      <c r="C211" s="12" t="s">
        <v>616</v>
      </c>
      <c r="D211" s="7">
        <v>-43.046528201121298</v>
      </c>
      <c r="E211" s="12" t="s">
        <v>617</v>
      </c>
      <c r="F211" s="13">
        <v>-35.604395604395599</v>
      </c>
    </row>
    <row r="212" spans="1:6">
      <c r="A212" s="7" t="s">
        <v>618</v>
      </c>
      <c r="B212" s="7">
        <v>40.055536269999998</v>
      </c>
      <c r="C212" s="12" t="s">
        <v>428</v>
      </c>
      <c r="D212" s="7">
        <v>-62.718676122931399</v>
      </c>
      <c r="E212" s="12" t="s">
        <v>619</v>
      </c>
      <c r="F212" s="13">
        <v>-28.889008892248999</v>
      </c>
    </row>
    <row r="213" spans="1:6">
      <c r="A213" s="7" t="s">
        <v>620</v>
      </c>
      <c r="B213" s="7">
        <v>35.770609319999998</v>
      </c>
      <c r="C213" s="12" t="s">
        <v>621</v>
      </c>
      <c r="D213" s="7">
        <v>-31.1281808123913</v>
      </c>
      <c r="E213" s="12" t="s">
        <v>622</v>
      </c>
      <c r="F213" s="13">
        <v>-49.350649350649398</v>
      </c>
    </row>
    <row r="214" spans="1:6">
      <c r="A214" s="7" t="s">
        <v>623</v>
      </c>
      <c r="B214" s="7">
        <v>41.284403670000003</v>
      </c>
      <c r="C214" s="12" t="s">
        <v>436</v>
      </c>
      <c r="D214" s="7">
        <v>-40.964461894694502</v>
      </c>
      <c r="E214" s="12" t="s">
        <v>624</v>
      </c>
      <c r="F214" s="13">
        <v>88.3720930232558</v>
      </c>
    </row>
    <row r="215" spans="1:6">
      <c r="A215" s="7" t="s">
        <v>625</v>
      </c>
      <c r="B215" s="7">
        <v>-36.792452830000002</v>
      </c>
      <c r="C215" s="12" t="s">
        <v>556</v>
      </c>
      <c r="D215" s="7">
        <v>-56.088783083601697</v>
      </c>
      <c r="E215" s="12" t="s">
        <v>626</v>
      </c>
      <c r="F215" s="13">
        <v>-28.1553398058252</v>
      </c>
    </row>
    <row r="216" spans="1:6">
      <c r="A216" s="7" t="s">
        <v>627</v>
      </c>
      <c r="B216" s="7">
        <v>38.91551072</v>
      </c>
      <c r="C216" s="12" t="s">
        <v>445</v>
      </c>
      <c r="D216" s="7">
        <v>-26.923076923076898</v>
      </c>
      <c r="E216" s="12" t="s">
        <v>628</v>
      </c>
      <c r="F216" s="13">
        <v>-33.176100628930797</v>
      </c>
    </row>
    <row r="217" spans="1:6">
      <c r="A217" s="7" t="s">
        <v>629</v>
      </c>
      <c r="B217" s="7">
        <v>-25.479571140000001</v>
      </c>
      <c r="C217" s="12" t="s">
        <v>630</v>
      </c>
      <c r="D217" s="7">
        <v>-32.660077352814803</v>
      </c>
      <c r="E217" s="12" t="s">
        <v>506</v>
      </c>
      <c r="F217" s="13">
        <v>-65.934065934065899</v>
      </c>
    </row>
    <row r="218" spans="1:6">
      <c r="A218" s="7" t="s">
        <v>631</v>
      </c>
      <c r="B218" s="7">
        <v>42.10526316</v>
      </c>
      <c r="C218" s="12" t="s">
        <v>632</v>
      </c>
      <c r="D218" s="7">
        <v>38.409090909090899</v>
      </c>
      <c r="E218" s="12" t="s">
        <v>633</v>
      </c>
      <c r="F218" s="13">
        <v>-36.809084635171601</v>
      </c>
    </row>
    <row r="219" spans="1:6">
      <c r="A219" s="7" t="s">
        <v>634</v>
      </c>
      <c r="B219" s="7">
        <v>39.182229960000001</v>
      </c>
      <c r="C219" s="12" t="s">
        <v>635</v>
      </c>
      <c r="D219" s="7">
        <v>-41.693418940610002</v>
      </c>
      <c r="E219" s="12" t="s">
        <v>636</v>
      </c>
      <c r="F219" s="13">
        <v>-39.136873281150798</v>
      </c>
    </row>
    <row r="220" spans="1:6">
      <c r="A220" s="7" t="s">
        <v>637</v>
      </c>
      <c r="B220" s="7">
        <v>-39.325842700000003</v>
      </c>
      <c r="C220" s="12" t="s">
        <v>448</v>
      </c>
      <c r="D220" s="7">
        <v>-26.443963790755401</v>
      </c>
      <c r="E220" s="12" t="s">
        <v>638</v>
      </c>
      <c r="F220" s="13">
        <v>-52.267359470949501</v>
      </c>
    </row>
    <row r="221" spans="1:6">
      <c r="A221" s="7" t="s">
        <v>639</v>
      </c>
      <c r="B221" s="7">
        <v>-32.153539379999998</v>
      </c>
      <c r="C221" s="12" t="s">
        <v>566</v>
      </c>
      <c r="D221" s="7">
        <v>-40.892025029956102</v>
      </c>
      <c r="E221" s="12" t="s">
        <v>640</v>
      </c>
      <c r="F221" s="13">
        <v>-26.5486725663717</v>
      </c>
    </row>
    <row r="222" spans="1:6">
      <c r="A222" s="7" t="s">
        <v>641</v>
      </c>
      <c r="B222" s="7">
        <v>32.262479470000002</v>
      </c>
      <c r="C222" s="12" t="s">
        <v>450</v>
      </c>
      <c r="D222" s="7">
        <v>30.816326530612201</v>
      </c>
      <c r="E222" s="12" t="s">
        <v>516</v>
      </c>
      <c r="F222" s="13">
        <v>51.807228915662598</v>
      </c>
    </row>
    <row r="223" spans="1:6">
      <c r="A223" s="7" t="s">
        <v>642</v>
      </c>
      <c r="B223" s="7">
        <v>-42.927026069999997</v>
      </c>
      <c r="C223" s="12" t="s">
        <v>643</v>
      </c>
      <c r="D223" s="7">
        <v>-67.901234567901199</v>
      </c>
      <c r="E223" s="12" t="s">
        <v>644</v>
      </c>
      <c r="F223" s="13">
        <v>32.167099920248901</v>
      </c>
    </row>
    <row r="224" spans="1:6">
      <c r="A224" s="7" t="s">
        <v>645</v>
      </c>
      <c r="B224" s="7">
        <v>-31.369003299999999</v>
      </c>
      <c r="C224" s="12" t="s">
        <v>646</v>
      </c>
      <c r="D224" s="7">
        <v>-36.231884057971001</v>
      </c>
      <c r="E224" s="12" t="s">
        <v>647</v>
      </c>
      <c r="F224" s="13">
        <v>28.1348788198103</v>
      </c>
    </row>
    <row r="225" spans="1:6">
      <c r="A225" s="7" t="s">
        <v>648</v>
      </c>
      <c r="B225" s="7">
        <v>52.173913040000002</v>
      </c>
      <c r="C225" s="12" t="s">
        <v>649</v>
      </c>
      <c r="D225" s="7">
        <v>-30.859375</v>
      </c>
      <c r="E225" s="12" t="s">
        <v>650</v>
      </c>
      <c r="F225" s="13">
        <v>-25.138586110245999</v>
      </c>
    </row>
    <row r="226" spans="1:6">
      <c r="A226" s="7" t="s">
        <v>651</v>
      </c>
      <c r="B226" s="7">
        <v>-32.309925440000001</v>
      </c>
      <c r="C226" s="12" t="s">
        <v>652</v>
      </c>
      <c r="D226" s="7">
        <v>26.829268292682901</v>
      </c>
      <c r="E226" s="12" t="s">
        <v>522</v>
      </c>
      <c r="F226" s="13">
        <v>-37.647547594027202</v>
      </c>
    </row>
    <row r="227" spans="1:6">
      <c r="A227" s="7" t="s">
        <v>653</v>
      </c>
      <c r="B227" s="7">
        <v>28.16901408</v>
      </c>
      <c r="C227" s="12" t="s">
        <v>452</v>
      </c>
      <c r="D227" s="7">
        <v>-44</v>
      </c>
      <c r="E227" s="12" t="s">
        <v>654</v>
      </c>
      <c r="F227" s="13">
        <v>-50</v>
      </c>
    </row>
    <row r="228" spans="1:6">
      <c r="A228" s="7" t="s">
        <v>655</v>
      </c>
      <c r="B228" s="7">
        <v>57.142857139999997</v>
      </c>
      <c r="C228" s="12" t="s">
        <v>656</v>
      </c>
      <c r="D228" s="7">
        <v>-28.362365600270699</v>
      </c>
      <c r="E228" s="12" t="s">
        <v>657</v>
      </c>
      <c r="F228" s="13">
        <v>48.484848484848499</v>
      </c>
    </row>
    <row r="229" spans="1:6">
      <c r="A229" s="7" t="s">
        <v>658</v>
      </c>
      <c r="B229" s="7">
        <v>-63.888888889999997</v>
      </c>
      <c r="C229" s="12" t="s">
        <v>659</v>
      </c>
      <c r="D229" s="7">
        <v>-34.979778442060798</v>
      </c>
      <c r="E229" s="12" t="s">
        <v>660</v>
      </c>
      <c r="F229" s="13">
        <v>-31.683063577700199</v>
      </c>
    </row>
    <row r="230" spans="1:6">
      <c r="A230" s="7" t="s">
        <v>661</v>
      </c>
      <c r="B230" s="7">
        <v>27.96733875</v>
      </c>
      <c r="C230" s="12" t="s">
        <v>662</v>
      </c>
      <c r="D230" s="7">
        <v>-26.008968609865502</v>
      </c>
      <c r="E230" s="12" t="s">
        <v>528</v>
      </c>
      <c r="F230" s="13">
        <v>-25.156542803601599</v>
      </c>
    </row>
    <row r="231" spans="1:6">
      <c r="A231" s="7" t="s">
        <v>663</v>
      </c>
      <c r="B231" s="7">
        <v>-67.346938780000002</v>
      </c>
      <c r="C231" s="12" t="s">
        <v>454</v>
      </c>
      <c r="D231" s="7">
        <v>-28.045131223939201</v>
      </c>
      <c r="E231" s="12" t="s">
        <v>664</v>
      </c>
      <c r="F231" s="13">
        <v>-26.4640883977901</v>
      </c>
    </row>
    <row r="232" spans="1:6">
      <c r="A232" s="7" t="s">
        <v>665</v>
      </c>
      <c r="B232" s="7">
        <v>-34.2364532</v>
      </c>
      <c r="C232" s="12" t="s">
        <v>666</v>
      </c>
      <c r="D232" s="7">
        <v>-33.3333333333333</v>
      </c>
      <c r="E232" s="12" t="s">
        <v>667</v>
      </c>
      <c r="F232" s="13">
        <v>-60.803142732431297</v>
      </c>
    </row>
    <row r="233" spans="1:6">
      <c r="A233" s="7" t="s">
        <v>668</v>
      </c>
      <c r="B233" s="7">
        <v>-52.830188679999999</v>
      </c>
      <c r="C233" s="12" t="s">
        <v>669</v>
      </c>
      <c r="D233" s="7">
        <v>-25.161290322580601</v>
      </c>
      <c r="E233" s="12" t="s">
        <v>534</v>
      </c>
      <c r="F233" s="13">
        <v>-54.545454545454497</v>
      </c>
    </row>
    <row r="234" spans="1:6">
      <c r="A234" s="7" t="s">
        <v>670</v>
      </c>
      <c r="B234" s="7">
        <v>-45.454545449999998</v>
      </c>
      <c r="C234" s="12" t="s">
        <v>460</v>
      </c>
      <c r="D234" s="7">
        <v>-45.665422885572099</v>
      </c>
      <c r="E234" s="12" t="s">
        <v>671</v>
      </c>
      <c r="F234" s="13">
        <v>-30.3571428571429</v>
      </c>
    </row>
    <row r="235" spans="1:6">
      <c r="A235" s="7" t="s">
        <v>672</v>
      </c>
      <c r="B235" s="7">
        <v>-25.921494240000001</v>
      </c>
      <c r="C235" s="12" t="s">
        <v>581</v>
      </c>
      <c r="D235" s="7">
        <v>-43.877551020408198</v>
      </c>
      <c r="E235" s="12" t="s">
        <v>673</v>
      </c>
      <c r="F235" s="13">
        <v>-26.974622184203</v>
      </c>
    </row>
    <row r="236" spans="1:6">
      <c r="A236" s="7" t="s">
        <v>674</v>
      </c>
      <c r="B236" s="7">
        <v>26.068376069999999</v>
      </c>
      <c r="C236" s="12" t="s">
        <v>584</v>
      </c>
      <c r="D236" s="7">
        <v>-30.554134697357199</v>
      </c>
      <c r="E236" s="12" t="s">
        <v>675</v>
      </c>
      <c r="F236" s="13">
        <v>-30</v>
      </c>
    </row>
    <row r="237" spans="1:6">
      <c r="A237" s="7" t="s">
        <v>676</v>
      </c>
      <c r="B237" s="7">
        <v>-31.168831170000001</v>
      </c>
      <c r="C237" s="12" t="s">
        <v>463</v>
      </c>
      <c r="D237" s="7">
        <v>-48.554706163401796</v>
      </c>
      <c r="E237" s="12" t="s">
        <v>537</v>
      </c>
      <c r="F237" s="13">
        <v>-55.681818181818201</v>
      </c>
    </row>
    <row r="238" spans="1:6">
      <c r="A238" s="7" t="s">
        <v>677</v>
      </c>
      <c r="B238" s="7">
        <v>-32.5</v>
      </c>
      <c r="C238" s="12" t="s">
        <v>595</v>
      </c>
      <c r="D238" s="7">
        <v>45.019745502413301</v>
      </c>
      <c r="E238" s="12" t="s">
        <v>678</v>
      </c>
      <c r="F238" s="13">
        <v>-47.350914706581101</v>
      </c>
    </row>
    <row r="239" spans="1:6">
      <c r="A239" s="7" t="s">
        <v>679</v>
      </c>
      <c r="B239" s="7">
        <v>-40.110530130000001</v>
      </c>
      <c r="C239" s="12" t="s">
        <v>598</v>
      </c>
      <c r="D239" s="7">
        <v>43.646830350950196</v>
      </c>
      <c r="E239" s="12" t="s">
        <v>680</v>
      </c>
      <c r="F239" s="13">
        <v>-30.4385139865615</v>
      </c>
    </row>
    <row r="240" spans="1:6">
      <c r="A240" s="7" t="s">
        <v>681</v>
      </c>
      <c r="B240" s="7">
        <v>-39.506172839999998</v>
      </c>
      <c r="C240" s="12" t="s">
        <v>682</v>
      </c>
      <c r="D240" s="7">
        <v>-40.406976744186103</v>
      </c>
      <c r="E240" s="12" t="s">
        <v>683</v>
      </c>
      <c r="F240" s="13">
        <v>98.001567398119093</v>
      </c>
    </row>
    <row r="241" spans="1:6">
      <c r="A241" s="7" t="s">
        <v>684</v>
      </c>
      <c r="B241" s="7">
        <v>36.938202250000003</v>
      </c>
      <c r="C241" s="12" t="s">
        <v>685</v>
      </c>
      <c r="D241" s="7">
        <v>-33.3333333333333</v>
      </c>
      <c r="E241" s="12" t="s">
        <v>686</v>
      </c>
      <c r="F241" s="13">
        <v>-41.304347826087003</v>
      </c>
    </row>
    <row r="242" spans="1:6">
      <c r="A242" s="7" t="s">
        <v>687</v>
      </c>
      <c r="B242" s="7">
        <v>-32.304404089999998</v>
      </c>
      <c r="C242" s="12" t="s">
        <v>475</v>
      </c>
      <c r="D242" s="7">
        <v>-80.896027049873197</v>
      </c>
      <c r="E242" s="12" t="s">
        <v>688</v>
      </c>
      <c r="F242" s="13">
        <v>28.016809232278799</v>
      </c>
    </row>
    <row r="243" spans="1:6">
      <c r="A243" s="7" t="s">
        <v>689</v>
      </c>
      <c r="B243" s="7">
        <v>27.93352359</v>
      </c>
      <c r="C243" s="12" t="s">
        <v>690</v>
      </c>
      <c r="D243" s="7">
        <v>-33.928571428571402</v>
      </c>
      <c r="E243" s="12" t="s">
        <v>691</v>
      </c>
      <c r="F243" s="13">
        <v>-34.901960784313701</v>
      </c>
    </row>
    <row r="244" spans="1:6">
      <c r="A244" s="7" t="s">
        <v>692</v>
      </c>
      <c r="B244" s="7">
        <v>34.25925926</v>
      </c>
      <c r="C244" s="12" t="s">
        <v>693</v>
      </c>
      <c r="D244" s="7">
        <v>-27.738638834529201</v>
      </c>
      <c r="E244" s="12" t="s">
        <v>694</v>
      </c>
      <c r="F244" s="13">
        <v>-31.412079638614699</v>
      </c>
    </row>
    <row r="245" spans="1:6">
      <c r="A245" s="7" t="s">
        <v>695</v>
      </c>
      <c r="B245" s="7">
        <v>35.416666669999998</v>
      </c>
      <c r="C245" s="12" t="s">
        <v>696</v>
      </c>
      <c r="D245" s="7">
        <v>-43.838664498057298</v>
      </c>
      <c r="E245" s="12" t="s">
        <v>697</v>
      </c>
      <c r="F245" s="13">
        <v>-25.7683658170915</v>
      </c>
    </row>
    <row r="246" spans="1:6">
      <c r="A246" s="7" t="s">
        <v>698</v>
      </c>
      <c r="B246" s="7">
        <v>25.838493289999999</v>
      </c>
      <c r="C246" s="12" t="s">
        <v>608</v>
      </c>
      <c r="D246" s="7">
        <v>-62.790697674418603</v>
      </c>
      <c r="E246" s="12" t="s">
        <v>699</v>
      </c>
      <c r="F246" s="13">
        <v>-27.9411764705882</v>
      </c>
    </row>
    <row r="247" spans="1:6">
      <c r="A247" s="7" t="s">
        <v>700</v>
      </c>
      <c r="B247" s="7">
        <v>36.14457831</v>
      </c>
      <c r="C247" s="12" t="s">
        <v>485</v>
      </c>
      <c r="D247" s="7">
        <v>-25.8403361344538</v>
      </c>
      <c r="E247" s="12" t="s">
        <v>701</v>
      </c>
      <c r="F247" s="13">
        <v>-25.579655946148101</v>
      </c>
    </row>
    <row r="248" spans="1:6">
      <c r="A248" s="7" t="s">
        <v>702</v>
      </c>
      <c r="B248" s="7">
        <v>30.76923077</v>
      </c>
      <c r="C248" s="12" t="s">
        <v>612</v>
      </c>
      <c r="D248" s="7">
        <v>-35.760501181061898</v>
      </c>
      <c r="E248" s="12" t="s">
        <v>703</v>
      </c>
      <c r="F248" s="13">
        <v>50.443416232889902</v>
      </c>
    </row>
    <row r="249" spans="1:6">
      <c r="A249" s="7" t="s">
        <v>704</v>
      </c>
      <c r="B249" s="7">
        <v>-51.162790700000002</v>
      </c>
      <c r="C249" s="12" t="s">
        <v>705</v>
      </c>
      <c r="D249" s="7">
        <v>-27.780764635603301</v>
      </c>
      <c r="E249" s="12" t="s">
        <v>706</v>
      </c>
      <c r="F249" s="13">
        <v>-27.3744316630459</v>
      </c>
    </row>
    <row r="250" spans="1:6">
      <c r="A250" s="7" t="s">
        <v>707</v>
      </c>
      <c r="B250" s="7">
        <v>-32.804878049999999</v>
      </c>
      <c r="C250" s="12" t="s">
        <v>708</v>
      </c>
      <c r="D250" s="7">
        <v>-32.224049331963002</v>
      </c>
      <c r="E250" s="12" t="s">
        <v>709</v>
      </c>
      <c r="F250" s="13">
        <v>-98.484848484848499</v>
      </c>
    </row>
    <row r="251" spans="1:6">
      <c r="A251" s="7" t="s">
        <v>710</v>
      </c>
      <c r="B251" s="7">
        <v>-30.079825830000001</v>
      </c>
      <c r="C251" s="12" t="s">
        <v>711</v>
      </c>
      <c r="D251" s="7">
        <v>-27.5510204081633</v>
      </c>
      <c r="E251" s="12" t="s">
        <v>552</v>
      </c>
      <c r="F251" s="13">
        <v>-100</v>
      </c>
    </row>
    <row r="252" spans="1:6">
      <c r="A252" s="7" t="s">
        <v>712</v>
      </c>
      <c r="B252" s="7">
        <v>-27.659574469999999</v>
      </c>
      <c r="C252" s="12" t="s">
        <v>496</v>
      </c>
      <c r="D252" s="7">
        <v>-40.374331550802097</v>
      </c>
      <c r="E252" s="12" t="s">
        <v>557</v>
      </c>
      <c r="F252" s="13">
        <v>-37.0366197183099</v>
      </c>
    </row>
    <row r="253" spans="1:6">
      <c r="A253" s="7" t="s">
        <v>713</v>
      </c>
      <c r="B253" s="7">
        <v>35.160256410000002</v>
      </c>
      <c r="C253" s="12" t="s">
        <v>714</v>
      </c>
      <c r="D253" s="7">
        <v>-28.571428571428601</v>
      </c>
      <c r="E253" s="12" t="s">
        <v>715</v>
      </c>
      <c r="F253" s="13">
        <v>-46.616541353383496</v>
      </c>
    </row>
    <row r="254" spans="1:6">
      <c r="A254" s="7" t="s">
        <v>716</v>
      </c>
      <c r="B254" s="7">
        <v>27.536231879999999</v>
      </c>
      <c r="C254" s="12" t="s">
        <v>717</v>
      </c>
      <c r="D254" s="7">
        <v>25.941080196399302</v>
      </c>
      <c r="E254" s="12" t="s">
        <v>559</v>
      </c>
      <c r="F254" s="13">
        <v>38.451014668997502</v>
      </c>
    </row>
    <row r="255" spans="1:6">
      <c r="A255" s="7" t="s">
        <v>718</v>
      </c>
      <c r="B255" s="7">
        <v>-26.279267269999998</v>
      </c>
      <c r="C255" s="12" t="s">
        <v>501</v>
      </c>
      <c r="D255" s="7">
        <v>-32.323232323232297</v>
      </c>
      <c r="E255" s="12" t="s">
        <v>719</v>
      </c>
      <c r="F255" s="13">
        <v>-42.105263157894697</v>
      </c>
    </row>
    <row r="256" spans="1:6">
      <c r="A256" s="7" t="s">
        <v>720</v>
      </c>
      <c r="B256" s="7">
        <v>-72.222222220000006</v>
      </c>
      <c r="C256" s="12" t="s">
        <v>626</v>
      </c>
      <c r="D256" s="7">
        <v>-36.746987951807199</v>
      </c>
      <c r="E256" s="12" t="s">
        <v>562</v>
      </c>
      <c r="F256" s="13">
        <v>-75.051674245556001</v>
      </c>
    </row>
    <row r="257" spans="1:6">
      <c r="A257" s="7" t="s">
        <v>721</v>
      </c>
      <c r="B257" s="7">
        <v>-35.81081081</v>
      </c>
      <c r="C257" s="12" t="s">
        <v>722</v>
      </c>
      <c r="D257" s="7">
        <v>-33.3333333333333</v>
      </c>
      <c r="E257" s="12" t="s">
        <v>723</v>
      </c>
      <c r="F257" s="13">
        <v>-35.629259427532901</v>
      </c>
    </row>
    <row r="258" spans="1:6">
      <c r="A258" s="7" t="s">
        <v>724</v>
      </c>
      <c r="B258" s="7">
        <v>26.438707650000001</v>
      </c>
      <c r="C258" s="12" t="s">
        <v>725</v>
      </c>
      <c r="D258" s="7">
        <v>-41.6666666666667</v>
      </c>
      <c r="E258" s="12" t="s">
        <v>726</v>
      </c>
      <c r="F258" s="13">
        <v>-45.121951219512198</v>
      </c>
    </row>
    <row r="259" spans="1:6">
      <c r="A259" s="7" t="s">
        <v>727</v>
      </c>
      <c r="B259" s="7">
        <v>-48.600542580000003</v>
      </c>
      <c r="C259" s="12" t="s">
        <v>504</v>
      </c>
      <c r="D259" s="7">
        <v>-25.316797708789299</v>
      </c>
      <c r="E259" s="12" t="s">
        <v>728</v>
      </c>
      <c r="F259" s="13">
        <v>-41.815476190476197</v>
      </c>
    </row>
    <row r="260" spans="1:6">
      <c r="A260" s="7" t="s">
        <v>729</v>
      </c>
      <c r="B260" s="7">
        <v>-36.630103320000003</v>
      </c>
      <c r="C260" s="12" t="s">
        <v>508</v>
      </c>
      <c r="D260" s="7">
        <v>-48.529411764705898</v>
      </c>
      <c r="E260" s="12" t="s">
        <v>730</v>
      </c>
      <c r="F260" s="13">
        <v>-82.551542825515398</v>
      </c>
    </row>
    <row r="261" spans="1:6">
      <c r="A261" s="7" t="s">
        <v>731</v>
      </c>
      <c r="B261" s="7">
        <v>-25.865534960000002</v>
      </c>
      <c r="C261" s="12" t="s">
        <v>732</v>
      </c>
      <c r="D261" s="7">
        <v>37.383177570093501</v>
      </c>
      <c r="E261" s="12" t="s">
        <v>733</v>
      </c>
      <c r="F261" s="13">
        <v>-27.476355247981498</v>
      </c>
    </row>
    <row r="262" spans="1:6">
      <c r="A262" s="7" t="s">
        <v>734</v>
      </c>
      <c r="B262" s="7">
        <v>-42.281879189999998</v>
      </c>
      <c r="C262" s="12" t="s">
        <v>735</v>
      </c>
      <c r="D262" s="7">
        <v>-49.898785425101202</v>
      </c>
      <c r="E262" s="12" t="s">
        <v>736</v>
      </c>
      <c r="F262" s="13">
        <v>-41.025641025641001</v>
      </c>
    </row>
    <row r="263" spans="1:6">
      <c r="A263" s="7" t="s">
        <v>737</v>
      </c>
      <c r="B263" s="7">
        <v>-36.817617869999999</v>
      </c>
      <c r="C263" s="12" t="s">
        <v>738</v>
      </c>
      <c r="D263" s="7">
        <v>-37.121212121212103</v>
      </c>
      <c r="E263" s="12" t="s">
        <v>739</v>
      </c>
      <c r="F263" s="13">
        <v>-61.214953271028001</v>
      </c>
    </row>
    <row r="264" spans="1:6">
      <c r="A264" s="7" t="s">
        <v>740</v>
      </c>
      <c r="B264" s="7">
        <v>33.138147910000001</v>
      </c>
      <c r="C264" s="12" t="s">
        <v>741</v>
      </c>
      <c r="D264" s="7">
        <v>-46.478873239436602</v>
      </c>
      <c r="E264" s="12" t="s">
        <v>574</v>
      </c>
      <c r="F264" s="13">
        <v>-31.189103201431699</v>
      </c>
    </row>
    <row r="265" spans="1:6">
      <c r="A265" s="7" t="s">
        <v>742</v>
      </c>
      <c r="B265" s="7">
        <v>-33.616945600000001</v>
      </c>
      <c r="C265" s="12" t="s">
        <v>514</v>
      </c>
      <c r="D265" s="7">
        <v>-33.3333333333333</v>
      </c>
      <c r="E265" s="12" t="s">
        <v>743</v>
      </c>
      <c r="F265" s="13">
        <v>-34.554235718185602</v>
      </c>
    </row>
    <row r="266" spans="1:6">
      <c r="A266" s="7" t="s">
        <v>744</v>
      </c>
      <c r="B266" s="7">
        <v>-36.458333330000002</v>
      </c>
      <c r="C266" s="12" t="s">
        <v>745</v>
      </c>
      <c r="D266" s="7">
        <v>-43.971507716660099</v>
      </c>
      <c r="E266" s="12" t="s">
        <v>746</v>
      </c>
      <c r="F266" s="13">
        <v>-35.190071740743797</v>
      </c>
    </row>
    <row r="267" spans="1:6">
      <c r="A267" s="7" t="s">
        <v>747</v>
      </c>
      <c r="B267" s="7">
        <v>27.94602699</v>
      </c>
      <c r="C267" s="12" t="s">
        <v>748</v>
      </c>
      <c r="D267" s="7">
        <v>37.142857142857103</v>
      </c>
      <c r="E267" s="12" t="s">
        <v>749</v>
      </c>
      <c r="F267" s="13">
        <v>-26.4367816091954</v>
      </c>
    </row>
    <row r="268" spans="1:6">
      <c r="A268" s="7" t="s">
        <v>750</v>
      </c>
      <c r="B268" s="7">
        <v>-43.57562712</v>
      </c>
      <c r="C268" s="12" t="s">
        <v>751</v>
      </c>
      <c r="D268" s="7">
        <v>-35.443037974683499</v>
      </c>
      <c r="E268" s="12" t="s">
        <v>752</v>
      </c>
      <c r="F268" s="13">
        <v>-37.430167597765397</v>
      </c>
    </row>
    <row r="269" spans="1:6">
      <c r="A269" s="7" t="s">
        <v>753</v>
      </c>
      <c r="B269" s="7">
        <v>-28.920414409999999</v>
      </c>
      <c r="C269" s="12" t="s">
        <v>754</v>
      </c>
      <c r="D269" s="7">
        <v>-28.080267558528401</v>
      </c>
      <c r="E269" s="12" t="s">
        <v>755</v>
      </c>
      <c r="F269" s="13">
        <v>-28.346456692913399</v>
      </c>
    </row>
    <row r="270" spans="1:6">
      <c r="A270" s="7" t="s">
        <v>756</v>
      </c>
      <c r="B270" s="7">
        <v>-33.78378378</v>
      </c>
      <c r="C270" s="12" t="s">
        <v>757</v>
      </c>
      <c r="D270" s="7">
        <v>-29.6486300584661</v>
      </c>
      <c r="E270" s="12" t="s">
        <v>758</v>
      </c>
      <c r="F270" s="13">
        <v>28.462511863334399</v>
      </c>
    </row>
    <row r="271" spans="1:6">
      <c r="A271" s="7" t="s">
        <v>759</v>
      </c>
      <c r="B271" s="7">
        <v>-31.795790419999999</v>
      </c>
      <c r="C271" s="12" t="s">
        <v>526</v>
      </c>
      <c r="D271" s="7">
        <v>-25.939849624060201</v>
      </c>
      <c r="E271" s="12" t="s">
        <v>760</v>
      </c>
      <c r="F271" s="13">
        <v>-55.769230769230802</v>
      </c>
    </row>
    <row r="272" spans="1:6">
      <c r="A272" s="7" t="s">
        <v>761</v>
      </c>
      <c r="B272" s="7">
        <v>-30.091898910000001</v>
      </c>
      <c r="C272" s="12" t="s">
        <v>528</v>
      </c>
      <c r="D272" s="7">
        <v>-29.269841269841301</v>
      </c>
      <c r="E272" s="12" t="s">
        <v>762</v>
      </c>
      <c r="F272" s="13">
        <v>-38.805970149253703</v>
      </c>
    </row>
    <row r="273" spans="1:6">
      <c r="A273" s="7" t="s">
        <v>763</v>
      </c>
      <c r="B273" s="7">
        <v>-38.372093020000001</v>
      </c>
      <c r="C273" s="12" t="s">
        <v>764</v>
      </c>
      <c r="D273" s="7">
        <v>-28.8251366120219</v>
      </c>
      <c r="E273" s="12" t="s">
        <v>765</v>
      </c>
      <c r="F273" s="13">
        <v>-27.5445819854022</v>
      </c>
    </row>
    <row r="274" spans="1:6">
      <c r="A274" s="7" t="s">
        <v>766</v>
      </c>
      <c r="B274" s="7">
        <v>-28.371931190000002</v>
      </c>
      <c r="C274" s="12" t="s">
        <v>534</v>
      </c>
      <c r="D274" s="7">
        <v>-54.054054054054099</v>
      </c>
      <c r="E274" s="12" t="s">
        <v>767</v>
      </c>
      <c r="F274" s="13">
        <v>-29.787234042553202</v>
      </c>
    </row>
    <row r="275" spans="1:6">
      <c r="A275" s="7" t="s">
        <v>768</v>
      </c>
      <c r="B275" s="7">
        <v>-45.305164320000003</v>
      </c>
      <c r="C275" s="12" t="s">
        <v>537</v>
      </c>
      <c r="D275" s="7">
        <v>-65.8333333333333</v>
      </c>
      <c r="E275" s="12" t="s">
        <v>596</v>
      </c>
      <c r="F275" s="13">
        <v>26.657824933686999</v>
      </c>
    </row>
    <row r="276" spans="1:6">
      <c r="A276" s="7" t="s">
        <v>769</v>
      </c>
      <c r="B276" s="7">
        <v>-27.192218350000001</v>
      </c>
      <c r="C276" s="12" t="s">
        <v>680</v>
      </c>
      <c r="D276" s="7">
        <v>-26.3404371584699</v>
      </c>
      <c r="E276" s="12" t="s">
        <v>770</v>
      </c>
      <c r="F276" s="13">
        <v>-27.5187441424555</v>
      </c>
    </row>
    <row r="277" spans="1:6">
      <c r="A277" s="7" t="s">
        <v>771</v>
      </c>
      <c r="B277" s="7">
        <v>26.583333329999999</v>
      </c>
      <c r="C277" s="12" t="s">
        <v>772</v>
      </c>
      <c r="D277" s="7">
        <v>-40.026428594450003</v>
      </c>
      <c r="E277" s="12" t="s">
        <v>773</v>
      </c>
      <c r="F277" s="13">
        <v>-42.6086956521739</v>
      </c>
    </row>
    <row r="278" spans="1:6">
      <c r="A278" s="7" t="s">
        <v>774</v>
      </c>
      <c r="B278" s="7">
        <v>35.537190080000002</v>
      </c>
      <c r="C278" s="12" t="s">
        <v>775</v>
      </c>
      <c r="D278" s="7">
        <v>-58.974358974358999</v>
      </c>
      <c r="E278" s="12" t="s">
        <v>776</v>
      </c>
      <c r="F278" s="13">
        <v>-39.231250711278001</v>
      </c>
    </row>
    <row r="279" spans="1:6">
      <c r="A279" s="7" t="s">
        <v>777</v>
      </c>
      <c r="B279" s="7">
        <v>-38.033596840000001</v>
      </c>
      <c r="C279" s="12" t="s">
        <v>778</v>
      </c>
      <c r="D279" s="7">
        <v>37.313432835820898</v>
      </c>
      <c r="E279" s="12" t="s">
        <v>779</v>
      </c>
      <c r="F279" s="13">
        <v>27.303977737764001</v>
      </c>
    </row>
    <row r="280" spans="1:6">
      <c r="A280" s="7" t="s">
        <v>780</v>
      </c>
      <c r="B280" s="7">
        <v>-28.48407937</v>
      </c>
      <c r="C280" s="12" t="s">
        <v>781</v>
      </c>
      <c r="D280" s="7">
        <v>36.3333333333333</v>
      </c>
      <c r="E280" s="12" t="s">
        <v>782</v>
      </c>
      <c r="F280" s="13">
        <v>-33.3333333333333</v>
      </c>
    </row>
    <row r="281" spans="1:6">
      <c r="A281" s="7" t="s">
        <v>783</v>
      </c>
      <c r="B281" s="7">
        <v>-31.25</v>
      </c>
      <c r="C281" s="12" t="s">
        <v>540</v>
      </c>
      <c r="D281" s="7">
        <v>46.118721461187199</v>
      </c>
      <c r="E281" s="12" t="s">
        <v>784</v>
      </c>
      <c r="F281" s="13">
        <v>-38.461538461538503</v>
      </c>
    </row>
    <row r="282" spans="1:6">
      <c r="A282" s="7" t="s">
        <v>785</v>
      </c>
      <c r="B282" s="7">
        <v>-26.809753619999999</v>
      </c>
      <c r="C282" s="12" t="s">
        <v>542</v>
      </c>
      <c r="D282" s="7">
        <v>43.5524236037935</v>
      </c>
      <c r="E282" s="12" t="s">
        <v>786</v>
      </c>
      <c r="F282" s="13">
        <v>-25.084175084175101</v>
      </c>
    </row>
    <row r="283" spans="1:6">
      <c r="A283" s="7" t="s">
        <v>787</v>
      </c>
      <c r="B283" s="7">
        <v>-40.265604250000003</v>
      </c>
      <c r="C283" s="12" t="s">
        <v>788</v>
      </c>
      <c r="D283" s="7">
        <v>-42.765620501007803</v>
      </c>
      <c r="E283" s="12" t="s">
        <v>609</v>
      </c>
      <c r="F283" s="13">
        <v>-34.630844087158899</v>
      </c>
    </row>
    <row r="284" spans="1:6">
      <c r="A284" s="7" t="s">
        <v>789</v>
      </c>
      <c r="B284" s="7">
        <v>-26.53061224</v>
      </c>
      <c r="C284" s="12" t="s">
        <v>790</v>
      </c>
      <c r="D284" s="7">
        <v>-30.952380952380999</v>
      </c>
      <c r="E284" s="12" t="s">
        <v>791</v>
      </c>
      <c r="F284" s="13">
        <v>-34.0794392523364</v>
      </c>
    </row>
    <row r="285" spans="1:6">
      <c r="A285" s="7" t="s">
        <v>792</v>
      </c>
      <c r="B285" s="7">
        <v>-31.539575289999998</v>
      </c>
      <c r="C285" s="12" t="s">
        <v>793</v>
      </c>
      <c r="D285" s="7">
        <v>-27.397260273972599</v>
      </c>
      <c r="E285" s="12" t="s">
        <v>618</v>
      </c>
      <c r="F285" s="13">
        <v>36.365084421790399</v>
      </c>
    </row>
    <row r="286" spans="1:6">
      <c r="A286" s="7" t="s">
        <v>794</v>
      </c>
      <c r="B286" s="7">
        <v>-25.609756099999998</v>
      </c>
      <c r="C286" s="12" t="s">
        <v>547</v>
      </c>
      <c r="D286" s="7">
        <v>-27.771399413190501</v>
      </c>
      <c r="E286" s="12" t="s">
        <v>620</v>
      </c>
      <c r="F286" s="13">
        <v>90.691244239631303</v>
      </c>
    </row>
    <row r="287" spans="1:6">
      <c r="A287" s="7" t="s">
        <v>795</v>
      </c>
      <c r="B287" s="7">
        <v>-54.95923913</v>
      </c>
      <c r="C287" s="12" t="s">
        <v>701</v>
      </c>
      <c r="D287" s="7">
        <v>-33.177115104875398</v>
      </c>
      <c r="E287" s="12" t="s">
        <v>796</v>
      </c>
      <c r="F287" s="13">
        <v>-27.1156755035427</v>
      </c>
    </row>
    <row r="288" spans="1:6">
      <c r="A288" s="7" t="s">
        <v>797</v>
      </c>
      <c r="B288" s="7">
        <v>-53.28185328</v>
      </c>
      <c r="C288" s="12" t="s">
        <v>798</v>
      </c>
      <c r="D288" s="7">
        <v>-30.030959752322001</v>
      </c>
      <c r="E288" s="12" t="s">
        <v>799</v>
      </c>
      <c r="F288" s="13">
        <v>-39.705882352941202</v>
      </c>
    </row>
    <row r="289" spans="1:6">
      <c r="A289" s="7" t="s">
        <v>800</v>
      </c>
      <c r="B289" s="7">
        <v>25.690491250000001</v>
      </c>
      <c r="C289" s="12" t="s">
        <v>801</v>
      </c>
      <c r="D289" s="7">
        <v>55.393841878153999</v>
      </c>
      <c r="E289" s="12" t="s">
        <v>623</v>
      </c>
      <c r="F289" s="13">
        <v>39.530017704812501</v>
      </c>
    </row>
    <row r="290" spans="1:6">
      <c r="A290" s="7" t="s">
        <v>802</v>
      </c>
      <c r="B290" s="7">
        <v>-25.11111111</v>
      </c>
      <c r="C290" s="12" t="s">
        <v>803</v>
      </c>
      <c r="D290" s="7">
        <v>-38.095238095238102</v>
      </c>
      <c r="E290" s="12" t="s">
        <v>629</v>
      </c>
      <c r="F290" s="13">
        <v>39.3705882352941</v>
      </c>
    </row>
    <row r="291" spans="1:6">
      <c r="A291" s="7" t="s">
        <v>804</v>
      </c>
      <c r="B291" s="7">
        <v>26.666666670000001</v>
      </c>
      <c r="C291" s="12" t="s">
        <v>552</v>
      </c>
      <c r="D291" s="7">
        <v>-100</v>
      </c>
      <c r="E291" s="12" t="s">
        <v>805</v>
      </c>
      <c r="F291" s="13">
        <v>-45.193312434691698</v>
      </c>
    </row>
    <row r="292" spans="1:6">
      <c r="A292" s="7" t="s">
        <v>806</v>
      </c>
      <c r="B292" s="7">
        <v>65.116279070000004</v>
      </c>
      <c r="C292" s="12" t="s">
        <v>807</v>
      </c>
      <c r="D292" s="7">
        <v>-27.105367203716501</v>
      </c>
      <c r="E292" s="12" t="s">
        <v>631</v>
      </c>
      <c r="F292" s="13">
        <v>46.899224806201602</v>
      </c>
    </row>
    <row r="293" spans="1:6">
      <c r="A293" s="7" t="s">
        <v>808</v>
      </c>
      <c r="B293" s="7">
        <v>28.500046269999999</v>
      </c>
      <c r="C293" s="12" t="s">
        <v>562</v>
      </c>
      <c r="D293" s="7">
        <v>-50.764895330112701</v>
      </c>
      <c r="E293" s="12" t="s">
        <v>809</v>
      </c>
      <c r="F293" s="13">
        <v>-27.536231884058001</v>
      </c>
    </row>
    <row r="294" spans="1:6">
      <c r="A294" s="7" t="s">
        <v>810</v>
      </c>
      <c r="B294" s="7">
        <v>-27.670828910000001</v>
      </c>
      <c r="C294" s="12" t="s">
        <v>811</v>
      </c>
      <c r="D294" s="7">
        <v>-47.619047619047599</v>
      </c>
      <c r="E294" s="12" t="s">
        <v>812</v>
      </c>
      <c r="F294" s="13">
        <v>-40.740740740740698</v>
      </c>
    </row>
    <row r="295" spans="1:6">
      <c r="A295" s="7" t="s">
        <v>813</v>
      </c>
      <c r="B295" s="7">
        <v>-77.419354839999997</v>
      </c>
      <c r="C295" s="12" t="s">
        <v>567</v>
      </c>
      <c r="D295" s="7">
        <v>-40.716013546202198</v>
      </c>
      <c r="E295" s="12" t="s">
        <v>814</v>
      </c>
      <c r="F295" s="13">
        <v>-41.208791208791197</v>
      </c>
    </row>
    <row r="296" spans="1:6">
      <c r="A296" s="7" t="s">
        <v>815</v>
      </c>
      <c r="B296" s="7">
        <v>-56.489071039999999</v>
      </c>
      <c r="C296" s="12" t="s">
        <v>726</v>
      </c>
      <c r="D296" s="7">
        <v>-78.225806451612897</v>
      </c>
      <c r="E296" s="12" t="s">
        <v>816</v>
      </c>
      <c r="F296" s="13">
        <v>59.863945578231302</v>
      </c>
    </row>
    <row r="297" spans="1:6">
      <c r="A297" s="7" t="s">
        <v>817</v>
      </c>
      <c r="B297" s="7">
        <v>28.478951389999999</v>
      </c>
      <c r="C297" s="12" t="s">
        <v>818</v>
      </c>
      <c r="D297" s="7">
        <v>-38.188976377952798</v>
      </c>
      <c r="E297" s="12" t="s">
        <v>819</v>
      </c>
      <c r="F297" s="13">
        <v>-65.245901639344297</v>
      </c>
    </row>
    <row r="298" spans="1:6">
      <c r="A298" s="7" t="s">
        <v>820</v>
      </c>
      <c r="B298" s="7">
        <v>45.909090910000003</v>
      </c>
      <c r="C298" s="12" t="s">
        <v>821</v>
      </c>
      <c r="D298" s="7">
        <v>-37.5451263537906</v>
      </c>
      <c r="E298" s="12" t="s">
        <v>645</v>
      </c>
      <c r="F298" s="13">
        <v>-60.975609756097597</v>
      </c>
    </row>
    <row r="299" spans="1:6">
      <c r="A299" s="7" t="s">
        <v>822</v>
      </c>
      <c r="B299" s="7">
        <v>28.548186430000001</v>
      </c>
      <c r="C299" s="12" t="s">
        <v>739</v>
      </c>
      <c r="D299" s="7">
        <v>-26.771653543307099</v>
      </c>
      <c r="E299" s="12" t="s">
        <v>823</v>
      </c>
      <c r="F299" s="13">
        <v>-39.393939393939398</v>
      </c>
    </row>
    <row r="300" spans="1:6">
      <c r="A300" s="7" t="s">
        <v>824</v>
      </c>
      <c r="B300" s="7">
        <v>39.008363199999998</v>
      </c>
      <c r="C300" s="12" t="s">
        <v>574</v>
      </c>
      <c r="D300" s="7">
        <v>-30.985507246376802</v>
      </c>
      <c r="E300" s="12" t="s">
        <v>825</v>
      </c>
      <c r="F300" s="13">
        <v>-56.650949811851099</v>
      </c>
    </row>
    <row r="301" spans="1:6">
      <c r="A301" s="7" t="s">
        <v>826</v>
      </c>
      <c r="B301" s="7">
        <v>27.272727270000001</v>
      </c>
      <c r="C301" s="12" t="s">
        <v>827</v>
      </c>
      <c r="D301" s="7">
        <v>48.543689320388403</v>
      </c>
      <c r="E301" s="12" t="s">
        <v>828</v>
      </c>
      <c r="F301" s="13">
        <v>-28.301886792452802</v>
      </c>
    </row>
    <row r="302" spans="1:6">
      <c r="A302" s="7" t="s">
        <v>829</v>
      </c>
      <c r="B302" s="7">
        <v>25.396825400000001</v>
      </c>
      <c r="C302" s="12" t="s">
        <v>830</v>
      </c>
      <c r="D302" s="7">
        <v>-29.5540251190438</v>
      </c>
      <c r="E302" s="12" t="s">
        <v>831</v>
      </c>
      <c r="F302" s="13">
        <v>39.130434782608702</v>
      </c>
    </row>
    <row r="303" spans="1:6">
      <c r="A303" s="7" t="s">
        <v>832</v>
      </c>
      <c r="B303" s="7">
        <v>43.464599919999998</v>
      </c>
      <c r="C303" s="12" t="s">
        <v>585</v>
      </c>
      <c r="D303" s="7">
        <v>-37.186723865432398</v>
      </c>
      <c r="E303" s="12" t="s">
        <v>833</v>
      </c>
      <c r="F303" s="13">
        <v>-36.444584119002698</v>
      </c>
    </row>
    <row r="304" spans="1:6">
      <c r="A304" s="7" t="s">
        <v>834</v>
      </c>
      <c r="B304" s="7">
        <v>-43.769622079999998</v>
      </c>
      <c r="C304" s="12" t="s">
        <v>749</v>
      </c>
      <c r="D304" s="7">
        <v>-55.944055944055897</v>
      </c>
      <c r="E304" s="12" t="s">
        <v>835</v>
      </c>
      <c r="F304" s="13">
        <v>-40.950546649294701</v>
      </c>
    </row>
    <row r="305" spans="1:6">
      <c r="A305" s="7" t="s">
        <v>836</v>
      </c>
      <c r="B305" s="7">
        <v>47.69666101</v>
      </c>
      <c r="C305" s="12" t="s">
        <v>752</v>
      </c>
      <c r="D305" s="7">
        <v>-40.053547523427</v>
      </c>
      <c r="E305" s="12" t="s">
        <v>837</v>
      </c>
      <c r="F305" s="13">
        <v>29.464751441634899</v>
      </c>
    </row>
    <row r="306" spans="1:6">
      <c r="A306" s="7" t="s">
        <v>838</v>
      </c>
      <c r="B306" s="7">
        <v>33.187134499999999</v>
      </c>
      <c r="C306" s="12" t="s">
        <v>839</v>
      </c>
      <c r="D306" s="7">
        <v>-26.981688197667101</v>
      </c>
      <c r="E306" s="12" t="s">
        <v>840</v>
      </c>
      <c r="F306" s="13">
        <v>-27.156919513607399</v>
      </c>
    </row>
    <row r="307" spans="1:6">
      <c r="A307" s="7" t="s">
        <v>841</v>
      </c>
      <c r="B307" s="7">
        <v>-35.185185189999999</v>
      </c>
      <c r="C307" s="12" t="s">
        <v>755</v>
      </c>
      <c r="D307" s="7">
        <v>-26.9081981847939</v>
      </c>
      <c r="E307" s="12" t="s">
        <v>648</v>
      </c>
      <c r="F307" s="13">
        <v>-32.1420415620005</v>
      </c>
    </row>
    <row r="308" spans="1:6">
      <c r="A308" s="7" t="s">
        <v>842</v>
      </c>
      <c r="B308" s="7">
        <v>-64.382089550000003</v>
      </c>
      <c r="C308" s="12" t="s">
        <v>843</v>
      </c>
      <c r="D308" s="7">
        <v>-28.2961303776937</v>
      </c>
      <c r="E308" s="12" t="s">
        <v>844</v>
      </c>
      <c r="F308" s="13">
        <v>-30.434782608695699</v>
      </c>
    </row>
    <row r="309" spans="1:6">
      <c r="A309" s="7" t="s">
        <v>845</v>
      </c>
      <c r="B309" s="7">
        <v>49.315068490000002</v>
      </c>
      <c r="C309" s="12" t="s">
        <v>758</v>
      </c>
      <c r="D309" s="7">
        <v>-50</v>
      </c>
      <c r="E309" s="12" t="s">
        <v>846</v>
      </c>
      <c r="F309" s="13">
        <v>-26.108095884215299</v>
      </c>
    </row>
    <row r="310" spans="1:6">
      <c r="A310" s="7" t="s">
        <v>847</v>
      </c>
      <c r="B310" s="7">
        <v>-36.800630589999997</v>
      </c>
      <c r="C310" s="12" t="s">
        <v>848</v>
      </c>
      <c r="D310" s="7">
        <v>-26.374988351504999</v>
      </c>
      <c r="E310" s="12" t="s">
        <v>849</v>
      </c>
      <c r="F310" s="13">
        <v>-40.462427745664698</v>
      </c>
    </row>
    <row r="311" spans="1:6">
      <c r="A311" s="7" t="s">
        <v>850</v>
      </c>
      <c r="B311" s="7">
        <v>-26.785714290000001</v>
      </c>
      <c r="C311" s="12" t="s">
        <v>760</v>
      </c>
      <c r="D311" s="7">
        <v>-36.764705882352899</v>
      </c>
      <c r="E311" s="12" t="s">
        <v>651</v>
      </c>
      <c r="F311" s="13">
        <v>-34.847758969445302</v>
      </c>
    </row>
    <row r="312" spans="1:6">
      <c r="A312" s="7" t="s">
        <v>851</v>
      </c>
      <c r="B312" s="7">
        <v>-25.555555559999998</v>
      </c>
      <c r="C312" s="12" t="s">
        <v>762</v>
      </c>
      <c r="D312" s="7">
        <v>-35.554875560995498</v>
      </c>
      <c r="E312" s="12" t="s">
        <v>653</v>
      </c>
      <c r="F312" s="13">
        <v>28.169014084507001</v>
      </c>
    </row>
    <row r="313" spans="1:6">
      <c r="A313" s="7" t="s">
        <v>852</v>
      </c>
      <c r="B313" s="7">
        <v>59.375</v>
      </c>
      <c r="C313" s="12" t="s">
        <v>765</v>
      </c>
      <c r="D313" s="7">
        <v>-27.325046246235502</v>
      </c>
      <c r="E313" s="12" t="s">
        <v>661</v>
      </c>
      <c r="F313" s="13">
        <v>38.989675516224203</v>
      </c>
    </row>
    <row r="314" spans="1:6">
      <c r="A314" s="7" t="s">
        <v>853</v>
      </c>
      <c r="B314" s="7">
        <v>30.197251770000001</v>
      </c>
      <c r="C314" s="12" t="s">
        <v>854</v>
      </c>
      <c r="D314" s="7">
        <v>-26.0297948550961</v>
      </c>
      <c r="E314" s="12" t="s">
        <v>855</v>
      </c>
      <c r="F314" s="13">
        <v>-28.1574170124481</v>
      </c>
    </row>
    <row r="315" spans="1:6">
      <c r="A315" s="7" t="s">
        <v>856</v>
      </c>
      <c r="B315" s="7">
        <v>26.114649679999999</v>
      </c>
      <c r="C315" s="12" t="s">
        <v>596</v>
      </c>
      <c r="D315" s="7">
        <v>-30.534351145038201</v>
      </c>
      <c r="E315" s="12" t="s">
        <v>857</v>
      </c>
      <c r="F315" s="13">
        <v>-27.176101603035701</v>
      </c>
    </row>
    <row r="316" spans="1:6">
      <c r="A316" s="7" t="s">
        <v>858</v>
      </c>
      <c r="B316" s="7">
        <v>31.428571430000002</v>
      </c>
      <c r="C316" s="12" t="s">
        <v>770</v>
      </c>
      <c r="D316" s="7">
        <v>25.574256742774399</v>
      </c>
      <c r="E316" s="12" t="s">
        <v>859</v>
      </c>
      <c r="F316" s="13">
        <v>-25.638854679803</v>
      </c>
    </row>
    <row r="317" spans="1:6">
      <c r="A317" s="7" t="s">
        <v>860</v>
      </c>
      <c r="B317" s="7">
        <v>-30.239252310000001</v>
      </c>
      <c r="C317" s="12" t="s">
        <v>602</v>
      </c>
      <c r="D317" s="7">
        <v>-28.704209950792801</v>
      </c>
      <c r="E317" s="12" t="s">
        <v>861</v>
      </c>
      <c r="F317" s="13">
        <v>-25.1146165662295</v>
      </c>
    </row>
    <row r="318" spans="1:6">
      <c r="A318" s="7" t="s">
        <v>862</v>
      </c>
      <c r="B318" s="7">
        <v>-37.560386469999997</v>
      </c>
      <c r="C318" s="12" t="s">
        <v>863</v>
      </c>
      <c r="D318" s="7">
        <v>-27.0653050676231</v>
      </c>
      <c r="E318" s="12" t="s">
        <v>864</v>
      </c>
      <c r="F318" s="13">
        <v>-47.099546431129099</v>
      </c>
    </row>
    <row r="319" spans="1:6">
      <c r="A319" s="7" t="s">
        <v>865</v>
      </c>
      <c r="B319" s="7">
        <v>-26.264464669999999</v>
      </c>
      <c r="C319" s="12" t="s">
        <v>866</v>
      </c>
      <c r="D319" s="7">
        <v>-26.164254247954698</v>
      </c>
      <c r="E319" s="12" t="s">
        <v>867</v>
      </c>
      <c r="F319" s="13">
        <v>46.511627906976699</v>
      </c>
    </row>
    <row r="320" spans="1:6">
      <c r="A320" s="7" t="s">
        <v>868</v>
      </c>
      <c r="B320" s="7">
        <v>-40.503685500000003</v>
      </c>
      <c r="C320" s="12" t="s">
        <v>782</v>
      </c>
      <c r="D320" s="7">
        <v>-36.1963190184049</v>
      </c>
      <c r="E320" s="12" t="s">
        <v>869</v>
      </c>
      <c r="F320" s="13">
        <v>-46.584615384615397</v>
      </c>
    </row>
    <row r="321" spans="1:6">
      <c r="A321" s="7" t="s">
        <v>870</v>
      </c>
      <c r="B321" s="7">
        <v>-51.666666669999998</v>
      </c>
      <c r="C321" s="12" t="s">
        <v>871</v>
      </c>
      <c r="D321" s="7">
        <v>-40.741909027821599</v>
      </c>
      <c r="E321" s="12" t="s">
        <v>872</v>
      </c>
      <c r="F321" s="13">
        <v>-31.361024033437801</v>
      </c>
    </row>
    <row r="322" spans="1:6">
      <c r="A322" s="7" t="s">
        <v>873</v>
      </c>
      <c r="B322" s="7">
        <v>34.094827590000001</v>
      </c>
      <c r="C322" s="12" t="s">
        <v>604</v>
      </c>
      <c r="D322" s="7">
        <v>-25.446428571428601</v>
      </c>
      <c r="E322" s="12" t="s">
        <v>874</v>
      </c>
      <c r="F322" s="13">
        <v>34.817813765182201</v>
      </c>
    </row>
    <row r="323" spans="1:6">
      <c r="A323" s="7" t="s">
        <v>875</v>
      </c>
      <c r="B323" s="7">
        <v>-30.468970899999999</v>
      </c>
      <c r="C323" s="12" t="s">
        <v>876</v>
      </c>
      <c r="D323" s="7">
        <v>-32.352941176470601</v>
      </c>
      <c r="E323" s="12" t="s">
        <v>877</v>
      </c>
      <c r="F323" s="13">
        <v>-33.162551733980301</v>
      </c>
    </row>
    <row r="324" spans="1:6">
      <c r="A324" s="7" t="s">
        <v>878</v>
      </c>
      <c r="B324" s="7">
        <v>-58.18181818</v>
      </c>
      <c r="C324" s="12" t="s">
        <v>879</v>
      </c>
      <c r="D324" s="7">
        <v>-35.650154798761598</v>
      </c>
      <c r="E324" s="12" t="s">
        <v>670</v>
      </c>
      <c r="F324" s="13">
        <v>-45.454545454545503</v>
      </c>
    </row>
    <row r="325" spans="1:6">
      <c r="A325" s="7" t="s">
        <v>880</v>
      </c>
      <c r="B325" s="7">
        <v>-32.89473684</v>
      </c>
      <c r="C325" s="12" t="s">
        <v>881</v>
      </c>
      <c r="D325" s="7">
        <v>-36.425995213536901</v>
      </c>
      <c r="E325" s="12" t="s">
        <v>882</v>
      </c>
      <c r="F325" s="13">
        <v>-42.105263157894697</v>
      </c>
    </row>
    <row r="326" spans="1:6">
      <c r="A326" s="7" t="s">
        <v>883</v>
      </c>
      <c r="B326" s="7">
        <v>26.462315180000001</v>
      </c>
      <c r="C326" s="12" t="s">
        <v>606</v>
      </c>
      <c r="D326" s="7">
        <v>-40.310077519379902</v>
      </c>
      <c r="E326" s="12" t="s">
        <v>884</v>
      </c>
      <c r="F326" s="13">
        <v>-28.494623655914001</v>
      </c>
    </row>
    <row r="327" spans="1:6">
      <c r="A327" s="7" t="s">
        <v>885</v>
      </c>
      <c r="B327" s="7">
        <v>-34.998722440000002</v>
      </c>
      <c r="C327" s="12" t="s">
        <v>886</v>
      </c>
      <c r="D327" s="7">
        <v>-96.428571428571402</v>
      </c>
      <c r="E327" s="12" t="s">
        <v>887</v>
      </c>
      <c r="F327" s="13">
        <v>-42.352941176470601</v>
      </c>
    </row>
    <row r="328" spans="1:6">
      <c r="A328" s="7" t="s">
        <v>888</v>
      </c>
      <c r="B328" s="7">
        <v>-31.49923313</v>
      </c>
      <c r="C328" s="12" t="s">
        <v>784</v>
      </c>
      <c r="D328" s="7">
        <v>-46.610169491525397</v>
      </c>
      <c r="E328" s="12" t="s">
        <v>889</v>
      </c>
      <c r="F328" s="13">
        <v>-49.5412844036697</v>
      </c>
    </row>
    <row r="329" spans="1:6">
      <c r="A329" s="7" t="s">
        <v>890</v>
      </c>
      <c r="B329" s="7">
        <v>34.612222529999997</v>
      </c>
      <c r="C329" s="12" t="s">
        <v>786</v>
      </c>
      <c r="D329" s="7">
        <v>-35.264976958525402</v>
      </c>
      <c r="E329" s="12" t="s">
        <v>891</v>
      </c>
      <c r="F329" s="13">
        <v>36.065573770491802</v>
      </c>
    </row>
    <row r="330" spans="1:6">
      <c r="A330" s="7" t="s">
        <v>892</v>
      </c>
      <c r="B330" s="7">
        <v>31.89903846</v>
      </c>
      <c r="C330" s="12" t="s">
        <v>609</v>
      </c>
      <c r="D330" s="7">
        <v>-56.847545219638199</v>
      </c>
      <c r="E330" s="12" t="s">
        <v>893</v>
      </c>
      <c r="F330" s="13">
        <v>29.1428571428571</v>
      </c>
    </row>
    <row r="331" spans="1:6">
      <c r="A331" s="7" t="s">
        <v>894</v>
      </c>
      <c r="B331" s="7">
        <v>-50</v>
      </c>
      <c r="C331" s="12" t="s">
        <v>613</v>
      </c>
      <c r="D331" s="7">
        <v>32.575757575757599</v>
      </c>
      <c r="E331" s="12" t="s">
        <v>692</v>
      </c>
      <c r="F331" s="13">
        <v>38.785046728971999</v>
      </c>
    </row>
    <row r="332" spans="1:6">
      <c r="A332" s="7" t="s">
        <v>895</v>
      </c>
      <c r="B332" s="7">
        <v>-47.69230769</v>
      </c>
      <c r="C332" s="12" t="s">
        <v>896</v>
      </c>
      <c r="D332" s="7">
        <v>-30.061754836867301</v>
      </c>
      <c r="E332" s="12" t="s">
        <v>897</v>
      </c>
      <c r="F332" s="13">
        <v>-89.629629629629605</v>
      </c>
    </row>
    <row r="333" spans="1:6">
      <c r="A333" s="7" t="s">
        <v>898</v>
      </c>
      <c r="B333" s="7">
        <v>50.409356729999999</v>
      </c>
      <c r="C333" s="12" t="s">
        <v>791</v>
      </c>
      <c r="D333" s="7">
        <v>-40.303030303030297</v>
      </c>
      <c r="E333" s="12" t="s">
        <v>700</v>
      </c>
      <c r="F333" s="13">
        <v>25.7575757575758</v>
      </c>
    </row>
    <row r="334" spans="1:6">
      <c r="A334" s="7" t="s">
        <v>899</v>
      </c>
      <c r="B334" s="7">
        <v>-47.012987010000003</v>
      </c>
      <c r="C334" s="12" t="s">
        <v>615</v>
      </c>
      <c r="D334" s="7">
        <v>41.921969101859098</v>
      </c>
      <c r="E334" s="12" t="s">
        <v>900</v>
      </c>
      <c r="F334" s="13">
        <v>-27.0833333333333</v>
      </c>
    </row>
    <row r="335" spans="1:6">
      <c r="A335" s="7" t="s">
        <v>901</v>
      </c>
      <c r="B335" s="7">
        <v>28.571428569999998</v>
      </c>
      <c r="C335" s="12" t="s">
        <v>620</v>
      </c>
      <c r="D335" s="7">
        <v>80.119047619047606</v>
      </c>
      <c r="E335" s="12" t="s">
        <v>902</v>
      </c>
      <c r="F335" s="13">
        <v>34.463046141282199</v>
      </c>
    </row>
    <row r="336" spans="1:6">
      <c r="A336" s="7" t="s">
        <v>903</v>
      </c>
      <c r="B336" s="7">
        <v>-39.757424829999998</v>
      </c>
      <c r="C336" s="12" t="s">
        <v>799</v>
      </c>
      <c r="D336" s="7">
        <v>-43.670886075949397</v>
      </c>
      <c r="E336" s="12" t="s">
        <v>707</v>
      </c>
      <c r="F336" s="13">
        <v>-29.482093663911801</v>
      </c>
    </row>
    <row r="337" spans="1:6">
      <c r="A337" s="7" t="s">
        <v>904</v>
      </c>
      <c r="B337" s="7">
        <v>34.10746812</v>
      </c>
      <c r="C337" s="12" t="s">
        <v>629</v>
      </c>
      <c r="D337" s="7">
        <v>-54.875621890547301</v>
      </c>
      <c r="E337" s="12" t="s">
        <v>710</v>
      </c>
      <c r="F337" s="13">
        <v>-25.074373140671501</v>
      </c>
    </row>
    <row r="338" spans="1:6">
      <c r="A338" s="7" t="s">
        <v>905</v>
      </c>
      <c r="B338" s="7">
        <v>-35.78354298</v>
      </c>
      <c r="C338" s="12" t="s">
        <v>906</v>
      </c>
      <c r="D338" s="7">
        <v>-34.273977196512398</v>
      </c>
      <c r="E338" s="12" t="s">
        <v>712</v>
      </c>
      <c r="F338" s="13">
        <v>-57.723577235772403</v>
      </c>
    </row>
    <row r="339" spans="1:6">
      <c r="A339" s="7" t="s">
        <v>907</v>
      </c>
      <c r="B339" s="7">
        <v>-25.10288066</v>
      </c>
      <c r="C339" s="12" t="s">
        <v>908</v>
      </c>
      <c r="D339" s="7">
        <v>-25.803422131616902</v>
      </c>
      <c r="E339" s="12" t="s">
        <v>909</v>
      </c>
      <c r="F339" s="13">
        <v>47.297297297297298</v>
      </c>
    </row>
    <row r="340" spans="1:6">
      <c r="A340" s="7" t="s">
        <v>910</v>
      </c>
      <c r="B340" s="7">
        <v>-36.642276420000002</v>
      </c>
      <c r="C340" s="12" t="s">
        <v>819</v>
      </c>
      <c r="D340" s="7">
        <v>-27.7777777777778</v>
      </c>
      <c r="E340" s="12" t="s">
        <v>911</v>
      </c>
      <c r="F340" s="13">
        <v>-26.0962111536824</v>
      </c>
    </row>
    <row r="341" spans="1:6">
      <c r="A341" s="7" t="s">
        <v>912</v>
      </c>
      <c r="B341" s="7">
        <v>-57.142857139999997</v>
      </c>
      <c r="C341" s="12" t="s">
        <v>642</v>
      </c>
      <c r="D341" s="7">
        <v>-25.3409467063886</v>
      </c>
      <c r="E341" s="12" t="s">
        <v>720</v>
      </c>
      <c r="F341" s="13">
        <v>-63.974799541809801</v>
      </c>
    </row>
    <row r="342" spans="1:6">
      <c r="A342" s="7" t="s">
        <v>913</v>
      </c>
      <c r="B342" s="7">
        <v>51.533742330000003</v>
      </c>
      <c r="C342" s="12" t="s">
        <v>645</v>
      </c>
      <c r="D342" s="7">
        <v>-32.615629984050997</v>
      </c>
      <c r="E342" s="12" t="s">
        <v>914</v>
      </c>
      <c r="F342" s="13">
        <v>-44.658227848101298</v>
      </c>
    </row>
    <row r="343" spans="1:6">
      <c r="A343" s="7" t="s">
        <v>915</v>
      </c>
      <c r="B343" s="7">
        <v>46.666666669999998</v>
      </c>
      <c r="C343" s="12" t="s">
        <v>916</v>
      </c>
      <c r="D343" s="7">
        <v>-35.978835978836003</v>
      </c>
      <c r="E343" s="12" t="s">
        <v>721</v>
      </c>
      <c r="F343" s="13">
        <v>-36.1111111111111</v>
      </c>
    </row>
    <row r="344" spans="1:6">
      <c r="A344" s="7" t="s">
        <v>917</v>
      </c>
      <c r="B344" s="7">
        <v>31.001912959999999</v>
      </c>
      <c r="C344" s="12" t="s">
        <v>918</v>
      </c>
      <c r="D344" s="7">
        <v>-36.538461538461497</v>
      </c>
      <c r="E344" s="12" t="s">
        <v>727</v>
      </c>
      <c r="F344" s="13">
        <v>-54.794520547945197</v>
      </c>
    </row>
    <row r="345" spans="1:6">
      <c r="A345" s="7" t="s">
        <v>919</v>
      </c>
      <c r="B345" s="7">
        <v>-28.10405991</v>
      </c>
      <c r="C345" s="12" t="s">
        <v>920</v>
      </c>
      <c r="D345" s="7">
        <v>-34.7368421052632</v>
      </c>
      <c r="E345" s="12" t="s">
        <v>921</v>
      </c>
      <c r="F345" s="13">
        <v>26.021250257891499</v>
      </c>
    </row>
    <row r="346" spans="1:6">
      <c r="A346" s="7" t="s">
        <v>922</v>
      </c>
      <c r="B346" s="7">
        <v>-79.245283020000002</v>
      </c>
      <c r="C346" s="12" t="s">
        <v>831</v>
      </c>
      <c r="D346" s="7">
        <v>38.461538461538503</v>
      </c>
      <c r="E346" s="12" t="s">
        <v>923</v>
      </c>
      <c r="F346" s="13">
        <v>-37.558685446009399</v>
      </c>
    </row>
    <row r="347" spans="1:6">
      <c r="A347" s="7" t="s">
        <v>924</v>
      </c>
      <c r="B347" s="7">
        <v>53.480392160000001</v>
      </c>
      <c r="C347" s="12" t="s">
        <v>648</v>
      </c>
      <c r="D347" s="7">
        <v>-53.328909533289099</v>
      </c>
      <c r="E347" s="12" t="s">
        <v>925</v>
      </c>
      <c r="F347" s="13">
        <v>-31.052631578947398</v>
      </c>
    </row>
    <row r="348" spans="1:6">
      <c r="A348" s="7" t="s">
        <v>926</v>
      </c>
      <c r="B348" s="7">
        <v>-27.586206900000001</v>
      </c>
      <c r="C348" s="12" t="s">
        <v>651</v>
      </c>
      <c r="D348" s="7">
        <v>-26.919191492040898</v>
      </c>
      <c r="E348" s="12" t="s">
        <v>927</v>
      </c>
      <c r="F348" s="13">
        <v>-25.577984817115301</v>
      </c>
    </row>
    <row r="349" spans="1:6">
      <c r="A349" s="7" t="s">
        <v>928</v>
      </c>
      <c r="B349" s="7">
        <v>-30.158730160000001</v>
      </c>
      <c r="C349" s="12" t="s">
        <v>655</v>
      </c>
      <c r="D349" s="7">
        <v>100</v>
      </c>
      <c r="E349" s="12" t="s">
        <v>929</v>
      </c>
      <c r="F349" s="13">
        <v>-25.990630833714899</v>
      </c>
    </row>
    <row r="350" spans="1:6">
      <c r="A350" s="7" t="s">
        <v>930</v>
      </c>
      <c r="B350" s="7">
        <v>25.97402597</v>
      </c>
      <c r="C350" s="12" t="s">
        <v>931</v>
      </c>
      <c r="D350" s="7">
        <v>34.615384615384599</v>
      </c>
      <c r="E350" s="12" t="s">
        <v>737</v>
      </c>
      <c r="F350" s="13">
        <v>25.8333333333333</v>
      </c>
    </row>
    <row r="351" spans="1:6">
      <c r="A351" s="7" t="s">
        <v>932</v>
      </c>
      <c r="B351" s="7">
        <v>-36.543689319999999</v>
      </c>
      <c r="C351" s="12" t="s">
        <v>857</v>
      </c>
      <c r="D351" s="7">
        <v>-35.476349100599599</v>
      </c>
      <c r="E351" s="12" t="s">
        <v>933</v>
      </c>
      <c r="F351" s="13">
        <v>-48.710317460317498</v>
      </c>
    </row>
    <row r="352" spans="1:6">
      <c r="A352" s="7" t="s">
        <v>934</v>
      </c>
      <c r="B352" s="7">
        <v>-37.575757580000001</v>
      </c>
      <c r="C352" s="12" t="s">
        <v>935</v>
      </c>
      <c r="D352" s="7">
        <v>-32.278481012658197</v>
      </c>
      <c r="E352" s="12" t="s">
        <v>936</v>
      </c>
      <c r="F352" s="13">
        <v>-34.482758620689701</v>
      </c>
    </row>
    <row r="353" spans="1:6">
      <c r="A353" s="7" t="s">
        <v>937</v>
      </c>
      <c r="B353" s="7">
        <v>-26.198015860000002</v>
      </c>
      <c r="C353" s="12" t="s">
        <v>938</v>
      </c>
      <c r="D353" s="7">
        <v>-38.008607715258897</v>
      </c>
      <c r="E353" s="12" t="s">
        <v>939</v>
      </c>
      <c r="F353" s="13">
        <v>-29.411764705882302</v>
      </c>
    </row>
    <row r="354" spans="1:6">
      <c r="A354" s="7" t="s">
        <v>940</v>
      </c>
      <c r="B354" s="7">
        <v>31.25</v>
      </c>
      <c r="C354" s="12" t="s">
        <v>663</v>
      </c>
      <c r="D354" s="7">
        <v>27.132832080200501</v>
      </c>
      <c r="E354" s="12" t="s">
        <v>941</v>
      </c>
      <c r="F354" s="13">
        <v>-36.046511627907002</v>
      </c>
    </row>
    <row r="355" spans="1:6">
      <c r="A355" s="7" t="s">
        <v>942</v>
      </c>
      <c r="B355" s="7">
        <v>-28.578512400000001</v>
      </c>
      <c r="C355" s="12" t="s">
        <v>943</v>
      </c>
      <c r="D355" s="7">
        <v>-28.570989173228298</v>
      </c>
      <c r="E355" s="12" t="s">
        <v>944</v>
      </c>
      <c r="F355" s="13">
        <v>-60.563380281690101</v>
      </c>
    </row>
    <row r="356" spans="1:6">
      <c r="A356" s="7" t="s">
        <v>945</v>
      </c>
      <c r="B356" s="7">
        <v>-36.53846154</v>
      </c>
      <c r="C356" s="12" t="s">
        <v>946</v>
      </c>
      <c r="D356" s="7">
        <v>-33.142857142857103</v>
      </c>
      <c r="E356" s="12" t="s">
        <v>947</v>
      </c>
      <c r="F356" s="13">
        <v>-64.796905222437104</v>
      </c>
    </row>
    <row r="357" spans="1:6">
      <c r="A357" s="7" t="s">
        <v>948</v>
      </c>
      <c r="B357" s="7">
        <v>-28.674038190000001</v>
      </c>
      <c r="C357" s="12" t="s">
        <v>872</v>
      </c>
      <c r="D357" s="7">
        <v>-47.101787101787103</v>
      </c>
      <c r="E357" s="12" t="s">
        <v>949</v>
      </c>
      <c r="F357" s="13">
        <v>-25.974025974025999</v>
      </c>
    </row>
    <row r="358" spans="1:6">
      <c r="A358" s="7" t="s">
        <v>950</v>
      </c>
      <c r="B358" s="7">
        <v>-45.270270269999997</v>
      </c>
      <c r="C358" s="12" t="s">
        <v>874</v>
      </c>
      <c r="D358" s="7">
        <v>-26.5914688298252</v>
      </c>
      <c r="E358" s="12" t="s">
        <v>951</v>
      </c>
      <c r="F358" s="13">
        <v>59.459459459459502</v>
      </c>
    </row>
    <row r="359" spans="1:6">
      <c r="A359" s="7" t="s">
        <v>952</v>
      </c>
      <c r="B359" s="7">
        <v>31.428571430000002</v>
      </c>
      <c r="C359" s="12" t="s">
        <v>668</v>
      </c>
      <c r="D359" s="7">
        <v>-51.282051282051299</v>
      </c>
      <c r="E359" s="12" t="s">
        <v>953</v>
      </c>
      <c r="F359" s="13">
        <v>33.245867226449803</v>
      </c>
    </row>
    <row r="360" spans="1:6">
      <c r="A360" s="7" t="s">
        <v>954</v>
      </c>
      <c r="B360" s="7">
        <v>-37.95883362</v>
      </c>
      <c r="C360" s="12" t="s">
        <v>670</v>
      </c>
      <c r="D360" s="7">
        <v>-27.679425837320601</v>
      </c>
      <c r="E360" s="12" t="s">
        <v>955</v>
      </c>
      <c r="F360" s="13">
        <v>-28.324514991181701</v>
      </c>
    </row>
    <row r="361" spans="1:6">
      <c r="A361" s="7" t="s">
        <v>956</v>
      </c>
      <c r="B361" s="7">
        <v>-27.691089999999999</v>
      </c>
      <c r="C361" s="12" t="s">
        <v>674</v>
      </c>
      <c r="D361" s="7">
        <v>-27.027027027027</v>
      </c>
      <c r="E361" s="12" t="s">
        <v>750</v>
      </c>
      <c r="F361" s="13">
        <v>-32.592714878079597</v>
      </c>
    </row>
    <row r="362" spans="1:6">
      <c r="A362" s="7" t="s">
        <v>957</v>
      </c>
      <c r="B362" s="7">
        <v>26.25</v>
      </c>
      <c r="C362" s="12" t="s">
        <v>676</v>
      </c>
      <c r="D362" s="7">
        <v>-29.0386916633426</v>
      </c>
      <c r="E362" s="12" t="s">
        <v>756</v>
      </c>
      <c r="F362" s="13">
        <v>-79.838709677419303</v>
      </c>
    </row>
    <row r="363" spans="1:6">
      <c r="A363" s="7" t="s">
        <v>958</v>
      </c>
      <c r="B363" s="7">
        <v>-28.420523530000001</v>
      </c>
      <c r="C363" s="12" t="s">
        <v>959</v>
      </c>
      <c r="D363" s="7">
        <v>47.889305816135099</v>
      </c>
      <c r="E363" s="12" t="s">
        <v>960</v>
      </c>
      <c r="F363" s="13">
        <v>-38.9405466328543</v>
      </c>
    </row>
    <row r="364" spans="1:6">
      <c r="A364" s="7" t="s">
        <v>961</v>
      </c>
      <c r="B364" s="7">
        <v>-25.586353939999999</v>
      </c>
      <c r="C364" s="12" t="s">
        <v>962</v>
      </c>
      <c r="D364" s="7">
        <v>-28.282828282828302</v>
      </c>
      <c r="E364" s="12" t="s">
        <v>766</v>
      </c>
      <c r="F364" s="13">
        <v>-58.799581889200603</v>
      </c>
    </row>
    <row r="365" spans="1:6">
      <c r="A365" s="7" t="s">
        <v>963</v>
      </c>
      <c r="B365" s="7">
        <v>-30.965391619999998</v>
      </c>
      <c r="C365" s="12" t="s">
        <v>964</v>
      </c>
      <c r="D365" s="7">
        <v>-42.424242424242401</v>
      </c>
      <c r="E365" s="12" t="s">
        <v>768</v>
      </c>
      <c r="F365" s="13">
        <v>-50.649350649350602</v>
      </c>
    </row>
    <row r="366" spans="1:6">
      <c r="A366" s="7" t="s">
        <v>965</v>
      </c>
      <c r="B366" s="7">
        <v>-37.037037040000001</v>
      </c>
      <c r="C366" s="12" t="s">
        <v>681</v>
      </c>
      <c r="D366" s="7">
        <v>-42.7083333333333</v>
      </c>
      <c r="E366" s="12" t="s">
        <v>966</v>
      </c>
      <c r="F366" s="13">
        <v>-33.835030249372899</v>
      </c>
    </row>
    <row r="367" spans="1:6">
      <c r="A367" s="7" t="s">
        <v>967</v>
      </c>
      <c r="B367" s="7">
        <v>36.54141104</v>
      </c>
      <c r="C367" s="12" t="s">
        <v>692</v>
      </c>
      <c r="D367" s="7">
        <v>49.569377990430603</v>
      </c>
      <c r="E367" s="12" t="s">
        <v>769</v>
      </c>
      <c r="F367" s="13">
        <v>-33.035714285714299</v>
      </c>
    </row>
    <row r="368" spans="1:6">
      <c r="A368" s="7" t="s">
        <v>968</v>
      </c>
      <c r="B368" s="7">
        <v>32.595281309999997</v>
      </c>
      <c r="C368" s="12" t="s">
        <v>969</v>
      </c>
      <c r="D368" s="7">
        <v>-26.801111867483598</v>
      </c>
      <c r="E368" s="12" t="s">
        <v>970</v>
      </c>
      <c r="F368" s="13">
        <v>-52.771974522293</v>
      </c>
    </row>
    <row r="369" spans="1:6">
      <c r="A369" s="7" t="s">
        <v>971</v>
      </c>
      <c r="B369" s="7">
        <v>30.714285709999999</v>
      </c>
      <c r="C369" s="12" t="s">
        <v>897</v>
      </c>
      <c r="D369" s="7">
        <v>-32.399626517273603</v>
      </c>
      <c r="E369" s="12" t="s">
        <v>972</v>
      </c>
      <c r="F369" s="13">
        <v>-29.439446535960499</v>
      </c>
    </row>
    <row r="370" spans="1:6">
      <c r="A370" s="7" t="s">
        <v>973</v>
      </c>
      <c r="B370" s="7">
        <v>-29.866150619999999</v>
      </c>
      <c r="C370" s="12" t="s">
        <v>700</v>
      </c>
      <c r="D370" s="7">
        <v>32.075471698113198</v>
      </c>
      <c r="E370" s="12" t="s">
        <v>974</v>
      </c>
      <c r="F370" s="13">
        <v>-37.5</v>
      </c>
    </row>
    <row r="371" spans="1:6">
      <c r="A371" s="7" t="s">
        <v>975</v>
      </c>
      <c r="B371" s="7">
        <v>-27.118644069999998</v>
      </c>
      <c r="C371" s="12" t="s">
        <v>976</v>
      </c>
      <c r="D371" s="7">
        <v>-35.332862855798602</v>
      </c>
      <c r="E371" s="12" t="s">
        <v>977</v>
      </c>
      <c r="F371" s="13">
        <v>-25.073465859982701</v>
      </c>
    </row>
    <row r="372" spans="1:6">
      <c r="A372" s="7" t="s">
        <v>978</v>
      </c>
      <c r="B372" s="7">
        <v>34.720908229999999</v>
      </c>
      <c r="C372" s="12" t="s">
        <v>707</v>
      </c>
      <c r="D372" s="7">
        <v>-27.350427350427399</v>
      </c>
      <c r="E372" s="12" t="s">
        <v>979</v>
      </c>
      <c r="F372" s="13">
        <v>27.760906795670799</v>
      </c>
    </row>
    <row r="373" spans="1:6">
      <c r="A373" s="7" t="s">
        <v>980</v>
      </c>
      <c r="B373" s="7">
        <v>-35.271536640000001</v>
      </c>
      <c r="C373" s="12" t="s">
        <v>712</v>
      </c>
      <c r="D373" s="7">
        <v>-49.998520534974602</v>
      </c>
      <c r="E373" s="12" t="s">
        <v>981</v>
      </c>
      <c r="F373" s="13">
        <v>-30.303030303030301</v>
      </c>
    </row>
    <row r="374" spans="1:6">
      <c r="A374" s="7" t="s">
        <v>982</v>
      </c>
      <c r="B374" s="7">
        <v>31.689268009999999</v>
      </c>
      <c r="C374" s="12" t="s">
        <v>713</v>
      </c>
      <c r="D374" s="7">
        <v>42.830789870870397</v>
      </c>
      <c r="E374" s="12" t="s">
        <v>777</v>
      </c>
      <c r="F374" s="13">
        <v>-30.9119677790564</v>
      </c>
    </row>
    <row r="375" spans="1:6">
      <c r="A375" s="7" t="s">
        <v>983</v>
      </c>
      <c r="B375" s="7">
        <v>26.819960859999998</v>
      </c>
      <c r="C375" s="12" t="s">
        <v>984</v>
      </c>
      <c r="D375" s="7">
        <v>-29.951690821256001</v>
      </c>
      <c r="E375" s="12" t="s">
        <v>985</v>
      </c>
      <c r="F375" s="13">
        <v>-25.460992907801401</v>
      </c>
    </row>
    <row r="376" spans="1:6">
      <c r="A376" s="7" t="s">
        <v>986</v>
      </c>
      <c r="B376" s="7">
        <v>-27.737226280000002</v>
      </c>
      <c r="C376" s="12" t="s">
        <v>987</v>
      </c>
      <c r="D376" s="7">
        <v>-25.296678121420399</v>
      </c>
      <c r="E376" s="12" t="s">
        <v>988</v>
      </c>
      <c r="F376" s="13">
        <v>-39.436619718309899</v>
      </c>
    </row>
    <row r="377" spans="1:6">
      <c r="A377" s="7" t="s">
        <v>989</v>
      </c>
      <c r="B377" s="7">
        <v>32.090719499999999</v>
      </c>
      <c r="C377" s="12" t="s">
        <v>909</v>
      </c>
      <c r="D377" s="7">
        <v>-30.714285714285701</v>
      </c>
      <c r="E377" s="12" t="s">
        <v>783</v>
      </c>
      <c r="F377" s="13">
        <v>-31.404958677685901</v>
      </c>
    </row>
    <row r="378" spans="1:6">
      <c r="A378" s="7" t="s">
        <v>990</v>
      </c>
      <c r="B378" s="7">
        <v>-27.96551724</v>
      </c>
      <c r="C378" s="12" t="s">
        <v>991</v>
      </c>
      <c r="D378" s="7">
        <v>-28.222698072805098</v>
      </c>
      <c r="E378" s="12" t="s">
        <v>992</v>
      </c>
      <c r="F378" s="13">
        <v>-27.8145695364238</v>
      </c>
    </row>
    <row r="379" spans="1:6">
      <c r="A379" s="7" t="s">
        <v>993</v>
      </c>
      <c r="B379" s="7">
        <v>-64.544217689999996</v>
      </c>
      <c r="C379" s="12" t="s">
        <v>720</v>
      </c>
      <c r="D379" s="7">
        <v>-72.839506172839506</v>
      </c>
      <c r="E379" s="12" t="s">
        <v>994</v>
      </c>
      <c r="F379" s="13">
        <v>-31.521598968407499</v>
      </c>
    </row>
    <row r="380" spans="1:6">
      <c r="A380" s="7" t="s">
        <v>995</v>
      </c>
      <c r="B380" s="7">
        <v>-28.048780489999999</v>
      </c>
      <c r="C380" s="12" t="s">
        <v>721</v>
      </c>
      <c r="D380" s="7">
        <v>-26.921944315148501</v>
      </c>
      <c r="E380" s="12" t="s">
        <v>996</v>
      </c>
      <c r="F380" s="13">
        <v>-29.202037351443099</v>
      </c>
    </row>
    <row r="381" spans="1:6">
      <c r="A381" s="7" t="s">
        <v>997</v>
      </c>
      <c r="B381" s="7">
        <v>28.914141409999999</v>
      </c>
      <c r="C381" s="12" t="s">
        <v>998</v>
      </c>
      <c r="D381" s="7">
        <v>29.729729729729701</v>
      </c>
      <c r="E381" s="12" t="s">
        <v>999</v>
      </c>
      <c r="F381" s="13">
        <v>32.080610021786498</v>
      </c>
    </row>
    <row r="382" spans="1:6">
      <c r="A382" s="7" t="s">
        <v>1000</v>
      </c>
      <c r="B382" s="7">
        <v>-28.304689499999999</v>
      </c>
      <c r="C382" s="12" t="s">
        <v>727</v>
      </c>
      <c r="D382" s="7">
        <v>-50.927346255752298</v>
      </c>
      <c r="E382" s="12" t="s">
        <v>1001</v>
      </c>
      <c r="F382" s="13">
        <v>31.304347826087</v>
      </c>
    </row>
    <row r="383" spans="1:6">
      <c r="A383" s="7" t="s">
        <v>1002</v>
      </c>
      <c r="B383" s="7">
        <v>-28.597889080000002</v>
      </c>
      <c r="C383" s="12" t="s">
        <v>923</v>
      </c>
      <c r="D383" s="7">
        <v>-30.660377358490599</v>
      </c>
      <c r="E383" s="12" t="s">
        <v>787</v>
      </c>
      <c r="F383" s="13">
        <v>-100</v>
      </c>
    </row>
    <row r="384" spans="1:6">
      <c r="A384" s="7" t="s">
        <v>1003</v>
      </c>
      <c r="B384" s="7">
        <v>-37.5</v>
      </c>
      <c r="C384" s="12" t="s">
        <v>729</v>
      </c>
      <c r="D384" s="7">
        <v>-64.352750809061504</v>
      </c>
      <c r="E384" s="12" t="s">
        <v>1004</v>
      </c>
      <c r="F384" s="13">
        <v>-54.037037037037003</v>
      </c>
    </row>
    <row r="385" spans="1:6">
      <c r="A385" s="7" t="s">
        <v>1005</v>
      </c>
      <c r="B385" s="7">
        <v>-25.675675680000001</v>
      </c>
      <c r="C385" s="12" t="s">
        <v>1006</v>
      </c>
      <c r="D385" s="7">
        <v>-25.458887043189399</v>
      </c>
      <c r="E385" s="12" t="s">
        <v>789</v>
      </c>
      <c r="F385" s="13">
        <v>-25.373134328358201</v>
      </c>
    </row>
    <row r="386" spans="1:6">
      <c r="A386" s="7" t="s">
        <v>1007</v>
      </c>
      <c r="B386" s="7">
        <v>-49.833966660000002</v>
      </c>
      <c r="C386" s="12" t="s">
        <v>1008</v>
      </c>
      <c r="D386" s="7">
        <v>-48.579454253611601</v>
      </c>
      <c r="E386" s="12" t="s">
        <v>794</v>
      </c>
      <c r="F386" s="13">
        <v>-25.609756097561</v>
      </c>
    </row>
    <row r="387" spans="1:6">
      <c r="A387" s="7" t="s">
        <v>1009</v>
      </c>
      <c r="B387" s="7">
        <v>26.993620409999998</v>
      </c>
      <c r="C387" s="12" t="s">
        <v>737</v>
      </c>
      <c r="D387" s="7">
        <v>-93.035714285714306</v>
      </c>
      <c r="E387" s="12" t="s">
        <v>1010</v>
      </c>
      <c r="F387" s="13">
        <v>-40.199362041467303</v>
      </c>
    </row>
    <row r="388" spans="1:6">
      <c r="A388" s="7" t="s">
        <v>1011</v>
      </c>
      <c r="B388" s="7">
        <v>-29.92835483</v>
      </c>
      <c r="C388" s="12" t="s">
        <v>936</v>
      </c>
      <c r="D388" s="7">
        <v>27.063492063492099</v>
      </c>
      <c r="E388" s="12" t="s">
        <v>1012</v>
      </c>
      <c r="F388" s="13">
        <v>-35.4838709677419</v>
      </c>
    </row>
    <row r="389" spans="1:6">
      <c r="A389" s="7" t="s">
        <v>1013</v>
      </c>
      <c r="B389" s="7">
        <v>27.71161614</v>
      </c>
      <c r="C389" s="12" t="s">
        <v>939</v>
      </c>
      <c r="D389" s="7">
        <v>-30.728938371175602</v>
      </c>
      <c r="E389" s="12" t="s">
        <v>1014</v>
      </c>
      <c r="F389" s="13">
        <v>29.729729729729701</v>
      </c>
    </row>
    <row r="390" spans="1:6">
      <c r="A390" s="7" t="s">
        <v>1015</v>
      </c>
      <c r="B390" s="7">
        <v>-47.65097841</v>
      </c>
      <c r="C390" s="12" t="s">
        <v>1016</v>
      </c>
      <c r="D390" s="7">
        <v>-40.510707189638701</v>
      </c>
      <c r="E390" s="12" t="s">
        <v>1017</v>
      </c>
      <c r="F390" s="13">
        <v>-100</v>
      </c>
    </row>
    <row r="391" spans="1:6">
      <c r="A391" s="7" t="s">
        <v>1018</v>
      </c>
      <c r="B391" s="7">
        <v>-100</v>
      </c>
      <c r="C391" s="12" t="s">
        <v>951</v>
      </c>
      <c r="D391" s="7">
        <v>-31.8264994916977</v>
      </c>
      <c r="E391" s="12" t="s">
        <v>1019</v>
      </c>
      <c r="F391" s="13">
        <v>-25.6410256410256</v>
      </c>
    </row>
    <row r="392" spans="1:6">
      <c r="A392" s="7" t="s">
        <v>1020</v>
      </c>
      <c r="B392" s="7">
        <v>27.1631511</v>
      </c>
      <c r="C392" s="12" t="s">
        <v>955</v>
      </c>
      <c r="D392" s="7">
        <v>-29.532753092075101</v>
      </c>
      <c r="E392" s="12" t="s">
        <v>1021</v>
      </c>
      <c r="F392" s="13">
        <v>-33.962264150943398</v>
      </c>
    </row>
    <row r="393" spans="1:6">
      <c r="A393" s="7" t="s">
        <v>1022</v>
      </c>
      <c r="B393" s="7">
        <v>-27.811277709999999</v>
      </c>
      <c r="C393" s="12" t="s">
        <v>1023</v>
      </c>
      <c r="D393" s="7">
        <v>-27.538226299694202</v>
      </c>
      <c r="E393" s="12" t="s">
        <v>1024</v>
      </c>
      <c r="F393" s="13">
        <v>-42.519685039370103</v>
      </c>
    </row>
    <row r="394" spans="1:6">
      <c r="A394" s="7" t="s">
        <v>1025</v>
      </c>
      <c r="B394" s="7">
        <v>35.265356269999998</v>
      </c>
      <c r="C394" s="12" t="s">
        <v>750</v>
      </c>
      <c r="D394" s="7">
        <v>-31.248056850988199</v>
      </c>
      <c r="E394" s="12" t="s">
        <v>1026</v>
      </c>
      <c r="F394" s="13">
        <v>-25.346850384331699</v>
      </c>
    </row>
    <row r="395" spans="1:6">
      <c r="A395" s="7" t="s">
        <v>1027</v>
      </c>
      <c r="B395" s="7">
        <v>29.16908213</v>
      </c>
      <c r="C395" s="12" t="s">
        <v>1028</v>
      </c>
      <c r="D395" s="7">
        <v>32.3888888888889</v>
      </c>
      <c r="E395" s="12" t="s">
        <v>1029</v>
      </c>
      <c r="F395" s="13">
        <v>38.778100072516303</v>
      </c>
    </row>
    <row r="396" spans="1:6">
      <c r="A396" s="7" t="s">
        <v>1030</v>
      </c>
      <c r="B396" s="7">
        <v>-32.258064519999998</v>
      </c>
      <c r="C396" s="12" t="s">
        <v>1031</v>
      </c>
      <c r="D396" s="7">
        <v>31.924882629108001</v>
      </c>
      <c r="E396" s="12" t="s">
        <v>1032</v>
      </c>
      <c r="F396" s="13">
        <v>-30.3571428571429</v>
      </c>
    </row>
    <row r="397" spans="1:6">
      <c r="A397" s="7" t="s">
        <v>1033</v>
      </c>
      <c r="B397" s="7">
        <v>-28.231004070000001</v>
      </c>
      <c r="C397" s="12" t="s">
        <v>756</v>
      </c>
      <c r="D397" s="7">
        <v>-44.262295081967203</v>
      </c>
      <c r="E397" s="12" t="s">
        <v>1034</v>
      </c>
      <c r="F397" s="13">
        <v>-26.335216915785601</v>
      </c>
    </row>
    <row r="398" spans="1:6">
      <c r="A398" s="7" t="s">
        <v>1035</v>
      </c>
      <c r="B398" s="7">
        <v>28.019323669999999</v>
      </c>
      <c r="C398" s="12" t="s">
        <v>759</v>
      </c>
      <c r="D398" s="7">
        <v>-57.129014396456299</v>
      </c>
      <c r="E398" s="12" t="s">
        <v>1036</v>
      </c>
      <c r="F398" s="13">
        <v>-42.756635753117997</v>
      </c>
    </row>
    <row r="399" spans="1:6">
      <c r="A399" s="7" t="s">
        <v>1037</v>
      </c>
      <c r="B399" s="7">
        <v>-28.440366969999999</v>
      </c>
      <c r="C399" s="12" t="s">
        <v>763</v>
      </c>
      <c r="D399" s="7">
        <v>-34.967818428184302</v>
      </c>
      <c r="E399" s="12" t="s">
        <v>1038</v>
      </c>
      <c r="F399" s="13">
        <v>-33.8888888888889</v>
      </c>
    </row>
    <row r="400" spans="1:6">
      <c r="A400" s="7" t="s">
        <v>1039</v>
      </c>
      <c r="B400" s="7">
        <v>-50</v>
      </c>
      <c r="C400" s="12" t="s">
        <v>1040</v>
      </c>
      <c r="D400" s="7">
        <v>31.277172829165199</v>
      </c>
      <c r="E400" s="12" t="s">
        <v>1041</v>
      </c>
      <c r="F400" s="13">
        <v>-29.0374677002584</v>
      </c>
    </row>
    <row r="401" spans="1:6">
      <c r="A401" s="7" t="s">
        <v>1042</v>
      </c>
      <c r="B401" s="7">
        <v>40</v>
      </c>
      <c r="C401" s="12" t="s">
        <v>966</v>
      </c>
      <c r="D401" s="7">
        <v>-34.7173144876325</v>
      </c>
      <c r="E401" s="12" t="s">
        <v>1043</v>
      </c>
      <c r="F401" s="13">
        <v>-33.3333333333333</v>
      </c>
    </row>
    <row r="402" spans="1:6">
      <c r="A402" s="7" t="s">
        <v>1044</v>
      </c>
      <c r="B402" s="7">
        <v>-30.833333329999999</v>
      </c>
      <c r="C402" s="12" t="s">
        <v>1045</v>
      </c>
      <c r="D402" s="7">
        <v>31.875</v>
      </c>
      <c r="E402" s="12" t="s">
        <v>1046</v>
      </c>
      <c r="F402" s="13">
        <v>36.956521739130402</v>
      </c>
    </row>
    <row r="403" spans="1:6">
      <c r="A403" s="7" t="s">
        <v>1047</v>
      </c>
      <c r="B403" s="7">
        <v>-54.789855070000002</v>
      </c>
      <c r="C403" s="12" t="s">
        <v>1048</v>
      </c>
      <c r="D403" s="7">
        <v>-38.837209302325597</v>
      </c>
      <c r="E403" s="12" t="s">
        <v>1049</v>
      </c>
      <c r="F403" s="13">
        <v>34</v>
      </c>
    </row>
    <row r="404" spans="1:6">
      <c r="A404" s="7" t="s">
        <v>1050</v>
      </c>
      <c r="B404" s="7">
        <v>29.840469760000001</v>
      </c>
      <c r="C404" s="12" t="s">
        <v>771</v>
      </c>
      <c r="D404" s="7">
        <v>31.1023622047244</v>
      </c>
      <c r="E404" s="12" t="s">
        <v>1051</v>
      </c>
      <c r="F404" s="13">
        <v>-26.5493802479008</v>
      </c>
    </row>
    <row r="405" spans="1:6">
      <c r="A405" s="7" t="s">
        <v>1052</v>
      </c>
      <c r="B405" s="7">
        <v>-38.507751939999999</v>
      </c>
      <c r="C405" s="12" t="s">
        <v>977</v>
      </c>
      <c r="D405" s="7">
        <v>-73.161222339304501</v>
      </c>
      <c r="E405" s="12" t="s">
        <v>1053</v>
      </c>
      <c r="F405" s="13">
        <v>25.8928571428571</v>
      </c>
    </row>
    <row r="406" spans="1:6">
      <c r="A406" s="7" t="s">
        <v>1054</v>
      </c>
      <c r="B406" s="7">
        <v>28.327596100000001</v>
      </c>
      <c r="C406" s="12" t="s">
        <v>777</v>
      </c>
      <c r="D406" s="7">
        <v>-34.862745098039198</v>
      </c>
      <c r="E406" s="12" t="s">
        <v>1055</v>
      </c>
      <c r="F406" s="13">
        <v>-28.613016710642</v>
      </c>
    </row>
    <row r="407" spans="1:6">
      <c r="A407" s="7" t="s">
        <v>1056</v>
      </c>
      <c r="B407" s="7">
        <v>-33.333333330000002</v>
      </c>
      <c r="C407" s="12" t="s">
        <v>780</v>
      </c>
      <c r="D407" s="7">
        <v>-49.866912366912402</v>
      </c>
      <c r="E407" s="12" t="s">
        <v>1057</v>
      </c>
      <c r="F407" s="13">
        <v>-33.057901165347999</v>
      </c>
    </row>
    <row r="408" spans="1:6">
      <c r="A408" s="7" t="s">
        <v>1058</v>
      </c>
      <c r="B408" s="7">
        <v>32.941176470000002</v>
      </c>
      <c r="C408" s="12" t="s">
        <v>985</v>
      </c>
      <c r="D408" s="7">
        <v>-32.425742574257399</v>
      </c>
      <c r="E408" s="12" t="s">
        <v>1059</v>
      </c>
      <c r="F408" s="13">
        <v>-29.793273350471299</v>
      </c>
    </row>
    <row r="409" spans="1:6">
      <c r="A409" s="7" t="s">
        <v>1060</v>
      </c>
      <c r="B409" s="7">
        <v>36.663336659999999</v>
      </c>
      <c r="C409" s="12" t="s">
        <v>988</v>
      </c>
      <c r="D409" s="7">
        <v>-59.615384615384599</v>
      </c>
      <c r="E409" s="12" t="s">
        <v>1061</v>
      </c>
      <c r="F409" s="13">
        <v>-55.5555555555556</v>
      </c>
    </row>
    <row r="410" spans="1:6">
      <c r="A410" s="7" t="s">
        <v>1062</v>
      </c>
      <c r="B410" s="7">
        <v>-29.8245614</v>
      </c>
      <c r="C410" s="12" t="s">
        <v>1063</v>
      </c>
      <c r="D410" s="7">
        <v>37.5</v>
      </c>
      <c r="E410" s="12" t="s">
        <v>1064</v>
      </c>
      <c r="F410" s="13">
        <v>29.2432915195064</v>
      </c>
    </row>
    <row r="411" spans="1:6">
      <c r="A411" s="7" t="s">
        <v>1065</v>
      </c>
      <c r="B411" s="7">
        <v>-41.944090760000002</v>
      </c>
      <c r="C411" s="12" t="s">
        <v>1066</v>
      </c>
      <c r="D411" s="7">
        <v>-31.938817693261701</v>
      </c>
      <c r="E411" s="12" t="s">
        <v>817</v>
      </c>
      <c r="F411" s="13">
        <v>28.262723076470799</v>
      </c>
    </row>
    <row r="412" spans="1:6">
      <c r="A412" s="7" t="s">
        <v>1067</v>
      </c>
      <c r="B412" s="7">
        <v>-32.158730159999998</v>
      </c>
      <c r="C412" s="12" t="s">
        <v>1068</v>
      </c>
      <c r="D412" s="7">
        <v>-29.805469429939102</v>
      </c>
      <c r="E412" s="12" t="s">
        <v>820</v>
      </c>
      <c r="F412" s="13">
        <v>-33.277731442869097</v>
      </c>
    </row>
    <row r="413" spans="1:6">
      <c r="A413" s="7" t="s">
        <v>1069</v>
      </c>
      <c r="B413" s="7">
        <v>33.906935910000001</v>
      </c>
      <c r="C413" s="12" t="s">
        <v>994</v>
      </c>
      <c r="D413" s="7">
        <v>-35.806233062330598</v>
      </c>
      <c r="E413" s="12" t="s">
        <v>822</v>
      </c>
      <c r="F413" s="13">
        <v>-44.705882352941202</v>
      </c>
    </row>
    <row r="414" spans="1:6">
      <c r="A414" s="7" t="s">
        <v>1070</v>
      </c>
      <c r="B414" s="7">
        <v>-32.795110379999997</v>
      </c>
      <c r="C414" s="12" t="s">
        <v>996</v>
      </c>
      <c r="D414" s="7">
        <v>-40.350877192982502</v>
      </c>
      <c r="E414" s="12" t="s">
        <v>1071</v>
      </c>
      <c r="F414" s="13">
        <v>48.051948051948102</v>
      </c>
    </row>
    <row r="415" spans="1:6">
      <c r="A415" s="7" t="s">
        <v>1072</v>
      </c>
      <c r="B415" s="7">
        <v>50</v>
      </c>
      <c r="C415" s="12" t="s">
        <v>1073</v>
      </c>
      <c r="D415" s="7">
        <v>-41.514875531268999</v>
      </c>
      <c r="E415" s="12" t="s">
        <v>1074</v>
      </c>
      <c r="F415" s="13">
        <v>-35.300207039337501</v>
      </c>
    </row>
    <row r="416" spans="1:6">
      <c r="A416" s="7" t="s">
        <v>1075</v>
      </c>
      <c r="B416" s="7">
        <v>-27.450980390000002</v>
      </c>
      <c r="C416" s="12" t="s">
        <v>999</v>
      </c>
      <c r="D416" s="7">
        <v>37.976896184830501</v>
      </c>
      <c r="E416" s="12" t="s">
        <v>826</v>
      </c>
      <c r="F416" s="13">
        <v>25.6410256410256</v>
      </c>
    </row>
    <row r="417" spans="1:6">
      <c r="A417" s="7" t="s">
        <v>1076</v>
      </c>
      <c r="B417" s="7">
        <v>-69.696969699999997</v>
      </c>
      <c r="C417" s="12" t="s">
        <v>1001</v>
      </c>
      <c r="D417" s="7">
        <v>50.943396226415103</v>
      </c>
      <c r="E417" s="12" t="s">
        <v>1077</v>
      </c>
      <c r="F417" s="13">
        <v>-26.842558799675601</v>
      </c>
    </row>
    <row r="418" spans="1:6">
      <c r="A418" s="7" t="s">
        <v>1078</v>
      </c>
      <c r="B418" s="7">
        <v>-47.65097841</v>
      </c>
      <c r="C418" s="12" t="s">
        <v>1079</v>
      </c>
      <c r="D418" s="7">
        <v>-33.3566721581549</v>
      </c>
      <c r="E418" s="12" t="s">
        <v>1080</v>
      </c>
      <c r="F418" s="13">
        <v>-42.759732209273501</v>
      </c>
    </row>
    <row r="419" spans="1:6">
      <c r="A419" s="7" t="s">
        <v>1081</v>
      </c>
      <c r="B419" s="7">
        <v>-33.947520740000002</v>
      </c>
      <c r="C419" s="12" t="s">
        <v>1004</v>
      </c>
      <c r="D419" s="7">
        <v>-31.329016342892398</v>
      </c>
      <c r="E419" s="12" t="s">
        <v>1082</v>
      </c>
      <c r="F419" s="13">
        <v>32.941176470588204</v>
      </c>
    </row>
    <row r="420" spans="1:6">
      <c r="A420" s="7" t="s">
        <v>1083</v>
      </c>
      <c r="B420" s="7">
        <v>29.11111111</v>
      </c>
      <c r="C420" s="12" t="s">
        <v>1084</v>
      </c>
      <c r="D420" s="7">
        <v>-37.015503875969003</v>
      </c>
      <c r="E420" s="12" t="s">
        <v>1085</v>
      </c>
      <c r="F420" s="13">
        <v>-29.9053204859656</v>
      </c>
    </row>
    <row r="421" spans="1:6">
      <c r="A421" s="7" t="s">
        <v>1086</v>
      </c>
      <c r="B421" s="7">
        <v>-29.03225806</v>
      </c>
      <c r="C421" s="12" t="s">
        <v>1014</v>
      </c>
      <c r="D421" s="7">
        <v>38.677685950413199</v>
      </c>
      <c r="E421" s="12" t="s">
        <v>834</v>
      </c>
      <c r="F421" s="13">
        <v>-25.5115152713255</v>
      </c>
    </row>
    <row r="422" spans="1:6">
      <c r="A422" s="7" t="s">
        <v>1087</v>
      </c>
      <c r="B422" s="7">
        <v>29.545454549999999</v>
      </c>
      <c r="C422" s="12" t="s">
        <v>1017</v>
      </c>
      <c r="D422" s="7">
        <v>-78.082191780821901</v>
      </c>
      <c r="E422" s="12" t="s">
        <v>836</v>
      </c>
      <c r="F422" s="13">
        <v>27.904964204232598</v>
      </c>
    </row>
    <row r="423" spans="1:6">
      <c r="A423" s="7" t="s">
        <v>1088</v>
      </c>
      <c r="B423" s="7">
        <v>28.738770550000002</v>
      </c>
      <c r="C423" s="12" t="s">
        <v>1089</v>
      </c>
      <c r="D423" s="7">
        <v>39.7163120567376</v>
      </c>
      <c r="E423" s="12" t="s">
        <v>1090</v>
      </c>
      <c r="F423" s="13">
        <v>-25.599128510346201</v>
      </c>
    </row>
    <row r="424" spans="1:6">
      <c r="A424" s="7" t="s">
        <v>1091</v>
      </c>
      <c r="B424" s="7">
        <v>-25.462268250000001</v>
      </c>
      <c r="C424" s="12" t="s">
        <v>795</v>
      </c>
      <c r="D424" s="7">
        <v>-46.608925425719299</v>
      </c>
      <c r="E424" s="12" t="s">
        <v>1092</v>
      </c>
      <c r="F424" s="13">
        <v>-30.480518387612602</v>
      </c>
    </row>
    <row r="425" spans="1:6">
      <c r="A425" s="7" t="s">
        <v>1093</v>
      </c>
      <c r="B425" s="7">
        <v>-36.956521739999999</v>
      </c>
      <c r="C425" s="12" t="s">
        <v>1094</v>
      </c>
      <c r="D425" s="7">
        <v>-32.285958904109599</v>
      </c>
      <c r="E425" s="12" t="s">
        <v>1095</v>
      </c>
      <c r="F425" s="13">
        <v>37</v>
      </c>
    </row>
    <row r="426" spans="1:6">
      <c r="A426" s="7" t="s">
        <v>1096</v>
      </c>
      <c r="B426" s="7">
        <v>-34.681994400000001</v>
      </c>
      <c r="C426" s="12" t="s">
        <v>1019</v>
      </c>
      <c r="D426" s="7">
        <v>-66.935483870967701</v>
      </c>
      <c r="E426" s="12" t="s">
        <v>1097</v>
      </c>
      <c r="F426" s="13">
        <v>-26.766041544024901</v>
      </c>
    </row>
    <row r="427" spans="1:6">
      <c r="A427" s="7" t="s">
        <v>1098</v>
      </c>
      <c r="B427" s="7">
        <v>-69.098143239999999</v>
      </c>
      <c r="C427" s="12" t="s">
        <v>797</v>
      </c>
      <c r="D427" s="7">
        <v>25.529330093717501</v>
      </c>
      <c r="E427" s="12" t="s">
        <v>1099</v>
      </c>
      <c r="F427" s="13">
        <v>37.9558380729341</v>
      </c>
    </row>
    <row r="428" spans="1:6">
      <c r="A428" s="7" t="s">
        <v>1100</v>
      </c>
      <c r="B428" s="7">
        <v>-40.680632979999999</v>
      </c>
      <c r="C428" s="12" t="s">
        <v>800</v>
      </c>
      <c r="D428" s="7">
        <v>-25.075757575757599</v>
      </c>
      <c r="E428" s="12" t="s">
        <v>842</v>
      </c>
      <c r="F428" s="13">
        <v>-41.735935706085002</v>
      </c>
    </row>
    <row r="429" spans="1:6">
      <c r="A429" s="7" t="s">
        <v>1101</v>
      </c>
      <c r="B429" s="7">
        <v>-33.436454849999997</v>
      </c>
      <c r="C429" s="12" t="s">
        <v>1102</v>
      </c>
      <c r="D429" s="7">
        <v>-44.011142061281298</v>
      </c>
      <c r="E429" s="12" t="s">
        <v>1103</v>
      </c>
      <c r="F429" s="13">
        <v>-26.829268292682901</v>
      </c>
    </row>
    <row r="430" spans="1:6">
      <c r="A430" s="7" t="s">
        <v>1104</v>
      </c>
      <c r="B430" s="7">
        <v>51.221418800000002</v>
      </c>
      <c r="C430" s="12" t="s">
        <v>1024</v>
      </c>
      <c r="D430" s="7">
        <v>-42.657342657342703</v>
      </c>
      <c r="E430" s="12" t="s">
        <v>1105</v>
      </c>
      <c r="F430" s="13">
        <v>-29.870129870129901</v>
      </c>
    </row>
    <row r="431" spans="1:6">
      <c r="A431" s="7" t="s">
        <v>1106</v>
      </c>
      <c r="B431" s="7">
        <v>-27.272727270000001</v>
      </c>
      <c r="C431" s="12" t="s">
        <v>802</v>
      </c>
      <c r="D431" s="7">
        <v>-42.377069434148801</v>
      </c>
      <c r="E431" s="12" t="s">
        <v>845</v>
      </c>
      <c r="F431" s="13">
        <v>36.815068493150697</v>
      </c>
    </row>
    <row r="432" spans="1:6">
      <c r="A432" s="7" t="s">
        <v>1107</v>
      </c>
      <c r="B432" s="7">
        <v>-28.26267215</v>
      </c>
      <c r="C432" s="12" t="s">
        <v>1026</v>
      </c>
      <c r="D432" s="7">
        <v>-58.695652173912997</v>
      </c>
      <c r="E432" s="12" t="s">
        <v>1108</v>
      </c>
      <c r="F432" s="13">
        <v>-34.375</v>
      </c>
    </row>
    <row r="433" spans="1:6">
      <c r="A433" s="7" t="s">
        <v>1109</v>
      </c>
      <c r="B433" s="7">
        <v>-36.056751470000002</v>
      </c>
      <c r="C433" s="12" t="s">
        <v>1110</v>
      </c>
      <c r="D433" s="7">
        <v>-33.823008849557503</v>
      </c>
      <c r="E433" s="12" t="s">
        <v>1111</v>
      </c>
      <c r="F433" s="13">
        <v>-29.678963165829799</v>
      </c>
    </row>
    <row r="434" spans="1:6">
      <c r="A434" s="7" t="s">
        <v>1112</v>
      </c>
      <c r="B434" s="7">
        <v>27.4795461</v>
      </c>
      <c r="C434" s="12" t="s">
        <v>1032</v>
      </c>
      <c r="D434" s="7">
        <v>-32.960704607046097</v>
      </c>
      <c r="E434" s="12" t="s">
        <v>1113</v>
      </c>
      <c r="F434" s="13">
        <v>-67.5</v>
      </c>
    </row>
    <row r="435" spans="1:6">
      <c r="A435" s="7" t="s">
        <v>1114</v>
      </c>
      <c r="B435" s="7">
        <v>-27.007299270000001</v>
      </c>
      <c r="C435" s="12" t="s">
        <v>1115</v>
      </c>
      <c r="D435" s="7">
        <v>-41.843971631205697</v>
      </c>
      <c r="E435" s="12" t="s">
        <v>1116</v>
      </c>
      <c r="F435" s="13">
        <v>-33.4881864623244</v>
      </c>
    </row>
    <row r="436" spans="1:6">
      <c r="A436" s="7" t="s">
        <v>1117</v>
      </c>
      <c r="B436" s="7">
        <v>-44.763729249999997</v>
      </c>
      <c r="C436" s="12" t="s">
        <v>1118</v>
      </c>
      <c r="D436" s="7">
        <v>-38.562645749417001</v>
      </c>
      <c r="E436" s="12" t="s">
        <v>1119</v>
      </c>
      <c r="F436" s="13">
        <v>-38.742993891303001</v>
      </c>
    </row>
    <row r="437" spans="1:6">
      <c r="A437" s="7" t="s">
        <v>1120</v>
      </c>
      <c r="B437" s="7">
        <v>-49.557783020000002</v>
      </c>
      <c r="C437" s="12" t="s">
        <v>1121</v>
      </c>
      <c r="D437" s="7">
        <v>-48.282535074987898</v>
      </c>
      <c r="E437" s="12" t="s">
        <v>1122</v>
      </c>
      <c r="F437" s="13">
        <v>27.772628977448299</v>
      </c>
    </row>
    <row r="438" spans="1:6">
      <c r="A438" s="7" t="s">
        <v>1123</v>
      </c>
      <c r="B438" s="7">
        <v>-28.820105380000001</v>
      </c>
      <c r="C438" s="12" t="s">
        <v>1124</v>
      </c>
      <c r="D438" s="7">
        <v>-51.923076923076898</v>
      </c>
      <c r="E438" s="12" t="s">
        <v>1125</v>
      </c>
      <c r="F438" s="13">
        <v>25.714285714285701</v>
      </c>
    </row>
    <row r="439" spans="1:6">
      <c r="A439" s="7" t="s">
        <v>1126</v>
      </c>
      <c r="B439" s="7">
        <v>-31.30884193</v>
      </c>
      <c r="C439" s="12" t="s">
        <v>1036</v>
      </c>
      <c r="D439" s="7">
        <v>-26.5853021311537</v>
      </c>
      <c r="E439" s="12" t="s">
        <v>1127</v>
      </c>
      <c r="F439" s="13">
        <v>-25.056943902121599</v>
      </c>
    </row>
    <row r="440" spans="1:6">
      <c r="A440" s="7" t="s">
        <v>1128</v>
      </c>
      <c r="B440" s="7">
        <v>-26.042529689999999</v>
      </c>
      <c r="C440" s="12" t="s">
        <v>1129</v>
      </c>
      <c r="D440" s="7">
        <v>-32.089744060514803</v>
      </c>
      <c r="E440" s="12" t="s">
        <v>1130</v>
      </c>
      <c r="F440" s="13">
        <v>-27.800231944136002</v>
      </c>
    </row>
    <row r="441" spans="1:6">
      <c r="A441" s="7" t="s">
        <v>1131</v>
      </c>
      <c r="B441" s="7">
        <v>41.233314530000001</v>
      </c>
      <c r="C441" s="12" t="s">
        <v>1132</v>
      </c>
      <c r="D441" s="7">
        <v>-33.3333333333333</v>
      </c>
      <c r="E441" s="12" t="s">
        <v>1133</v>
      </c>
      <c r="F441" s="13">
        <v>-45.736434108527099</v>
      </c>
    </row>
    <row r="442" spans="1:6">
      <c r="A442" s="7" t="s">
        <v>1134</v>
      </c>
      <c r="B442" s="7">
        <v>-34.071564510000002</v>
      </c>
      <c r="C442" s="12" t="s">
        <v>1135</v>
      </c>
      <c r="D442" s="7">
        <v>36.781609195402297</v>
      </c>
      <c r="E442" s="12" t="s">
        <v>1136</v>
      </c>
      <c r="F442" s="13">
        <v>-26.6575060116798</v>
      </c>
    </row>
    <row r="443" spans="1:6">
      <c r="A443" s="7" t="s">
        <v>1137</v>
      </c>
      <c r="B443" s="7">
        <v>27.34133945</v>
      </c>
      <c r="C443" s="12" t="s">
        <v>1138</v>
      </c>
      <c r="D443" s="7">
        <v>-40.584606345475898</v>
      </c>
      <c r="E443" s="12" t="s">
        <v>870</v>
      </c>
      <c r="F443" s="13">
        <v>-30.506257110352699</v>
      </c>
    </row>
    <row r="444" spans="1:6">
      <c r="A444" s="7" t="s">
        <v>1139</v>
      </c>
      <c r="B444" s="7">
        <v>28.695652169999999</v>
      </c>
      <c r="C444" s="12" t="s">
        <v>1046</v>
      </c>
      <c r="D444" s="7">
        <v>42.622950819672099</v>
      </c>
      <c r="E444" s="12" t="s">
        <v>1140</v>
      </c>
      <c r="F444" s="13">
        <v>-26.952897921589599</v>
      </c>
    </row>
    <row r="445" spans="1:6">
      <c r="A445" s="7" t="s">
        <v>1141</v>
      </c>
      <c r="B445" s="7">
        <v>50.943396229999998</v>
      </c>
      <c r="C445" s="12" t="s">
        <v>1049</v>
      </c>
      <c r="D445" s="7">
        <v>44.4444444444444</v>
      </c>
      <c r="E445" s="12" t="s">
        <v>873</v>
      </c>
      <c r="F445" s="13">
        <v>48.75</v>
      </c>
    </row>
    <row r="446" spans="1:6">
      <c r="A446" s="7" t="s">
        <v>1142</v>
      </c>
      <c r="B446" s="7">
        <v>26.942958999999998</v>
      </c>
      <c r="C446" s="12" t="s">
        <v>1051</v>
      </c>
      <c r="D446" s="7">
        <v>-26.033181179775301</v>
      </c>
      <c r="E446" s="12" t="s">
        <v>1143</v>
      </c>
      <c r="F446" s="13">
        <v>-36.191237607930901</v>
      </c>
    </row>
    <row r="447" spans="1:6">
      <c r="A447" s="7" t="s">
        <v>1144</v>
      </c>
      <c r="B447" s="7">
        <v>-47.712418300000003</v>
      </c>
      <c r="C447" s="12" t="s">
        <v>1057</v>
      </c>
      <c r="D447" s="7">
        <v>-40.142740142740102</v>
      </c>
      <c r="E447" s="12" t="s">
        <v>1145</v>
      </c>
      <c r="F447" s="13">
        <v>-26.299226757777401</v>
      </c>
    </row>
    <row r="448" spans="1:6">
      <c r="A448" s="7" t="s">
        <v>1146</v>
      </c>
      <c r="B448" s="7">
        <v>26.25</v>
      </c>
      <c r="C448" s="12" t="s">
        <v>1147</v>
      </c>
      <c r="D448" s="7">
        <v>-32.941176470588204</v>
      </c>
      <c r="E448" s="12" t="s">
        <v>1148</v>
      </c>
      <c r="F448" s="13">
        <v>-35.8251366120219</v>
      </c>
    </row>
    <row r="449" spans="1:6">
      <c r="A449" s="7" t="s">
        <v>1149</v>
      </c>
      <c r="B449" s="7">
        <v>29.16908213</v>
      </c>
      <c r="C449" s="12" t="s">
        <v>813</v>
      </c>
      <c r="D449" s="7">
        <v>-55.7945425361156</v>
      </c>
      <c r="E449" s="12" t="s">
        <v>878</v>
      </c>
      <c r="F449" s="13">
        <v>-58.181818181818201</v>
      </c>
    </row>
    <row r="450" spans="1:6">
      <c r="A450" s="7" t="s">
        <v>1150</v>
      </c>
      <c r="B450" s="7">
        <v>30.238760330000002</v>
      </c>
      <c r="C450" s="12" t="s">
        <v>1059</v>
      </c>
      <c r="D450" s="7">
        <v>-56.939356939356898</v>
      </c>
      <c r="E450" s="12" t="s">
        <v>1151</v>
      </c>
      <c r="F450" s="13">
        <v>-58.181818181818201</v>
      </c>
    </row>
    <row r="451" spans="1:6">
      <c r="A451" s="7" t="s">
        <v>1152</v>
      </c>
      <c r="B451" s="7">
        <v>-35.974658869999999</v>
      </c>
      <c r="C451" s="12" t="s">
        <v>1064</v>
      </c>
      <c r="D451" s="7">
        <v>25.059412663384801</v>
      </c>
      <c r="E451" s="12" t="s">
        <v>1153</v>
      </c>
      <c r="F451" s="13">
        <v>-55.5555555555556</v>
      </c>
    </row>
    <row r="452" spans="1:6">
      <c r="A452" s="7" t="s">
        <v>1154</v>
      </c>
      <c r="B452" s="7">
        <v>-25.611597700000001</v>
      </c>
      <c r="C452" s="12" t="s">
        <v>817</v>
      </c>
      <c r="D452" s="7">
        <v>-28.748402884207898</v>
      </c>
      <c r="E452" s="12" t="s">
        <v>1155</v>
      </c>
      <c r="F452" s="13">
        <v>-30.271299381247001</v>
      </c>
    </row>
    <row r="453" spans="1:6">
      <c r="A453" s="7" t="s">
        <v>1156</v>
      </c>
      <c r="B453" s="7">
        <v>26.21359223</v>
      </c>
      <c r="C453" s="12" t="s">
        <v>820</v>
      </c>
      <c r="D453" s="7">
        <v>-28.5996781496331</v>
      </c>
      <c r="E453" s="12" t="s">
        <v>1157</v>
      </c>
      <c r="F453" s="13">
        <v>42.658730158730201</v>
      </c>
    </row>
    <row r="454" spans="1:6">
      <c r="A454" s="7" t="s">
        <v>1158</v>
      </c>
      <c r="B454" s="7">
        <v>-40.677966099999999</v>
      </c>
      <c r="C454" s="12" t="s">
        <v>1159</v>
      </c>
      <c r="D454" s="7">
        <v>-38.366877515813698</v>
      </c>
      <c r="E454" s="12" t="s">
        <v>1160</v>
      </c>
      <c r="F454" s="13">
        <v>-50</v>
      </c>
    </row>
    <row r="455" spans="1:6">
      <c r="A455" s="7" t="s">
        <v>1161</v>
      </c>
      <c r="B455" s="7">
        <v>-92.156862750000002</v>
      </c>
      <c r="C455" s="12" t="s">
        <v>1071</v>
      </c>
      <c r="D455" s="7">
        <v>-31.373820754716998</v>
      </c>
      <c r="E455" s="12" t="s">
        <v>1162</v>
      </c>
      <c r="F455" s="13">
        <v>-62.6373626373626</v>
      </c>
    </row>
    <row r="456" spans="1:6">
      <c r="A456" s="7" t="s">
        <v>1163</v>
      </c>
      <c r="B456" s="7">
        <v>48.69015357</v>
      </c>
      <c r="C456" s="12" t="s">
        <v>1164</v>
      </c>
      <c r="D456" s="7">
        <v>-31.5555555555556</v>
      </c>
      <c r="E456" s="12" t="s">
        <v>1165</v>
      </c>
      <c r="F456" s="13">
        <v>-45.971025471072799</v>
      </c>
    </row>
    <row r="457" spans="1:6">
      <c r="A457" s="7" t="s">
        <v>1166</v>
      </c>
      <c r="B457" s="7">
        <v>-33.636363639999999</v>
      </c>
      <c r="C457" s="12" t="s">
        <v>1077</v>
      </c>
      <c r="D457" s="7">
        <v>-25.1906099518459</v>
      </c>
      <c r="E457" s="12" t="s">
        <v>1167</v>
      </c>
      <c r="F457" s="13">
        <v>34.042553191489397</v>
      </c>
    </row>
    <row r="458" spans="1:6">
      <c r="A458" s="7" t="s">
        <v>1168</v>
      </c>
      <c r="B458" s="7">
        <v>-33.24853229</v>
      </c>
      <c r="C458" s="12" t="s">
        <v>1169</v>
      </c>
      <c r="D458" s="7">
        <v>-31.372549019607799</v>
      </c>
      <c r="E458" s="12" t="s">
        <v>894</v>
      </c>
      <c r="F458" s="13">
        <v>-37.647058823529399</v>
      </c>
    </row>
    <row r="459" spans="1:6">
      <c r="A459" s="7" t="s">
        <v>1170</v>
      </c>
      <c r="B459" s="7">
        <v>-46.15384615</v>
      </c>
      <c r="C459" s="12" t="s">
        <v>1171</v>
      </c>
      <c r="D459" s="7">
        <v>-34.5893195988073</v>
      </c>
      <c r="E459" s="12" t="s">
        <v>1172</v>
      </c>
      <c r="F459" s="13">
        <v>-27.848849431342099</v>
      </c>
    </row>
    <row r="460" spans="1:6">
      <c r="A460" s="7" t="s">
        <v>1173</v>
      </c>
      <c r="B460" s="7">
        <v>32.89473684</v>
      </c>
      <c r="C460" s="12" t="s">
        <v>1174</v>
      </c>
      <c r="D460" s="7">
        <v>-27.166030534351101</v>
      </c>
      <c r="E460" s="12" t="s">
        <v>895</v>
      </c>
      <c r="F460" s="13">
        <v>47.735618115055097</v>
      </c>
    </row>
    <row r="461" spans="1:6">
      <c r="A461" s="7" t="s">
        <v>1175</v>
      </c>
      <c r="B461" s="7">
        <v>-28.204883769999999</v>
      </c>
      <c r="C461" s="12" t="s">
        <v>1085</v>
      </c>
      <c r="D461" s="7">
        <v>-41.320172997045397</v>
      </c>
      <c r="E461" s="12" t="s">
        <v>1176</v>
      </c>
      <c r="F461" s="13">
        <v>-42.528735632183903</v>
      </c>
    </row>
    <row r="462" spans="1:6">
      <c r="A462" s="7" t="s">
        <v>1177</v>
      </c>
      <c r="B462" s="7">
        <v>27.027027029999999</v>
      </c>
      <c r="C462" s="12" t="s">
        <v>836</v>
      </c>
      <c r="D462" s="7">
        <v>25.5128205128205</v>
      </c>
      <c r="E462" s="12" t="s">
        <v>898</v>
      </c>
      <c r="F462" s="13">
        <v>-30.5913978494624</v>
      </c>
    </row>
    <row r="463" spans="1:6">
      <c r="A463" s="7" t="s">
        <v>1178</v>
      </c>
      <c r="B463" s="7">
        <v>-30.3124705</v>
      </c>
      <c r="C463" s="12" t="s">
        <v>1179</v>
      </c>
      <c r="D463" s="7">
        <v>-37.931034482758598</v>
      </c>
      <c r="E463" s="12" t="s">
        <v>1180</v>
      </c>
      <c r="F463" s="13">
        <v>36.385194349933002</v>
      </c>
    </row>
    <row r="464" spans="1:6">
      <c r="A464" s="7" t="s">
        <v>1181</v>
      </c>
      <c r="B464" s="7">
        <v>-37.157579259999999</v>
      </c>
      <c r="C464" s="12" t="s">
        <v>1182</v>
      </c>
      <c r="D464" s="7">
        <v>-29.545454545454501</v>
      </c>
      <c r="E464" s="12" t="s">
        <v>901</v>
      </c>
      <c r="F464" s="13">
        <v>28.571428571428601</v>
      </c>
    </row>
    <row r="465" spans="1:6">
      <c r="A465" s="7" t="s">
        <v>1183</v>
      </c>
      <c r="B465" s="7">
        <v>-38.425925929999998</v>
      </c>
      <c r="C465" s="12" t="s">
        <v>1092</v>
      </c>
      <c r="D465" s="7">
        <v>-34.022177419354797</v>
      </c>
      <c r="E465" s="12" t="s">
        <v>904</v>
      </c>
      <c r="F465" s="13">
        <v>-39.172335600906997</v>
      </c>
    </row>
    <row r="466" spans="1:6">
      <c r="A466" s="7" t="s">
        <v>1184</v>
      </c>
      <c r="B466" s="7">
        <v>-29.850746269999998</v>
      </c>
      <c r="C466" s="12" t="s">
        <v>1185</v>
      </c>
      <c r="D466" s="7">
        <v>-33.183916452371399</v>
      </c>
      <c r="E466" s="12" t="s">
        <v>1186</v>
      </c>
      <c r="F466" s="13">
        <v>-26.636866478003601</v>
      </c>
    </row>
    <row r="467" spans="1:6">
      <c r="A467" s="7" t="s">
        <v>1187</v>
      </c>
      <c r="B467" s="7">
        <v>27.16082317</v>
      </c>
      <c r="C467" s="12" t="s">
        <v>1188</v>
      </c>
      <c r="D467" s="7">
        <v>-43.157894736842103</v>
      </c>
      <c r="E467" s="12" t="s">
        <v>1189</v>
      </c>
      <c r="F467" s="13">
        <v>-28.3614373410105</v>
      </c>
    </row>
    <row r="468" spans="1:6">
      <c r="A468" s="7" t="s">
        <v>1190</v>
      </c>
      <c r="B468" s="7">
        <v>-31.935483869999999</v>
      </c>
      <c r="C468" s="12" t="s">
        <v>838</v>
      </c>
      <c r="D468" s="7">
        <v>-50.182051831227199</v>
      </c>
      <c r="E468" s="12" t="s">
        <v>905</v>
      </c>
      <c r="F468" s="13">
        <v>-34.226190476190503</v>
      </c>
    </row>
    <row r="469" spans="1:6">
      <c r="A469" s="7" t="s">
        <v>1191</v>
      </c>
      <c r="B469" s="7">
        <v>36.333333330000002</v>
      </c>
      <c r="C469" s="12" t="s">
        <v>1192</v>
      </c>
      <c r="D469" s="7">
        <v>49.836879016976297</v>
      </c>
      <c r="E469" s="12" t="s">
        <v>907</v>
      </c>
      <c r="F469" s="13">
        <v>-35.0661643424801</v>
      </c>
    </row>
    <row r="470" spans="1:6">
      <c r="A470" s="7" t="s">
        <v>1193</v>
      </c>
      <c r="B470" s="7">
        <v>-26.594523689999999</v>
      </c>
      <c r="C470" s="12" t="s">
        <v>1099</v>
      </c>
      <c r="D470" s="7">
        <v>-36.496350364963497</v>
      </c>
      <c r="E470" s="12" t="s">
        <v>910</v>
      </c>
      <c r="F470" s="13">
        <v>-35.975609756097597</v>
      </c>
    </row>
    <row r="471" spans="1:6">
      <c r="A471" s="7" t="s">
        <v>1194</v>
      </c>
      <c r="B471" s="7">
        <v>-66.480891720000002</v>
      </c>
      <c r="C471" s="12" t="s">
        <v>845</v>
      </c>
      <c r="D471" s="7">
        <v>42.080517190714097</v>
      </c>
      <c r="E471" s="12" t="s">
        <v>1195</v>
      </c>
      <c r="F471" s="13">
        <v>-65.790020790020804</v>
      </c>
    </row>
    <row r="472" spans="1:6">
      <c r="A472" s="7" t="s">
        <v>1196</v>
      </c>
      <c r="B472" s="7">
        <v>-27.226550159999999</v>
      </c>
      <c r="C472" s="12" t="s">
        <v>1197</v>
      </c>
      <c r="D472" s="7">
        <v>-28.447742733457002</v>
      </c>
      <c r="E472" s="12" t="s">
        <v>1198</v>
      </c>
      <c r="F472" s="13">
        <v>-42.431780491482002</v>
      </c>
    </row>
    <row r="473" spans="1:6">
      <c r="A473" s="7" t="s">
        <v>1199</v>
      </c>
      <c r="B473" s="7">
        <v>-28.697109340000001</v>
      </c>
      <c r="C473" s="12" t="s">
        <v>850</v>
      </c>
      <c r="D473" s="7">
        <v>-54.744525547445299</v>
      </c>
      <c r="E473" s="12" t="s">
        <v>1200</v>
      </c>
      <c r="F473" s="13">
        <v>-34.285714285714299</v>
      </c>
    </row>
    <row r="474" spans="1:6">
      <c r="A474" s="7" t="s">
        <v>1201</v>
      </c>
      <c r="B474" s="7">
        <v>-27.269857689999998</v>
      </c>
      <c r="C474" s="12" t="s">
        <v>851</v>
      </c>
      <c r="D474" s="7">
        <v>-26.872246696035202</v>
      </c>
      <c r="E474" s="12" t="s">
        <v>1202</v>
      </c>
      <c r="F474" s="13">
        <v>-26.6666666666667</v>
      </c>
    </row>
    <row r="475" spans="1:6">
      <c r="A475" s="7" t="s">
        <v>1203</v>
      </c>
      <c r="B475" s="7">
        <v>-36.231884059999999</v>
      </c>
      <c r="C475" s="12" t="s">
        <v>1204</v>
      </c>
      <c r="D475" s="7">
        <v>-56.603773584905703</v>
      </c>
      <c r="E475" s="12" t="s">
        <v>913</v>
      </c>
      <c r="F475" s="13">
        <v>48.780487804878</v>
      </c>
    </row>
    <row r="476" spans="1:6">
      <c r="A476" s="7" t="s">
        <v>1205</v>
      </c>
      <c r="B476" s="7">
        <v>-43.517852859999998</v>
      </c>
      <c r="C476" s="12" t="s">
        <v>1206</v>
      </c>
      <c r="D476" s="7">
        <v>-26.731503490613701</v>
      </c>
      <c r="E476" s="12" t="s">
        <v>915</v>
      </c>
      <c r="F476" s="13">
        <v>42.105263157894697</v>
      </c>
    </row>
    <row r="477" spans="1:6">
      <c r="A477" s="7" t="s">
        <v>1207</v>
      </c>
      <c r="B477" s="7">
        <v>-29.505494509999998</v>
      </c>
      <c r="C477" s="12" t="s">
        <v>1208</v>
      </c>
      <c r="D477" s="7">
        <v>-57.142857142857103</v>
      </c>
      <c r="E477" s="12" t="s">
        <v>1209</v>
      </c>
      <c r="F477" s="13">
        <v>53.061224489795897</v>
      </c>
    </row>
    <row r="478" spans="1:6">
      <c r="A478" s="7" t="s">
        <v>1210</v>
      </c>
      <c r="B478" s="7">
        <v>49.42956349</v>
      </c>
      <c r="C478" s="12" t="s">
        <v>1211</v>
      </c>
      <c r="D478" s="7">
        <v>35.996030996031003</v>
      </c>
      <c r="E478" s="12" t="s">
        <v>1212</v>
      </c>
      <c r="F478" s="13">
        <v>-28.634672619047599</v>
      </c>
    </row>
    <row r="479" spans="1:6">
      <c r="A479" s="7" t="s">
        <v>1213</v>
      </c>
      <c r="B479" s="7">
        <v>29.105392160000001</v>
      </c>
      <c r="C479" s="12" t="s">
        <v>853</v>
      </c>
      <c r="D479" s="7">
        <v>27</v>
      </c>
      <c r="E479" s="12" t="s">
        <v>1214</v>
      </c>
      <c r="F479" s="13">
        <v>-32.835820895522403</v>
      </c>
    </row>
    <row r="480" spans="1:6">
      <c r="A480" s="7" t="s">
        <v>1215</v>
      </c>
      <c r="B480" s="7">
        <v>42.371794870000002</v>
      </c>
      <c r="C480" s="12" t="s">
        <v>1216</v>
      </c>
      <c r="D480" s="7">
        <v>-41.911764705882298</v>
      </c>
      <c r="E480" s="12" t="s">
        <v>1217</v>
      </c>
      <c r="F480" s="13">
        <v>81.034482758620697</v>
      </c>
    </row>
    <row r="481" spans="1:6">
      <c r="A481" s="7" t="s">
        <v>1218</v>
      </c>
      <c r="B481" s="7">
        <v>32.066127739999999</v>
      </c>
      <c r="C481" s="12" t="s">
        <v>1130</v>
      </c>
      <c r="D481" s="7">
        <v>-29.468503258283601</v>
      </c>
      <c r="E481" s="12" t="s">
        <v>1219</v>
      </c>
      <c r="F481" s="13">
        <v>-36.7491166077738</v>
      </c>
    </row>
    <row r="482" spans="1:6">
      <c r="A482" s="7" t="s">
        <v>1220</v>
      </c>
      <c r="B482" s="7">
        <v>-95.522388059999997</v>
      </c>
      <c r="C482" s="12" t="s">
        <v>860</v>
      </c>
      <c r="D482" s="7">
        <v>-45.670405982905997</v>
      </c>
      <c r="E482" s="12" t="s">
        <v>1221</v>
      </c>
      <c r="F482" s="13">
        <v>-26.3586956521739</v>
      </c>
    </row>
    <row r="483" spans="1:6">
      <c r="A483" s="7" t="s">
        <v>1222</v>
      </c>
      <c r="B483" s="7">
        <v>-26.436781610000001</v>
      </c>
      <c r="C483" s="12" t="s">
        <v>1223</v>
      </c>
      <c r="D483" s="7">
        <v>-39.317889317889303</v>
      </c>
      <c r="E483" s="12" t="s">
        <v>932</v>
      </c>
      <c r="F483" s="13">
        <v>-33.616663553147802</v>
      </c>
    </row>
    <row r="484" spans="1:6">
      <c r="A484" s="7" t="s">
        <v>1224</v>
      </c>
      <c r="B484" s="7">
        <v>-28.79132791</v>
      </c>
      <c r="C484" s="12" t="s">
        <v>1225</v>
      </c>
      <c r="D484" s="7">
        <v>-37.5817065012467</v>
      </c>
      <c r="E484" s="12" t="s">
        <v>1226</v>
      </c>
      <c r="F484" s="13">
        <v>40</v>
      </c>
    </row>
    <row r="485" spans="1:6">
      <c r="A485" s="7" t="s">
        <v>1227</v>
      </c>
      <c r="B485" s="7">
        <v>39.490968799999997</v>
      </c>
      <c r="C485" s="12" t="s">
        <v>1136</v>
      </c>
      <c r="D485" s="7">
        <v>-32.183908045976999</v>
      </c>
      <c r="E485" s="12" t="s">
        <v>934</v>
      </c>
      <c r="F485" s="13">
        <v>34.090909090909101</v>
      </c>
    </row>
    <row r="486" spans="1:6">
      <c r="A486" s="7" t="s">
        <v>1228</v>
      </c>
      <c r="B486" s="7">
        <v>52.865309539999998</v>
      </c>
      <c r="C486" s="12" t="s">
        <v>1229</v>
      </c>
      <c r="D486" s="7">
        <v>-27.731092436974802</v>
      </c>
      <c r="E486" s="12" t="s">
        <v>937</v>
      </c>
      <c r="F486" s="13">
        <v>28.983008141604099</v>
      </c>
    </row>
    <row r="487" spans="1:6">
      <c r="A487" s="7" t="s">
        <v>1230</v>
      </c>
      <c r="B487" s="7">
        <v>-28.622023219999999</v>
      </c>
      <c r="C487" s="12" t="s">
        <v>1231</v>
      </c>
      <c r="D487" s="7">
        <v>-25.0081810588464</v>
      </c>
      <c r="E487" s="12" t="s">
        <v>1232</v>
      </c>
      <c r="F487" s="13">
        <v>-30.4112554112554</v>
      </c>
    </row>
    <row r="488" spans="1:6">
      <c r="A488" s="7" t="s">
        <v>1233</v>
      </c>
      <c r="B488" s="7">
        <v>30.084033609999999</v>
      </c>
      <c r="C488" s="12" t="s">
        <v>1234</v>
      </c>
      <c r="D488" s="7">
        <v>-25.923042488176101</v>
      </c>
      <c r="E488" s="12" t="s">
        <v>1235</v>
      </c>
      <c r="F488" s="13">
        <v>-37.545870406675697</v>
      </c>
    </row>
    <row r="489" spans="1:6">
      <c r="A489" s="7" t="s">
        <v>1236</v>
      </c>
      <c r="B489" s="7">
        <v>36.998191679999998</v>
      </c>
      <c r="C489" s="12" t="s">
        <v>870</v>
      </c>
      <c r="D489" s="7">
        <v>-47.203719357565497</v>
      </c>
      <c r="E489" s="12" t="s">
        <v>940</v>
      </c>
      <c r="F489" s="13">
        <v>31.25</v>
      </c>
    </row>
    <row r="490" spans="1:6">
      <c r="A490" s="7" t="s">
        <v>1237</v>
      </c>
      <c r="B490" s="7">
        <v>25.269607839999999</v>
      </c>
      <c r="C490" s="12" t="s">
        <v>1140</v>
      </c>
      <c r="D490" s="7">
        <v>-28.049914877933201</v>
      </c>
      <c r="E490" s="12" t="s">
        <v>1238</v>
      </c>
      <c r="F490" s="13">
        <v>-55.557775557775599</v>
      </c>
    </row>
    <row r="491" spans="1:6">
      <c r="A491" s="7" t="s">
        <v>1239</v>
      </c>
      <c r="B491" s="7">
        <v>41.394927539999998</v>
      </c>
      <c r="C491" s="12" t="s">
        <v>1240</v>
      </c>
      <c r="D491" s="7">
        <v>-29.552238805970202</v>
      </c>
      <c r="E491" s="12" t="s">
        <v>1241</v>
      </c>
      <c r="F491" s="13">
        <v>-49.507292077256601</v>
      </c>
    </row>
    <row r="492" spans="1:6">
      <c r="A492" s="7" t="s">
        <v>1242</v>
      </c>
      <c r="B492" s="7">
        <v>26.126126129999999</v>
      </c>
      <c r="C492" s="12" t="s">
        <v>873</v>
      </c>
      <c r="D492" s="7">
        <v>-34.713521772345302</v>
      </c>
      <c r="E492" s="12" t="s">
        <v>945</v>
      </c>
      <c r="F492" s="13">
        <v>-34.925558312655099</v>
      </c>
    </row>
    <row r="493" spans="1:6">
      <c r="A493" s="7" t="s">
        <v>1243</v>
      </c>
      <c r="B493" s="7">
        <v>-34.591481739999999</v>
      </c>
      <c r="C493" s="12" t="s">
        <v>1143</v>
      </c>
      <c r="D493" s="7">
        <v>-30.251617976168902</v>
      </c>
      <c r="E493" s="12" t="s">
        <v>1244</v>
      </c>
      <c r="F493" s="13">
        <v>34.523809523809497</v>
      </c>
    </row>
    <row r="494" spans="1:6">
      <c r="A494" s="7" t="s">
        <v>1245</v>
      </c>
      <c r="B494" s="7">
        <v>-25.390625</v>
      </c>
      <c r="C494" s="12" t="s">
        <v>1145</v>
      </c>
      <c r="D494" s="7">
        <v>-39.473684210526301</v>
      </c>
      <c r="E494" s="12" t="s">
        <v>950</v>
      </c>
      <c r="F494" s="13">
        <v>-35.028248587570602</v>
      </c>
    </row>
    <row r="495" spans="1:6">
      <c r="A495" s="7" t="s">
        <v>1246</v>
      </c>
      <c r="B495" s="7">
        <v>35.135135140000003</v>
      </c>
      <c r="C495" s="12" t="s">
        <v>875</v>
      </c>
      <c r="D495" s="7">
        <v>-30.458160176491699</v>
      </c>
      <c r="E495" s="12" t="s">
        <v>1247</v>
      </c>
      <c r="F495" s="13">
        <v>-100</v>
      </c>
    </row>
    <row r="496" spans="1:6">
      <c r="A496" s="7" t="s">
        <v>1248</v>
      </c>
      <c r="B496" s="7">
        <v>25.80645161</v>
      </c>
      <c r="C496" s="12" t="s">
        <v>1249</v>
      </c>
      <c r="D496" s="7">
        <v>32.553069420539302</v>
      </c>
      <c r="E496" s="12" t="s">
        <v>1250</v>
      </c>
      <c r="F496" s="13">
        <v>-39.364035087719301</v>
      </c>
    </row>
    <row r="497" spans="1:6">
      <c r="A497" s="7" t="s">
        <v>1251</v>
      </c>
      <c r="B497" s="7">
        <v>-27.712871289999999</v>
      </c>
      <c r="C497" s="12" t="s">
        <v>1148</v>
      </c>
      <c r="D497" s="7">
        <v>-26.673143874989901</v>
      </c>
      <c r="E497" s="12" t="s">
        <v>1252</v>
      </c>
      <c r="F497" s="13">
        <v>-40.254988913525501</v>
      </c>
    </row>
    <row r="498" spans="1:6">
      <c r="A498" s="7" t="s">
        <v>1253</v>
      </c>
      <c r="B498" s="7">
        <v>-63.636363639999999</v>
      </c>
      <c r="C498" s="12" t="s">
        <v>878</v>
      </c>
      <c r="D498" s="7">
        <v>-55.595380326563102</v>
      </c>
      <c r="E498" s="12" t="s">
        <v>1254</v>
      </c>
      <c r="F498" s="13">
        <v>27.785090343424699</v>
      </c>
    </row>
    <row r="499" spans="1:6">
      <c r="A499" s="7" t="s">
        <v>1255</v>
      </c>
      <c r="B499" s="7">
        <v>-39.799004840000002</v>
      </c>
      <c r="C499" s="12" t="s">
        <v>1151</v>
      </c>
      <c r="D499" s="7">
        <v>-36.635944700460797</v>
      </c>
      <c r="E499" s="12" t="s">
        <v>1256</v>
      </c>
      <c r="F499" s="13">
        <v>29.695121951219502</v>
      </c>
    </row>
    <row r="500" spans="1:6">
      <c r="A500" s="7" t="s">
        <v>1257</v>
      </c>
      <c r="B500" s="7">
        <v>-46.728971960000003</v>
      </c>
      <c r="C500" s="12" t="s">
        <v>1258</v>
      </c>
      <c r="D500" s="7">
        <v>-35.748792270531403</v>
      </c>
      <c r="E500" s="12" t="s">
        <v>1259</v>
      </c>
      <c r="F500" s="13">
        <v>-43.340163934426201</v>
      </c>
    </row>
    <row r="501" spans="1:6">
      <c r="A501" s="7" t="s">
        <v>1260</v>
      </c>
      <c r="B501" s="7">
        <v>47.540983609999998</v>
      </c>
      <c r="C501" s="12" t="s">
        <v>1261</v>
      </c>
      <c r="D501" s="7">
        <v>-31.6239316239316</v>
      </c>
      <c r="E501" s="12" t="s">
        <v>1262</v>
      </c>
      <c r="F501" s="13">
        <v>45.762711864406803</v>
      </c>
    </row>
    <row r="502" spans="1:6">
      <c r="A502" s="7" t="s">
        <v>1263</v>
      </c>
      <c r="B502" s="7">
        <v>-34.58498024</v>
      </c>
      <c r="C502" s="12" t="s">
        <v>1264</v>
      </c>
      <c r="D502" s="7">
        <v>-36.538461538461497</v>
      </c>
      <c r="E502" s="12" t="s">
        <v>1265</v>
      </c>
      <c r="F502" s="13">
        <v>-51.485148514851502</v>
      </c>
    </row>
    <row r="503" spans="1:6">
      <c r="A503" s="7" t="s">
        <v>1266</v>
      </c>
      <c r="B503" s="7">
        <v>-40.54753977</v>
      </c>
      <c r="C503" s="12" t="s">
        <v>1267</v>
      </c>
      <c r="D503" s="7">
        <v>30.882717579965298</v>
      </c>
      <c r="E503" s="12" t="s">
        <v>1268</v>
      </c>
      <c r="F503" s="13">
        <v>-31.9298245614035</v>
      </c>
    </row>
    <row r="504" spans="1:6">
      <c r="A504" s="7" t="s">
        <v>1269</v>
      </c>
      <c r="B504" s="7">
        <v>48.373850869999998</v>
      </c>
      <c r="C504" s="12" t="s">
        <v>1160</v>
      </c>
      <c r="D504" s="7">
        <v>-56.060606060606098</v>
      </c>
      <c r="E504" s="12" t="s">
        <v>1270</v>
      </c>
      <c r="F504" s="13">
        <v>-29.497016197783498</v>
      </c>
    </row>
    <row r="505" spans="1:6">
      <c r="A505" s="7" t="s">
        <v>1271</v>
      </c>
      <c r="B505" s="7">
        <v>-30.508048290000001</v>
      </c>
      <c r="C505" s="12" t="s">
        <v>1272</v>
      </c>
      <c r="D505" s="7">
        <v>-33.911231111742701</v>
      </c>
      <c r="E505" s="12" t="s">
        <v>1273</v>
      </c>
      <c r="F505" s="13">
        <v>-45.918367346938801</v>
      </c>
    </row>
    <row r="506" spans="1:6">
      <c r="A506" s="7" t="s">
        <v>1274</v>
      </c>
      <c r="B506" s="7">
        <v>32.786885249999997</v>
      </c>
      <c r="C506" s="12" t="s">
        <v>1275</v>
      </c>
      <c r="D506" s="7">
        <v>-25.615763546798</v>
      </c>
      <c r="E506" s="12" t="s">
        <v>1276</v>
      </c>
      <c r="F506" s="13">
        <v>34.708205353225097</v>
      </c>
    </row>
    <row r="507" spans="1:6">
      <c r="A507" s="7" t="s">
        <v>1277</v>
      </c>
      <c r="B507" s="7">
        <v>-44.67951807</v>
      </c>
      <c r="C507" s="12" t="s">
        <v>1278</v>
      </c>
      <c r="D507" s="7">
        <v>-30.036630036630001</v>
      </c>
      <c r="E507" s="12" t="s">
        <v>965</v>
      </c>
      <c r="F507" s="13">
        <v>-74.603174603174594</v>
      </c>
    </row>
    <row r="508" spans="1:6">
      <c r="A508" s="7" t="s">
        <v>1279</v>
      </c>
      <c r="B508" s="7">
        <v>-28.536935140000001</v>
      </c>
      <c r="C508" s="12" t="s">
        <v>890</v>
      </c>
      <c r="D508" s="7">
        <v>-50.628204498173503</v>
      </c>
      <c r="E508" s="12" t="s">
        <v>1280</v>
      </c>
      <c r="F508" s="13">
        <v>-47.675004196743302</v>
      </c>
    </row>
    <row r="509" spans="1:6">
      <c r="A509" s="7" t="s">
        <v>1281</v>
      </c>
      <c r="B509" s="7">
        <v>40.317460320000002</v>
      </c>
      <c r="C509" s="12" t="s">
        <v>892</v>
      </c>
      <c r="D509" s="7">
        <v>-28.844133807369101</v>
      </c>
      <c r="E509" s="12" t="s">
        <v>1282</v>
      </c>
      <c r="F509" s="13">
        <v>-53.571428571428598</v>
      </c>
    </row>
    <row r="510" spans="1:6">
      <c r="A510" s="7" t="s">
        <v>1283</v>
      </c>
      <c r="B510" s="7">
        <v>28.571428569999998</v>
      </c>
      <c r="C510" s="12" t="s">
        <v>1284</v>
      </c>
      <c r="D510" s="7">
        <v>38.554101987108602</v>
      </c>
      <c r="E510" s="12" t="s">
        <v>973</v>
      </c>
      <c r="F510" s="13">
        <v>-41.239316239316203</v>
      </c>
    </row>
    <row r="511" spans="1:6">
      <c r="A511" s="7" t="s">
        <v>1285</v>
      </c>
      <c r="B511" s="7">
        <v>-37.422628109999998</v>
      </c>
      <c r="C511" s="12" t="s">
        <v>1167</v>
      </c>
      <c r="D511" s="7">
        <v>26.5486725663717</v>
      </c>
      <c r="E511" s="12" t="s">
        <v>1286</v>
      </c>
      <c r="F511" s="13">
        <v>-28.429798885846498</v>
      </c>
    </row>
    <row r="512" spans="1:6">
      <c r="A512" s="7" t="s">
        <v>1287</v>
      </c>
      <c r="B512" s="7">
        <v>-37.30769231</v>
      </c>
      <c r="C512" s="12" t="s">
        <v>1288</v>
      </c>
      <c r="D512" s="7">
        <v>27.5298763912397</v>
      </c>
      <c r="E512" s="12" t="s">
        <v>1289</v>
      </c>
      <c r="F512" s="13">
        <v>-54.900713730478401</v>
      </c>
    </row>
    <row r="513" spans="1:6">
      <c r="A513" s="7" t="s">
        <v>1290</v>
      </c>
      <c r="B513" s="7">
        <v>-33.673593869999998</v>
      </c>
      <c r="C513" s="12" t="s">
        <v>1176</v>
      </c>
      <c r="D513" s="7">
        <v>-31.3935606308488</v>
      </c>
      <c r="E513" s="12" t="s">
        <v>982</v>
      </c>
      <c r="F513" s="13">
        <v>48.818897637795303</v>
      </c>
    </row>
    <row r="514" spans="1:6">
      <c r="A514" s="7" t="s">
        <v>1291</v>
      </c>
      <c r="B514" s="7">
        <v>45.489367319999999</v>
      </c>
      <c r="C514" s="12" t="s">
        <v>1292</v>
      </c>
      <c r="D514" s="7">
        <v>-75</v>
      </c>
      <c r="E514" s="12" t="s">
        <v>1293</v>
      </c>
      <c r="F514" s="13">
        <v>40.476190476190503</v>
      </c>
    </row>
    <row r="515" spans="1:6">
      <c r="A515" s="7" t="s">
        <v>1294</v>
      </c>
      <c r="B515" s="7">
        <v>-33.333333330000002</v>
      </c>
      <c r="C515" s="12" t="s">
        <v>1295</v>
      </c>
      <c r="D515" s="7">
        <v>-41.143110323438201</v>
      </c>
      <c r="E515" s="12" t="s">
        <v>1296</v>
      </c>
      <c r="F515" s="13">
        <v>-30.779610194902599</v>
      </c>
    </row>
    <row r="516" spans="1:6">
      <c r="A516" s="7" t="s">
        <v>1297</v>
      </c>
      <c r="B516" s="7">
        <v>44.468313639999998</v>
      </c>
      <c r="C516" s="12" t="s">
        <v>1298</v>
      </c>
      <c r="D516" s="7">
        <v>-25.575916230366499</v>
      </c>
      <c r="E516" s="12" t="s">
        <v>1299</v>
      </c>
      <c r="F516" s="13">
        <v>-75.925925925925895</v>
      </c>
    </row>
    <row r="517" spans="1:6">
      <c r="A517" s="7" t="s">
        <v>1300</v>
      </c>
      <c r="B517" s="7">
        <v>33.313354109999999</v>
      </c>
      <c r="C517" s="12" t="s">
        <v>899</v>
      </c>
      <c r="D517" s="7">
        <v>-26.628481581311799</v>
      </c>
      <c r="E517" s="12" t="s">
        <v>1301</v>
      </c>
      <c r="F517" s="13">
        <v>-30.982201713908999</v>
      </c>
    </row>
    <row r="518" spans="1:6">
      <c r="A518" s="7" t="s">
        <v>1302</v>
      </c>
      <c r="B518" s="7">
        <v>-47.272727269999997</v>
      </c>
      <c r="C518" s="12" t="s">
        <v>903</v>
      </c>
      <c r="D518" s="7">
        <v>44.310451453308602</v>
      </c>
      <c r="E518" s="12" t="s">
        <v>1303</v>
      </c>
      <c r="F518" s="13">
        <v>42.246642246642203</v>
      </c>
    </row>
    <row r="519" spans="1:6">
      <c r="A519" s="7" t="s">
        <v>1304</v>
      </c>
      <c r="B519" s="7">
        <v>43.151348130000002</v>
      </c>
      <c r="C519" s="12" t="s">
        <v>1305</v>
      </c>
      <c r="D519" s="7">
        <v>-25.531401296222899</v>
      </c>
      <c r="E519" s="12" t="s">
        <v>986</v>
      </c>
      <c r="F519" s="13">
        <v>-37.662337662337698</v>
      </c>
    </row>
    <row r="520" spans="1:6">
      <c r="A520" s="7" t="s">
        <v>1306</v>
      </c>
      <c r="B520" s="7">
        <v>-47.886089810000001</v>
      </c>
      <c r="C520" s="12" t="s">
        <v>1307</v>
      </c>
      <c r="D520" s="7">
        <v>-28.4815784088829</v>
      </c>
      <c r="E520" s="12" t="s">
        <v>1308</v>
      </c>
      <c r="F520" s="13">
        <v>-47.747747747747802</v>
      </c>
    </row>
    <row r="521" spans="1:6">
      <c r="A521" s="7" t="s">
        <v>1309</v>
      </c>
      <c r="B521" s="7">
        <v>-37.513426420000002</v>
      </c>
      <c r="C521" s="12" t="s">
        <v>1310</v>
      </c>
      <c r="D521" s="7">
        <v>-57.613168724279802</v>
      </c>
      <c r="E521" s="12" t="s">
        <v>1311</v>
      </c>
      <c r="F521" s="13">
        <v>-55.357142857142897</v>
      </c>
    </row>
    <row r="522" spans="1:6">
      <c r="A522" s="7" t="s">
        <v>1312</v>
      </c>
      <c r="B522" s="7">
        <v>27.11160005</v>
      </c>
      <c r="C522" s="12" t="s">
        <v>1186</v>
      </c>
      <c r="D522" s="7">
        <v>-37.709443099273599</v>
      </c>
      <c r="E522" s="12" t="s">
        <v>1313</v>
      </c>
      <c r="F522" s="13">
        <v>51.282051282051299</v>
      </c>
    </row>
    <row r="523" spans="1:6">
      <c r="A523" s="7" t="s">
        <v>1314</v>
      </c>
      <c r="B523" s="7">
        <v>-36.363636360000001</v>
      </c>
      <c r="C523" s="12" t="s">
        <v>1315</v>
      </c>
      <c r="D523" s="7">
        <v>-29.908170243251199</v>
      </c>
      <c r="E523" s="12" t="s">
        <v>993</v>
      </c>
      <c r="F523" s="13">
        <v>-45.675549322113099</v>
      </c>
    </row>
    <row r="524" spans="1:6">
      <c r="A524" s="7" t="s">
        <v>1316</v>
      </c>
      <c r="B524" s="7">
        <v>-28.14392277</v>
      </c>
      <c r="C524" s="12" t="s">
        <v>905</v>
      </c>
      <c r="D524" s="7">
        <v>-35.337772229157999</v>
      </c>
      <c r="E524" s="12" t="s">
        <v>1317</v>
      </c>
      <c r="F524" s="13">
        <v>-29.3485793485793</v>
      </c>
    </row>
    <row r="525" spans="1:6">
      <c r="A525" s="7" t="s">
        <v>1318</v>
      </c>
      <c r="B525" s="7">
        <v>26.805555559999998</v>
      </c>
      <c r="C525" s="12" t="s">
        <v>1319</v>
      </c>
      <c r="D525" s="7">
        <v>-29.843430905377801</v>
      </c>
      <c r="E525" s="12" t="s">
        <v>1320</v>
      </c>
      <c r="F525" s="13">
        <v>-36.363636363636402</v>
      </c>
    </row>
    <row r="526" spans="1:6">
      <c r="A526" s="7" t="s">
        <v>1321</v>
      </c>
      <c r="B526" s="7">
        <v>56</v>
      </c>
      <c r="C526" s="12" t="s">
        <v>1322</v>
      </c>
      <c r="D526" s="7">
        <v>-25.883575883575901</v>
      </c>
      <c r="E526" s="12" t="s">
        <v>1323</v>
      </c>
      <c r="F526" s="13">
        <v>-33.3333333333333</v>
      </c>
    </row>
    <row r="527" spans="1:6">
      <c r="A527" s="7" t="s">
        <v>1324</v>
      </c>
      <c r="B527" s="7">
        <v>-48.002549940000002</v>
      </c>
      <c r="C527" s="12" t="s">
        <v>917</v>
      </c>
      <c r="D527" s="7">
        <v>-35.704416400320703</v>
      </c>
      <c r="E527" s="12" t="s">
        <v>1325</v>
      </c>
      <c r="F527" s="13">
        <v>-25.272727272727298</v>
      </c>
    </row>
    <row r="528" spans="1:6">
      <c r="A528" s="7" t="s">
        <v>1326</v>
      </c>
      <c r="B528" s="7">
        <v>-48.870366310000001</v>
      </c>
      <c r="C528" s="12" t="s">
        <v>1327</v>
      </c>
      <c r="D528" s="7">
        <v>-36.170212765957501</v>
      </c>
      <c r="E528" s="12" t="s">
        <v>1000</v>
      </c>
      <c r="F528" s="13">
        <v>-26.843515789037401</v>
      </c>
    </row>
    <row r="529" spans="1:6">
      <c r="A529" s="7" t="s">
        <v>1328</v>
      </c>
      <c r="B529" s="7">
        <v>-45.657277000000001</v>
      </c>
      <c r="C529" s="12" t="s">
        <v>1212</v>
      </c>
      <c r="D529" s="7">
        <v>-33.580105601299699</v>
      </c>
      <c r="E529" s="12" t="s">
        <v>1002</v>
      </c>
      <c r="F529" s="13">
        <v>-39.395675650788199</v>
      </c>
    </row>
    <row r="530" spans="1:6">
      <c r="A530" s="7" t="s">
        <v>1329</v>
      </c>
      <c r="B530" s="7">
        <v>-32.116402119999997</v>
      </c>
      <c r="C530" s="12" t="s">
        <v>919</v>
      </c>
      <c r="D530" s="7">
        <v>-26.321097216619599</v>
      </c>
      <c r="E530" s="12" t="s">
        <v>1007</v>
      </c>
      <c r="F530" s="13">
        <v>-51.419314641744499</v>
      </c>
    </row>
    <row r="531" spans="1:6">
      <c r="A531" s="7" t="s">
        <v>1330</v>
      </c>
      <c r="B531" s="7">
        <v>47.916666669999998</v>
      </c>
      <c r="C531" s="12" t="s">
        <v>1331</v>
      </c>
      <c r="D531" s="7">
        <v>27.0727040816327</v>
      </c>
      <c r="E531" s="12" t="s">
        <v>1009</v>
      </c>
      <c r="F531" s="13">
        <v>-43.181818181818201</v>
      </c>
    </row>
    <row r="532" spans="1:6">
      <c r="A532" s="7" t="s">
        <v>1332</v>
      </c>
      <c r="B532" s="7">
        <v>-28.71621622</v>
      </c>
      <c r="C532" s="12" t="s">
        <v>1214</v>
      </c>
      <c r="D532" s="7">
        <v>-38.738738738738697</v>
      </c>
      <c r="E532" s="12" t="s">
        <v>1013</v>
      </c>
      <c r="F532" s="13">
        <v>25.5870790788689</v>
      </c>
    </row>
    <row r="533" spans="1:6">
      <c r="A533" s="7" t="s">
        <v>1333</v>
      </c>
      <c r="B533" s="7">
        <v>-36.032796320000003</v>
      </c>
      <c r="C533" s="12" t="s">
        <v>1334</v>
      </c>
      <c r="D533" s="7">
        <v>-49.253731343283597</v>
      </c>
      <c r="E533" s="12" t="s">
        <v>1015</v>
      </c>
      <c r="F533" s="13">
        <v>-44.390697022276001</v>
      </c>
    </row>
    <row r="534" spans="1:6">
      <c r="A534" s="7" t="s">
        <v>1335</v>
      </c>
      <c r="B534" s="7">
        <v>-28.760986970000001</v>
      </c>
      <c r="C534" s="12" t="s">
        <v>926</v>
      </c>
      <c r="D534" s="7">
        <v>-30.46875</v>
      </c>
      <c r="E534" s="12" t="s">
        <v>1336</v>
      </c>
      <c r="F534" s="13">
        <v>-29.9345980420035</v>
      </c>
    </row>
    <row r="535" spans="1:6">
      <c r="A535" s="7" t="s">
        <v>1337</v>
      </c>
      <c r="B535" s="7">
        <v>-28.030303029999999</v>
      </c>
      <c r="C535" s="12" t="s">
        <v>932</v>
      </c>
      <c r="D535" s="7">
        <v>37.142857142857103</v>
      </c>
      <c r="E535" s="12" t="s">
        <v>1338</v>
      </c>
      <c r="F535" s="13">
        <v>-36.955460646735801</v>
      </c>
    </row>
    <row r="536" spans="1:6">
      <c r="A536" s="7" t="s">
        <v>1339</v>
      </c>
      <c r="B536" s="7">
        <v>-41.071428570000002</v>
      </c>
      <c r="C536" s="12" t="s">
        <v>1232</v>
      </c>
      <c r="D536" s="7">
        <v>-31.035884333991401</v>
      </c>
      <c r="E536" s="12" t="s">
        <v>1340</v>
      </c>
      <c r="F536" s="13">
        <v>67.959183673469397</v>
      </c>
    </row>
    <row r="537" spans="1:6">
      <c r="A537" s="7" t="s">
        <v>1341</v>
      </c>
      <c r="B537" s="7">
        <v>-49.333333330000002</v>
      </c>
      <c r="C537" s="12" t="s">
        <v>940</v>
      </c>
      <c r="D537" s="7">
        <v>-25.734042183536602</v>
      </c>
      <c r="E537" s="12" t="s">
        <v>1342</v>
      </c>
      <c r="F537" s="13">
        <v>-32.783787919810699</v>
      </c>
    </row>
    <row r="538" spans="1:6">
      <c r="A538" s="7" t="s">
        <v>1343</v>
      </c>
      <c r="B538" s="7">
        <v>-32.870967739999998</v>
      </c>
      <c r="C538" s="12" t="s">
        <v>1238</v>
      </c>
      <c r="D538" s="7">
        <v>-39.482200647249201</v>
      </c>
      <c r="E538" s="12" t="s">
        <v>1035</v>
      </c>
      <c r="F538" s="13">
        <v>38.095238095238102</v>
      </c>
    </row>
    <row r="539" spans="1:6">
      <c r="A539" s="7" t="s">
        <v>1344</v>
      </c>
      <c r="B539" s="7">
        <v>-42.857142860000003</v>
      </c>
      <c r="C539" s="12" t="s">
        <v>1345</v>
      </c>
      <c r="D539" s="7">
        <v>-33.3333333333333</v>
      </c>
      <c r="E539" s="12" t="s">
        <v>1037</v>
      </c>
      <c r="F539" s="13">
        <v>-30.2083333333333</v>
      </c>
    </row>
    <row r="540" spans="1:6">
      <c r="A540" s="7" t="s">
        <v>1346</v>
      </c>
      <c r="B540" s="7">
        <v>40</v>
      </c>
      <c r="C540" s="12" t="s">
        <v>1347</v>
      </c>
      <c r="D540" s="7">
        <v>-30.478051604965099</v>
      </c>
      <c r="E540" s="12" t="s">
        <v>1348</v>
      </c>
      <c r="F540" s="13">
        <v>-28.3783783783784</v>
      </c>
    </row>
    <row r="541" spans="1:6">
      <c r="A541" s="7" t="s">
        <v>1349</v>
      </c>
      <c r="B541" s="7">
        <v>65.517241380000002</v>
      </c>
      <c r="C541" s="12" t="s">
        <v>1350</v>
      </c>
      <c r="D541" s="7">
        <v>-33.568904593639601</v>
      </c>
      <c r="E541" s="12" t="s">
        <v>1042</v>
      </c>
      <c r="F541" s="13">
        <v>-33.425665243847099</v>
      </c>
    </row>
    <row r="542" spans="1:6">
      <c r="A542" s="7" t="s">
        <v>1351</v>
      </c>
      <c r="B542" s="7">
        <v>36.785714290000001</v>
      </c>
      <c r="C542" s="12" t="s">
        <v>1241</v>
      </c>
      <c r="D542" s="7">
        <v>-34.494685724757197</v>
      </c>
      <c r="E542" s="12" t="s">
        <v>1352</v>
      </c>
      <c r="F542" s="13">
        <v>-35.220325166432701</v>
      </c>
    </row>
    <row r="543" spans="1:6">
      <c r="A543" s="7" t="s">
        <v>1353</v>
      </c>
      <c r="B543" s="7">
        <v>-56.52173913</v>
      </c>
      <c r="C543" s="12" t="s">
        <v>945</v>
      </c>
      <c r="D543" s="7">
        <v>-42.268041237113401</v>
      </c>
      <c r="E543" s="12" t="s">
        <v>1044</v>
      </c>
      <c r="F543" s="13">
        <v>-26.162790697674399</v>
      </c>
    </row>
    <row r="544" spans="1:6">
      <c r="A544" s="7" t="s">
        <v>1354</v>
      </c>
      <c r="B544" s="7">
        <v>-27.421226000000001</v>
      </c>
      <c r="C544" s="12" t="s">
        <v>1355</v>
      </c>
      <c r="D544" s="7">
        <v>-31.395348837209301</v>
      </c>
      <c r="E544" s="12" t="s">
        <v>1356</v>
      </c>
      <c r="F544" s="13">
        <v>-48.243780759118202</v>
      </c>
    </row>
    <row r="545" spans="1:6">
      <c r="A545" s="7" t="s">
        <v>1357</v>
      </c>
      <c r="B545" s="7">
        <v>-35.108871999999998</v>
      </c>
      <c r="C545" s="12" t="s">
        <v>1244</v>
      </c>
      <c r="D545" s="7">
        <v>25.621500559910402</v>
      </c>
      <c r="E545" s="12" t="s">
        <v>1047</v>
      </c>
      <c r="F545" s="13">
        <v>-28.508771929824601</v>
      </c>
    </row>
    <row r="546" spans="1:6">
      <c r="A546" s="7" t="s">
        <v>1358</v>
      </c>
      <c r="B546" s="7">
        <v>-33.167701860000001</v>
      </c>
      <c r="C546" s="12" t="s">
        <v>952</v>
      </c>
      <c r="D546" s="7">
        <v>-26.449275362318801</v>
      </c>
      <c r="E546" s="12" t="s">
        <v>1359</v>
      </c>
      <c r="F546" s="13">
        <v>-30.397992530345501</v>
      </c>
    </row>
    <row r="547" spans="1:6">
      <c r="A547" s="7" t="s">
        <v>1360</v>
      </c>
      <c r="B547" s="7">
        <v>-26.632645050000001</v>
      </c>
      <c r="C547" s="12" t="s">
        <v>1361</v>
      </c>
      <c r="D547" s="7">
        <v>-26.1904761904762</v>
      </c>
      <c r="E547" s="12" t="s">
        <v>1362</v>
      </c>
      <c r="F547" s="13">
        <v>-42.029368091074097</v>
      </c>
    </row>
    <row r="548" spans="1:6">
      <c r="A548" s="7" t="s">
        <v>1363</v>
      </c>
      <c r="B548" s="7">
        <v>27.17314549</v>
      </c>
      <c r="C548" s="12" t="s">
        <v>1364</v>
      </c>
      <c r="D548" s="7">
        <v>-33.3333333333333</v>
      </c>
      <c r="E548" s="12" t="s">
        <v>1365</v>
      </c>
      <c r="F548" s="13">
        <v>-29.182602174728199</v>
      </c>
    </row>
    <row r="549" spans="1:6">
      <c r="A549" s="7" t="s">
        <v>1366</v>
      </c>
      <c r="B549" s="7">
        <v>27.432432429999999</v>
      </c>
      <c r="C549" s="12" t="s">
        <v>1250</v>
      </c>
      <c r="D549" s="7">
        <v>-32.629665622862902</v>
      </c>
      <c r="E549" s="12" t="s">
        <v>1367</v>
      </c>
      <c r="F549" s="13">
        <v>-33.507853403141397</v>
      </c>
    </row>
    <row r="550" spans="1:6">
      <c r="A550" s="7" t="s">
        <v>1368</v>
      </c>
      <c r="B550" s="7">
        <v>-45.74142157</v>
      </c>
      <c r="C550" s="12" t="s">
        <v>1369</v>
      </c>
      <c r="D550" s="7">
        <v>-46.969696969696997</v>
      </c>
      <c r="E550" s="12" t="s">
        <v>1056</v>
      </c>
      <c r="F550" s="13">
        <v>-29.310344827586199</v>
      </c>
    </row>
    <row r="551" spans="1:6">
      <c r="A551" s="7" t="s">
        <v>1370</v>
      </c>
      <c r="B551" s="7">
        <v>-31.707317069999998</v>
      </c>
      <c r="C551" s="12" t="s">
        <v>954</v>
      </c>
      <c r="D551" s="7">
        <v>-34.789029535864998</v>
      </c>
      <c r="E551" s="12" t="s">
        <v>1058</v>
      </c>
      <c r="F551" s="13">
        <v>-28.5326086956522</v>
      </c>
    </row>
    <row r="552" spans="1:6">
      <c r="A552" s="7" t="s">
        <v>1371</v>
      </c>
      <c r="B552" s="7">
        <v>-26.227954369999999</v>
      </c>
      <c r="C552" s="12" t="s">
        <v>1259</v>
      </c>
      <c r="D552" s="7">
        <v>-66.641641641641598</v>
      </c>
      <c r="E552" s="12" t="s">
        <v>1060</v>
      </c>
      <c r="F552" s="13">
        <v>42.2011385199241</v>
      </c>
    </row>
    <row r="553" spans="1:6">
      <c r="A553" s="7" t="s">
        <v>1372</v>
      </c>
      <c r="B553" s="7">
        <v>-39.622641510000001</v>
      </c>
      <c r="C553" s="12" t="s">
        <v>1262</v>
      </c>
      <c r="D553" s="7">
        <v>-41.098183745242601</v>
      </c>
      <c r="E553" s="12" t="s">
        <v>1065</v>
      </c>
      <c r="F553" s="13">
        <v>-31.096531868422801</v>
      </c>
    </row>
    <row r="554" spans="1:6">
      <c r="A554" s="7" t="s">
        <v>1373</v>
      </c>
      <c r="B554" s="7">
        <v>-37.406156160000002</v>
      </c>
      <c r="C554" s="12" t="s">
        <v>1270</v>
      </c>
      <c r="D554" s="7">
        <v>-31.958294428882699</v>
      </c>
      <c r="E554" s="12" t="s">
        <v>1374</v>
      </c>
      <c r="F554" s="13">
        <v>29.0322580645161</v>
      </c>
    </row>
    <row r="555" spans="1:6">
      <c r="A555" s="7" t="s">
        <v>1375</v>
      </c>
      <c r="B555" s="7">
        <v>-29.026036640000001</v>
      </c>
      <c r="C555" s="12" t="s">
        <v>1376</v>
      </c>
      <c r="D555" s="7">
        <v>-31.793978254809002</v>
      </c>
      <c r="E555" s="12" t="s">
        <v>1377</v>
      </c>
      <c r="F555" s="13">
        <v>29.0322580645161</v>
      </c>
    </row>
    <row r="556" spans="1:6">
      <c r="A556" s="7" t="s">
        <v>1378</v>
      </c>
      <c r="B556" s="7">
        <v>-26.021164020000001</v>
      </c>
      <c r="C556" s="12" t="s">
        <v>1379</v>
      </c>
      <c r="D556" s="7">
        <v>-44.0104166666667</v>
      </c>
      <c r="E556" s="12" t="s">
        <v>1380</v>
      </c>
      <c r="F556" s="13">
        <v>32.882882882882903</v>
      </c>
    </row>
    <row r="557" spans="1:6">
      <c r="A557" s="7" t="s">
        <v>1381</v>
      </c>
      <c r="B557" s="7">
        <v>26.83170793</v>
      </c>
      <c r="C557" s="12" t="s">
        <v>1382</v>
      </c>
      <c r="D557" s="7">
        <v>-48.039215686274503</v>
      </c>
      <c r="E557" s="12" t="s">
        <v>1383</v>
      </c>
      <c r="F557" s="13">
        <v>-26.470588235294102</v>
      </c>
    </row>
    <row r="558" spans="1:6">
      <c r="A558" s="7" t="s">
        <v>1384</v>
      </c>
      <c r="B558" s="7">
        <v>-37.096774189999998</v>
      </c>
      <c r="C558" s="12" t="s">
        <v>1385</v>
      </c>
      <c r="D558" s="7">
        <v>-25.631756865682402</v>
      </c>
      <c r="E558" s="12" t="s">
        <v>1069</v>
      </c>
      <c r="F558" s="13">
        <v>-25.333649214246201</v>
      </c>
    </row>
    <row r="559" spans="1:6">
      <c r="A559" s="7" t="s">
        <v>1386</v>
      </c>
      <c r="B559" s="7">
        <v>-32.415756999999999</v>
      </c>
      <c r="C559" s="12" t="s">
        <v>965</v>
      </c>
      <c r="D559" s="7">
        <v>-53.086419753086403</v>
      </c>
      <c r="E559" s="12" t="s">
        <v>1387</v>
      </c>
      <c r="F559" s="13">
        <v>-26.9506883987804</v>
      </c>
    </row>
    <row r="560" spans="1:6">
      <c r="A560" s="7" t="s">
        <v>1388</v>
      </c>
      <c r="B560" s="7">
        <v>-27.29617721</v>
      </c>
      <c r="C560" s="12" t="s">
        <v>1280</v>
      </c>
      <c r="D560" s="7">
        <v>-42.635856339207898</v>
      </c>
      <c r="E560" s="12" t="s">
        <v>1070</v>
      </c>
      <c r="F560" s="13">
        <v>-43.3734939759036</v>
      </c>
    </row>
    <row r="561" spans="1:6">
      <c r="A561" s="7" t="s">
        <v>1389</v>
      </c>
      <c r="B561" s="7">
        <v>32.5</v>
      </c>
      <c r="C561" s="12" t="s">
        <v>1390</v>
      </c>
      <c r="D561" s="7">
        <v>-31.0632183908046</v>
      </c>
      <c r="E561" s="12" t="s">
        <v>1391</v>
      </c>
      <c r="F561" s="13">
        <v>-35.386970970311197</v>
      </c>
    </row>
    <row r="562" spans="1:6">
      <c r="A562" s="7" t="s">
        <v>1392</v>
      </c>
      <c r="B562" s="7">
        <v>-66.183574879999995</v>
      </c>
      <c r="C562" s="12" t="s">
        <v>1393</v>
      </c>
      <c r="D562" s="7">
        <v>-30.702472807736001</v>
      </c>
      <c r="E562" s="12" t="s">
        <v>1075</v>
      </c>
      <c r="F562" s="13">
        <v>-27.4509803921569</v>
      </c>
    </row>
    <row r="563" spans="1:6">
      <c r="A563" s="7" t="s">
        <v>1394</v>
      </c>
      <c r="B563" s="7">
        <v>-45.556715509999997</v>
      </c>
      <c r="C563" s="12" t="s">
        <v>1395</v>
      </c>
      <c r="D563" s="7">
        <v>-56.603773584905703</v>
      </c>
      <c r="E563" s="12" t="s">
        <v>1396</v>
      </c>
      <c r="F563" s="13">
        <v>-34.7826086956522</v>
      </c>
    </row>
    <row r="564" spans="1:6">
      <c r="A564" s="7" t="s">
        <v>1397</v>
      </c>
      <c r="B564" s="7">
        <v>36.547266360000002</v>
      </c>
      <c r="C564" s="12" t="s">
        <v>1282</v>
      </c>
      <c r="D564" s="7">
        <v>-43.0111667308433</v>
      </c>
      <c r="E564" s="12" t="s">
        <v>1078</v>
      </c>
      <c r="F564" s="13">
        <v>-44.390697022276001</v>
      </c>
    </row>
    <row r="565" spans="1:6">
      <c r="A565" s="7" t="s">
        <v>1398</v>
      </c>
      <c r="B565" s="7">
        <v>-26.467563420000001</v>
      </c>
      <c r="C565" s="12" t="s">
        <v>1399</v>
      </c>
      <c r="D565" s="7">
        <v>26.391326794011398</v>
      </c>
      <c r="E565" s="12" t="s">
        <v>1400</v>
      </c>
      <c r="F565" s="13">
        <v>-86.011904761904802</v>
      </c>
    </row>
    <row r="566" spans="1:6">
      <c r="A566" s="7" t="s">
        <v>1401</v>
      </c>
      <c r="B566" s="7">
        <v>55.882352939999997</v>
      </c>
      <c r="C566" s="12" t="s">
        <v>1402</v>
      </c>
      <c r="D566" s="7">
        <v>-44.473546359350401</v>
      </c>
      <c r="E566" s="12" t="s">
        <v>1403</v>
      </c>
      <c r="F566" s="13">
        <v>-33.064516129032299</v>
      </c>
    </row>
    <row r="567" spans="1:6">
      <c r="A567" s="7" t="s">
        <v>1404</v>
      </c>
      <c r="B567" s="7">
        <v>44.07368546</v>
      </c>
      <c r="C567" s="12" t="s">
        <v>1405</v>
      </c>
      <c r="D567" s="7">
        <v>-33.789392669149699</v>
      </c>
      <c r="E567" s="12" t="s">
        <v>1406</v>
      </c>
      <c r="F567" s="13">
        <v>-28.8194444444444</v>
      </c>
    </row>
    <row r="568" spans="1:6">
      <c r="A568" s="7" t="s">
        <v>1407</v>
      </c>
      <c r="B568" s="7">
        <v>30.312339990000002</v>
      </c>
      <c r="C568" s="12" t="s">
        <v>973</v>
      </c>
      <c r="D568" s="7">
        <v>-29.0604697651174</v>
      </c>
      <c r="E568" s="12" t="s">
        <v>1408</v>
      </c>
      <c r="F568" s="13">
        <v>-64.934289127837502</v>
      </c>
    </row>
    <row r="569" spans="1:6">
      <c r="A569" s="7" t="s">
        <v>1409</v>
      </c>
      <c r="B569" s="7">
        <v>-31.41762452</v>
      </c>
      <c r="C569" s="12" t="s">
        <v>1286</v>
      </c>
      <c r="D569" s="7">
        <v>-30.0432933313079</v>
      </c>
      <c r="E569" s="12" t="s">
        <v>1410</v>
      </c>
      <c r="F569" s="13">
        <v>-28</v>
      </c>
    </row>
    <row r="570" spans="1:6">
      <c r="A570" s="7" t="s">
        <v>1411</v>
      </c>
      <c r="B570" s="7">
        <v>-40</v>
      </c>
      <c r="C570" s="12" t="s">
        <v>1412</v>
      </c>
      <c r="D570" s="7">
        <v>-49.4230075730256</v>
      </c>
      <c r="E570" s="12" t="s">
        <v>1413</v>
      </c>
      <c r="F570" s="13">
        <v>-25.340599455040898</v>
      </c>
    </row>
    <row r="571" spans="1:6">
      <c r="A571" s="7" t="s">
        <v>1414</v>
      </c>
      <c r="B571" s="7">
        <v>-30.537634409999999</v>
      </c>
      <c r="C571" s="12" t="s">
        <v>1415</v>
      </c>
      <c r="D571" s="7">
        <v>-40.303030303030297</v>
      </c>
      <c r="E571" s="12" t="s">
        <v>1086</v>
      </c>
      <c r="F571" s="13">
        <v>-30.662020905923299</v>
      </c>
    </row>
    <row r="572" spans="1:6">
      <c r="A572" s="7" t="s">
        <v>1416</v>
      </c>
      <c r="B572" s="7">
        <v>31.17752007</v>
      </c>
      <c r="C572" s="12" t="s">
        <v>975</v>
      </c>
      <c r="D572" s="7">
        <v>-27.272727272727298</v>
      </c>
      <c r="E572" s="12" t="s">
        <v>1417</v>
      </c>
      <c r="F572" s="13">
        <v>-46.2270930650377</v>
      </c>
    </row>
    <row r="573" spans="1:6">
      <c r="A573" s="7" t="s">
        <v>1418</v>
      </c>
      <c r="B573" s="7">
        <v>-55.813953490000003</v>
      </c>
      <c r="C573" s="12" t="s">
        <v>1419</v>
      </c>
      <c r="D573" s="7">
        <v>-27.1875</v>
      </c>
      <c r="E573" s="12" t="s">
        <v>1420</v>
      </c>
      <c r="F573" s="13">
        <v>-30.186301369862999</v>
      </c>
    </row>
    <row r="574" spans="1:6">
      <c r="A574" s="7" t="s">
        <v>1421</v>
      </c>
      <c r="B574" s="7">
        <v>-56.585368770000002</v>
      </c>
      <c r="C574" s="12" t="s">
        <v>982</v>
      </c>
      <c r="D574" s="7">
        <v>-31.856060606060598</v>
      </c>
      <c r="E574" s="12" t="s">
        <v>1422</v>
      </c>
      <c r="F574" s="13">
        <v>-35.350318471337602</v>
      </c>
    </row>
    <row r="575" spans="1:6">
      <c r="A575" s="7" t="s">
        <v>1423</v>
      </c>
      <c r="B575" s="7">
        <v>34.871794870000002</v>
      </c>
      <c r="C575" s="12" t="s">
        <v>1424</v>
      </c>
      <c r="D575" s="7">
        <v>-25.403225806451601</v>
      </c>
      <c r="E575" s="12" t="s">
        <v>1425</v>
      </c>
      <c r="F575" s="13">
        <v>-56.989247311828002</v>
      </c>
    </row>
    <row r="576" spans="1:6">
      <c r="A576" s="7" t="s">
        <v>1426</v>
      </c>
      <c r="B576" s="7">
        <v>-27.777777780000001</v>
      </c>
      <c r="C576" s="12" t="s">
        <v>1427</v>
      </c>
      <c r="D576" s="7">
        <v>-38.251366120218599</v>
      </c>
      <c r="E576" s="12" t="s">
        <v>1428</v>
      </c>
      <c r="F576" s="13">
        <v>-36.065573770491802</v>
      </c>
    </row>
    <row r="577" spans="1:6">
      <c r="A577" s="7" t="s">
        <v>1429</v>
      </c>
      <c r="B577" s="7">
        <v>25.59674588</v>
      </c>
      <c r="C577" s="12" t="s">
        <v>983</v>
      </c>
      <c r="D577" s="7">
        <v>27.8662519926234</v>
      </c>
      <c r="E577" s="12" t="s">
        <v>1430</v>
      </c>
      <c r="F577" s="13">
        <v>-30.838869867996099</v>
      </c>
    </row>
    <row r="578" spans="1:6">
      <c r="A578" s="7" t="s">
        <v>1431</v>
      </c>
      <c r="B578" s="7">
        <v>-39.240506330000002</v>
      </c>
      <c r="C578" s="12" t="s">
        <v>1301</v>
      </c>
      <c r="D578" s="7">
        <v>-28.550458715596299</v>
      </c>
      <c r="E578" s="12" t="s">
        <v>1432</v>
      </c>
      <c r="F578" s="13">
        <v>32.745392964638803</v>
      </c>
    </row>
    <row r="579" spans="1:6">
      <c r="A579" s="7" t="s">
        <v>1433</v>
      </c>
      <c r="B579" s="7">
        <v>43.835616440000003</v>
      </c>
      <c r="C579" s="12" t="s">
        <v>1303</v>
      </c>
      <c r="D579" s="7">
        <v>-42.5</v>
      </c>
      <c r="E579" s="12" t="s">
        <v>1434</v>
      </c>
      <c r="F579" s="13">
        <v>44.3050193050193</v>
      </c>
    </row>
    <row r="580" spans="1:6">
      <c r="A580" s="7" t="s">
        <v>1435</v>
      </c>
      <c r="B580" s="7">
        <v>-28.164308179999999</v>
      </c>
      <c r="C580" s="12" t="s">
        <v>1436</v>
      </c>
      <c r="D580" s="7">
        <v>-25.6410256410256</v>
      </c>
      <c r="E580" s="12" t="s">
        <v>1093</v>
      </c>
      <c r="F580" s="13">
        <v>-32.678446872820302</v>
      </c>
    </row>
    <row r="581" spans="1:6">
      <c r="A581" s="7" t="s">
        <v>1437</v>
      </c>
      <c r="B581" s="7">
        <v>42.012345680000003</v>
      </c>
      <c r="C581" s="12" t="s">
        <v>1438</v>
      </c>
      <c r="D581" s="7">
        <v>-32.258064516128997</v>
      </c>
      <c r="E581" s="12" t="s">
        <v>1439</v>
      </c>
      <c r="F581" s="13">
        <v>-30.104356352430301</v>
      </c>
    </row>
    <row r="582" spans="1:6">
      <c r="A582" s="7" t="s">
        <v>1440</v>
      </c>
      <c r="B582" s="7">
        <v>-30.6122449</v>
      </c>
      <c r="C582" s="12" t="s">
        <v>1313</v>
      </c>
      <c r="D582" s="7">
        <v>-32.023085802231599</v>
      </c>
      <c r="E582" s="12" t="s">
        <v>1441</v>
      </c>
      <c r="F582" s="13">
        <v>-27.884615384615401</v>
      </c>
    </row>
    <row r="583" spans="1:6">
      <c r="A583" s="7" t="s">
        <v>1442</v>
      </c>
      <c r="B583" s="7">
        <v>30.312339990000002</v>
      </c>
      <c r="C583" s="12" t="s">
        <v>990</v>
      </c>
      <c r="D583" s="7">
        <v>-31.256140997298001</v>
      </c>
      <c r="E583" s="12" t="s">
        <v>1443</v>
      </c>
      <c r="F583" s="13">
        <v>-41.248037676609101</v>
      </c>
    </row>
    <row r="584" spans="1:6">
      <c r="A584" s="7" t="s">
        <v>1444</v>
      </c>
      <c r="B584" s="7">
        <v>-27.835051549999999</v>
      </c>
      <c r="C584" s="12" t="s">
        <v>1445</v>
      </c>
      <c r="D584" s="7">
        <v>-62.319023569023599</v>
      </c>
      <c r="E584" s="12" t="s">
        <v>1100</v>
      </c>
      <c r="F584" s="13">
        <v>-26.042510321395401</v>
      </c>
    </row>
    <row r="585" spans="1:6">
      <c r="A585" s="7" t="s">
        <v>1446</v>
      </c>
      <c r="B585" s="7">
        <v>-43.27679449</v>
      </c>
      <c r="C585" s="12" t="s">
        <v>1447</v>
      </c>
      <c r="D585" s="7">
        <v>35.975928833071698</v>
      </c>
      <c r="E585" s="12" t="s">
        <v>1448</v>
      </c>
      <c r="F585" s="13">
        <v>-30.476190476190499</v>
      </c>
    </row>
    <row r="586" spans="1:6">
      <c r="A586" s="7" t="s">
        <v>1449</v>
      </c>
      <c r="B586" s="7">
        <v>-28.98947368</v>
      </c>
      <c r="C586" s="12" t="s">
        <v>993</v>
      </c>
      <c r="D586" s="7">
        <v>-56.724941724941701</v>
      </c>
      <c r="E586" s="12" t="s">
        <v>1450</v>
      </c>
      <c r="F586" s="13">
        <v>32.4675324675325</v>
      </c>
    </row>
    <row r="587" spans="1:6">
      <c r="A587" s="7" t="s">
        <v>1451</v>
      </c>
      <c r="B587" s="7">
        <v>-37.861084060000003</v>
      </c>
      <c r="C587" s="12" t="s">
        <v>1317</v>
      </c>
      <c r="D587" s="7">
        <v>-50.061576354679801</v>
      </c>
      <c r="E587" s="12" t="s">
        <v>1452</v>
      </c>
      <c r="F587" s="13">
        <v>-40.845070422535201</v>
      </c>
    </row>
    <row r="588" spans="1:6">
      <c r="A588" s="7" t="s">
        <v>1453</v>
      </c>
      <c r="B588" s="7">
        <v>-51.234567900000002</v>
      </c>
      <c r="C588" s="12" t="s">
        <v>1454</v>
      </c>
      <c r="D588" s="7">
        <v>-26.043670642554801</v>
      </c>
      <c r="E588" s="12" t="s">
        <v>1455</v>
      </c>
      <c r="F588" s="13">
        <v>-42.7714646464647</v>
      </c>
    </row>
    <row r="589" spans="1:6">
      <c r="A589" s="7" t="s">
        <v>1456</v>
      </c>
      <c r="B589" s="7">
        <v>32.558139529999998</v>
      </c>
      <c r="C589" s="12" t="s">
        <v>1323</v>
      </c>
      <c r="D589" s="7">
        <v>27.518130539887199</v>
      </c>
      <c r="E589" s="12" t="s">
        <v>1457</v>
      </c>
      <c r="F589" s="13">
        <v>26.162790697674399</v>
      </c>
    </row>
    <row r="590" spans="1:6">
      <c r="A590" s="7" t="s">
        <v>1458</v>
      </c>
      <c r="B590" s="7">
        <v>69.070294779999998</v>
      </c>
      <c r="C590" s="12" t="s">
        <v>1325</v>
      </c>
      <c r="D590" s="7">
        <v>-54.545454545454497</v>
      </c>
      <c r="E590" s="12" t="s">
        <v>1459</v>
      </c>
      <c r="F590" s="13">
        <v>27.292476682176499</v>
      </c>
    </row>
    <row r="591" spans="1:6">
      <c r="A591" s="7" t="s">
        <v>1460</v>
      </c>
      <c r="B591" s="7">
        <v>28.033942880000001</v>
      </c>
      <c r="C591" s="12" t="s">
        <v>1461</v>
      </c>
      <c r="D591" s="7">
        <v>-38.988818667963102</v>
      </c>
      <c r="E591" s="12" t="s">
        <v>1120</v>
      </c>
      <c r="F591" s="13">
        <v>-36.8923418423973</v>
      </c>
    </row>
    <row r="592" spans="1:6">
      <c r="A592" s="7" t="s">
        <v>1462</v>
      </c>
      <c r="B592" s="7">
        <v>27.083333329999999</v>
      </c>
      <c r="C592" s="12" t="s">
        <v>1002</v>
      </c>
      <c r="D592" s="7">
        <v>-34.119552306107799</v>
      </c>
      <c r="E592" s="12" t="s">
        <v>1463</v>
      </c>
      <c r="F592" s="13">
        <v>43.226282761166502</v>
      </c>
    </row>
    <row r="593" spans="1:6">
      <c r="A593" s="7" t="s">
        <v>1464</v>
      </c>
      <c r="B593" s="7">
        <v>36.486852810000002</v>
      </c>
      <c r="C593" s="12" t="s">
        <v>1009</v>
      </c>
      <c r="D593" s="7">
        <v>53.488372093023301</v>
      </c>
      <c r="E593" s="12" t="s">
        <v>1465</v>
      </c>
      <c r="F593" s="13">
        <v>-30.909090909090899</v>
      </c>
    </row>
    <row r="594" spans="1:6">
      <c r="A594" s="7" t="s">
        <v>1466</v>
      </c>
      <c r="B594" s="7">
        <v>37.287157290000003</v>
      </c>
      <c r="C594" s="12" t="s">
        <v>1467</v>
      </c>
      <c r="D594" s="7">
        <v>-43.011244725880402</v>
      </c>
      <c r="E594" s="12" t="s">
        <v>1468</v>
      </c>
      <c r="F594" s="13">
        <v>42.183985605038202</v>
      </c>
    </row>
    <row r="595" spans="1:6">
      <c r="A595" s="7" t="s">
        <v>1469</v>
      </c>
      <c r="B595" s="7">
        <v>-45.396825399999997</v>
      </c>
      <c r="C595" s="12" t="s">
        <v>1470</v>
      </c>
      <c r="D595" s="7">
        <v>34.497471554993702</v>
      </c>
      <c r="E595" s="12" t="s">
        <v>1471</v>
      </c>
      <c r="F595" s="13">
        <v>-31.488095238095202</v>
      </c>
    </row>
    <row r="596" spans="1:6">
      <c r="A596" s="7" t="s">
        <v>1472</v>
      </c>
      <c r="B596" s="7">
        <v>-58.785727729999998</v>
      </c>
      <c r="C596" s="12" t="s">
        <v>1340</v>
      </c>
      <c r="D596" s="7">
        <v>-26.313912661838899</v>
      </c>
      <c r="E596" s="12" t="s">
        <v>1473</v>
      </c>
      <c r="F596" s="13">
        <v>-33.6633663366337</v>
      </c>
    </row>
    <row r="597" spans="1:6">
      <c r="A597" s="7" t="s">
        <v>1474</v>
      </c>
      <c r="B597" s="7">
        <v>39.374325779999999</v>
      </c>
      <c r="C597" s="12" t="s">
        <v>1020</v>
      </c>
      <c r="D597" s="7">
        <v>-33.2620032771921</v>
      </c>
      <c r="E597" s="12" t="s">
        <v>1475</v>
      </c>
      <c r="F597" s="13">
        <v>-29.804033485540302</v>
      </c>
    </row>
    <row r="598" spans="1:6">
      <c r="A598" s="7" t="s">
        <v>1476</v>
      </c>
      <c r="B598" s="7">
        <v>25.717213109999999</v>
      </c>
      <c r="C598" s="12" t="s">
        <v>1477</v>
      </c>
      <c r="D598" s="7">
        <v>-25.772777946691001</v>
      </c>
      <c r="E598" s="12" t="s">
        <v>1478</v>
      </c>
      <c r="F598" s="13">
        <v>-49.107142857142897</v>
      </c>
    </row>
    <row r="599" spans="1:6">
      <c r="A599" s="7" t="s">
        <v>1479</v>
      </c>
      <c r="B599" s="7">
        <v>28.265486729999999</v>
      </c>
      <c r="C599" s="12" t="s">
        <v>1342</v>
      </c>
      <c r="D599" s="7">
        <v>-29.194275112642501</v>
      </c>
      <c r="E599" s="12" t="s">
        <v>1480</v>
      </c>
      <c r="F599" s="13">
        <v>-25.290582485801099</v>
      </c>
    </row>
    <row r="600" spans="1:6">
      <c r="A600" s="7" t="s">
        <v>1481</v>
      </c>
      <c r="B600" s="7">
        <v>-25.160328289999999</v>
      </c>
      <c r="C600" s="12" t="s">
        <v>1025</v>
      </c>
      <c r="D600" s="7">
        <v>39.661000579486199</v>
      </c>
      <c r="E600" s="12" t="s">
        <v>1482</v>
      </c>
      <c r="F600" s="13">
        <v>-35.897435897435898</v>
      </c>
    </row>
    <row r="601" spans="1:6">
      <c r="A601" s="7" t="s">
        <v>1483</v>
      </c>
      <c r="B601" s="7">
        <v>55.737704919999999</v>
      </c>
      <c r="C601" s="12" t="s">
        <v>1033</v>
      </c>
      <c r="D601" s="7">
        <v>35.8989424206815</v>
      </c>
      <c r="E601" s="12" t="s">
        <v>1141</v>
      </c>
      <c r="F601" s="13">
        <v>34.333226734889699</v>
      </c>
    </row>
    <row r="602" spans="1:6">
      <c r="A602" s="7" t="s">
        <v>1484</v>
      </c>
      <c r="B602" s="7">
        <v>46.876430210000002</v>
      </c>
      <c r="C602" s="12" t="s">
        <v>1485</v>
      </c>
      <c r="D602" s="7">
        <v>-51.286549707602298</v>
      </c>
      <c r="E602" s="12" t="s">
        <v>1486</v>
      </c>
      <c r="F602" s="13">
        <v>-29.8587516701661</v>
      </c>
    </row>
    <row r="603" spans="1:6">
      <c r="A603" s="7" t="s">
        <v>1487</v>
      </c>
      <c r="B603" s="7">
        <v>-35.897435899999998</v>
      </c>
      <c r="C603" s="12" t="s">
        <v>1488</v>
      </c>
      <c r="D603" s="7">
        <v>-29.870129870129901</v>
      </c>
      <c r="E603" s="12" t="s">
        <v>1489</v>
      </c>
      <c r="F603" s="13">
        <v>-27.9639722912815</v>
      </c>
    </row>
    <row r="604" spans="1:6">
      <c r="A604" s="7" t="s">
        <v>1490</v>
      </c>
      <c r="B604" s="7">
        <v>-30.258302579999999</v>
      </c>
      <c r="C604" s="12" t="s">
        <v>1491</v>
      </c>
      <c r="D604" s="7">
        <v>-33.3333333333333</v>
      </c>
      <c r="E604" s="12" t="s">
        <v>1142</v>
      </c>
      <c r="F604" s="13">
        <v>-27.9411764705882</v>
      </c>
    </row>
    <row r="605" spans="1:6">
      <c r="A605" s="7" t="s">
        <v>1492</v>
      </c>
      <c r="B605" s="7">
        <v>-36</v>
      </c>
      <c r="C605" s="12" t="s">
        <v>1493</v>
      </c>
      <c r="D605" s="7">
        <v>-54.761904761904802</v>
      </c>
      <c r="E605" s="12" t="s">
        <v>1494</v>
      </c>
      <c r="F605" s="13">
        <v>-27.708390725533199</v>
      </c>
    </row>
    <row r="606" spans="1:6">
      <c r="A606" s="7" t="s">
        <v>1495</v>
      </c>
      <c r="B606" s="7">
        <v>-27.514152030000002</v>
      </c>
      <c r="C606" s="12" t="s">
        <v>1352</v>
      </c>
      <c r="D606" s="7">
        <v>25.984251968503902</v>
      </c>
      <c r="E606" s="12" t="s">
        <v>1144</v>
      </c>
      <c r="F606" s="13">
        <v>-81.045751633986896</v>
      </c>
    </row>
    <row r="607" spans="1:6">
      <c r="A607" s="7" t="s">
        <v>1496</v>
      </c>
      <c r="B607" s="7">
        <v>26.612903230000001</v>
      </c>
      <c r="C607" s="12" t="s">
        <v>1356</v>
      </c>
      <c r="D607" s="7">
        <v>-29.921171171171199</v>
      </c>
      <c r="E607" s="12" t="s">
        <v>1497</v>
      </c>
      <c r="F607" s="13">
        <v>-34</v>
      </c>
    </row>
    <row r="608" spans="1:6">
      <c r="A608" s="7" t="s">
        <v>1498</v>
      </c>
      <c r="B608" s="7">
        <v>-31.193838249999999</v>
      </c>
      <c r="C608" s="12" t="s">
        <v>1047</v>
      </c>
      <c r="D608" s="7">
        <v>-40.295169946332699</v>
      </c>
      <c r="E608" s="12" t="s">
        <v>1499</v>
      </c>
      <c r="F608" s="13">
        <v>31.303784584065902</v>
      </c>
    </row>
    <row r="609" spans="1:6">
      <c r="A609" s="7" t="s">
        <v>1500</v>
      </c>
      <c r="B609" s="7">
        <v>30.480363010000001</v>
      </c>
      <c r="C609" s="12" t="s">
        <v>1501</v>
      </c>
      <c r="D609" s="7">
        <v>-27.027027027027</v>
      </c>
      <c r="E609" s="12" t="s">
        <v>1502</v>
      </c>
      <c r="F609" s="13">
        <v>-53.380414312617702</v>
      </c>
    </row>
    <row r="610" spans="1:6">
      <c r="A610" s="7" t="s">
        <v>1503</v>
      </c>
      <c r="B610" s="7">
        <v>25.433845470000001</v>
      </c>
      <c r="C610" s="12" t="s">
        <v>1504</v>
      </c>
      <c r="D610" s="7">
        <v>-56.179775280898902</v>
      </c>
      <c r="E610" s="12" t="s">
        <v>1505</v>
      </c>
      <c r="F610" s="13">
        <v>-25.7016414911152</v>
      </c>
    </row>
    <row r="611" spans="1:6">
      <c r="A611" s="7" t="s">
        <v>1506</v>
      </c>
      <c r="B611" s="7">
        <v>-35.897435899999998</v>
      </c>
      <c r="C611" s="12" t="s">
        <v>1050</v>
      </c>
      <c r="D611" s="7">
        <v>26.885381158130102</v>
      </c>
      <c r="E611" s="12" t="s">
        <v>1507</v>
      </c>
      <c r="F611" s="13">
        <v>-31.397279632573699</v>
      </c>
    </row>
    <row r="612" spans="1:6">
      <c r="A612" s="7" t="s">
        <v>1508</v>
      </c>
      <c r="B612" s="7">
        <v>-58.458732329999997</v>
      </c>
      <c r="C612" s="12" t="s">
        <v>1365</v>
      </c>
      <c r="D612" s="7">
        <v>-31.900778183694801</v>
      </c>
      <c r="E612" s="12" t="s">
        <v>1509</v>
      </c>
      <c r="F612" s="13">
        <v>36.839461523005802</v>
      </c>
    </row>
    <row r="613" spans="1:6">
      <c r="A613" s="7" t="s">
        <v>1510</v>
      </c>
      <c r="B613" s="7">
        <v>36.545454550000002</v>
      </c>
      <c r="C613" s="12" t="s">
        <v>1511</v>
      </c>
      <c r="D613" s="7">
        <v>-42.4001277105694</v>
      </c>
      <c r="E613" s="12" t="s">
        <v>1512</v>
      </c>
      <c r="F613" s="13">
        <v>37.6237623762376</v>
      </c>
    </row>
    <row r="614" spans="1:6">
      <c r="A614" s="7" t="s">
        <v>1513</v>
      </c>
      <c r="B614" s="7">
        <v>25.161290319999999</v>
      </c>
      <c r="C614" s="12" t="s">
        <v>1514</v>
      </c>
      <c r="D614" s="7">
        <v>-28.412997409936398</v>
      </c>
      <c r="E614" s="12" t="s">
        <v>1515</v>
      </c>
      <c r="F614" s="13">
        <v>-39.560439560439598</v>
      </c>
    </row>
    <row r="615" spans="1:6">
      <c r="A615" s="7" t="s">
        <v>1516</v>
      </c>
      <c r="B615" s="7">
        <v>-35.063039150000002</v>
      </c>
      <c r="C615" s="12" t="s">
        <v>1054</v>
      </c>
      <c r="D615" s="7">
        <v>40.784845744146303</v>
      </c>
      <c r="E615" s="12" t="s">
        <v>1517</v>
      </c>
      <c r="F615" s="13">
        <v>56.406748746010003</v>
      </c>
    </row>
    <row r="616" spans="1:6">
      <c r="A616" s="7" t="s">
        <v>1518</v>
      </c>
      <c r="B616" s="7">
        <v>44.225506289999998</v>
      </c>
      <c r="C616" s="12" t="s">
        <v>1519</v>
      </c>
      <c r="D616" s="7">
        <v>-40.908424908424898</v>
      </c>
      <c r="E616" s="12" t="s">
        <v>1161</v>
      </c>
      <c r="F616" s="13">
        <v>-76.404494382022506</v>
      </c>
    </row>
    <row r="617" spans="1:6">
      <c r="A617" s="7" t="s">
        <v>1520</v>
      </c>
      <c r="B617" s="7">
        <v>-64.705882349999996</v>
      </c>
      <c r="C617" s="12" t="s">
        <v>1521</v>
      </c>
      <c r="D617" s="7">
        <v>-27.013636363636401</v>
      </c>
      <c r="E617" s="12" t="s">
        <v>1522</v>
      </c>
      <c r="F617" s="13">
        <v>-25.874125874125902</v>
      </c>
    </row>
    <row r="618" spans="1:6">
      <c r="A618" s="7" t="s">
        <v>1523</v>
      </c>
      <c r="B618" s="7">
        <v>45.468716970000003</v>
      </c>
      <c r="C618" s="12" t="s">
        <v>1524</v>
      </c>
      <c r="D618" s="7">
        <v>-30.674603174603199</v>
      </c>
      <c r="E618" s="12" t="s">
        <v>1166</v>
      </c>
      <c r="F618" s="13">
        <v>43.123800852004798</v>
      </c>
    </row>
    <row r="619" spans="1:6">
      <c r="A619" s="7" t="s">
        <v>1525</v>
      </c>
      <c r="B619" s="7">
        <v>28.70847947</v>
      </c>
      <c r="C619" s="12" t="s">
        <v>1526</v>
      </c>
      <c r="D619" s="7">
        <v>-45.224159402241597</v>
      </c>
      <c r="E619" s="12" t="s">
        <v>1527</v>
      </c>
      <c r="F619" s="13">
        <v>-34.804263579279002</v>
      </c>
    </row>
    <row r="620" spans="1:6">
      <c r="A620" s="7" t="s">
        <v>1528</v>
      </c>
      <c r="B620" s="7">
        <v>-40.984214039999998</v>
      </c>
      <c r="C620" s="12" t="s">
        <v>1529</v>
      </c>
      <c r="D620" s="7">
        <v>-25.589225589225599</v>
      </c>
      <c r="E620" s="12" t="s">
        <v>1530</v>
      </c>
      <c r="F620" s="13">
        <v>-36.9484280198566</v>
      </c>
    </row>
    <row r="621" spans="1:6">
      <c r="A621" s="7" t="s">
        <v>1531</v>
      </c>
      <c r="B621" s="7">
        <v>100</v>
      </c>
      <c r="C621" s="12" t="s">
        <v>1058</v>
      </c>
      <c r="D621" s="7">
        <v>-38.235294117647101</v>
      </c>
      <c r="E621" s="12" t="s">
        <v>1532</v>
      </c>
      <c r="F621" s="13">
        <v>55</v>
      </c>
    </row>
    <row r="622" spans="1:6">
      <c r="A622" s="7" t="s">
        <v>1533</v>
      </c>
      <c r="B622" s="7">
        <v>37.773487770000003</v>
      </c>
      <c r="C622" s="12" t="s">
        <v>1534</v>
      </c>
      <c r="D622" s="7">
        <v>-30.766355140186899</v>
      </c>
      <c r="E622" s="12" t="s">
        <v>1535</v>
      </c>
      <c r="F622" s="13">
        <v>-46.598202824133502</v>
      </c>
    </row>
    <row r="623" spans="1:6">
      <c r="A623" s="7" t="s">
        <v>1536</v>
      </c>
      <c r="B623" s="7">
        <v>-28.325064579999999</v>
      </c>
      <c r="C623" s="12" t="s">
        <v>1060</v>
      </c>
      <c r="D623" s="7">
        <v>40.195659603554297</v>
      </c>
      <c r="E623" s="12" t="s">
        <v>1175</v>
      </c>
      <c r="F623" s="13">
        <v>31.578947368421101</v>
      </c>
    </row>
    <row r="624" spans="1:6">
      <c r="A624" s="7" t="s">
        <v>1537</v>
      </c>
      <c r="B624" s="7">
        <v>-36.320346319999999</v>
      </c>
      <c r="C624" s="12" t="s">
        <v>1062</v>
      </c>
      <c r="D624" s="7">
        <v>-27.081239530988299</v>
      </c>
      <c r="E624" s="12" t="s">
        <v>1538</v>
      </c>
      <c r="F624" s="13">
        <v>46.7532467532467</v>
      </c>
    </row>
    <row r="625" spans="1:6">
      <c r="A625" s="7" t="s">
        <v>1539</v>
      </c>
      <c r="B625" s="7">
        <v>-50</v>
      </c>
      <c r="C625" s="12" t="s">
        <v>1065</v>
      </c>
      <c r="D625" s="7">
        <v>-29.7925079119813</v>
      </c>
      <c r="E625" s="12" t="s">
        <v>1177</v>
      </c>
      <c r="F625" s="13">
        <v>40.816326530612201</v>
      </c>
    </row>
    <row r="626" spans="1:6">
      <c r="A626" s="7" t="s">
        <v>1540</v>
      </c>
      <c r="B626" s="7">
        <v>-67.106725049999994</v>
      </c>
      <c r="C626" s="12" t="s">
        <v>1067</v>
      </c>
      <c r="D626" s="7">
        <v>-33.812437466327999</v>
      </c>
      <c r="E626" s="12" t="s">
        <v>1541</v>
      </c>
      <c r="F626" s="13">
        <v>37.7777777777778</v>
      </c>
    </row>
    <row r="627" spans="1:6">
      <c r="A627" s="7" t="s">
        <v>1542</v>
      </c>
      <c r="B627" s="7">
        <v>-100</v>
      </c>
      <c r="C627" s="12" t="s">
        <v>1383</v>
      </c>
      <c r="D627" s="7">
        <v>-38.3116883116883</v>
      </c>
      <c r="E627" s="12" t="s">
        <v>1543</v>
      </c>
      <c r="F627" s="13">
        <v>-69.230769230769198</v>
      </c>
    </row>
    <row r="628" spans="1:6">
      <c r="A628" s="7" t="s">
        <v>1544</v>
      </c>
      <c r="B628" s="7">
        <v>-44.869888869999997</v>
      </c>
      <c r="C628" s="12" t="s">
        <v>1387</v>
      </c>
      <c r="D628" s="7">
        <v>32.352941176470601</v>
      </c>
      <c r="E628" s="12" t="s">
        <v>1545</v>
      </c>
      <c r="F628" s="13">
        <v>-33.3333333333333</v>
      </c>
    </row>
    <row r="629" spans="1:6">
      <c r="A629" s="7" t="s">
        <v>1546</v>
      </c>
      <c r="B629" s="7">
        <v>-29.5112782</v>
      </c>
      <c r="C629" s="12" t="s">
        <v>1070</v>
      </c>
      <c r="D629" s="7">
        <v>-30.5830792682927</v>
      </c>
      <c r="E629" s="12" t="s">
        <v>1183</v>
      </c>
      <c r="F629" s="13">
        <v>-39.6011396011396</v>
      </c>
    </row>
    <row r="630" spans="1:6">
      <c r="A630" s="7" t="s">
        <v>1547</v>
      </c>
      <c r="B630" s="7">
        <v>-29.173913039999999</v>
      </c>
      <c r="C630" s="12" t="s">
        <v>1548</v>
      </c>
      <c r="D630" s="7">
        <v>-44.699099099099101</v>
      </c>
      <c r="E630" s="12" t="s">
        <v>1184</v>
      </c>
      <c r="F630" s="13">
        <v>62.162162162162197</v>
      </c>
    </row>
    <row r="631" spans="1:6">
      <c r="A631" s="7" t="s">
        <v>1549</v>
      </c>
      <c r="B631" s="7">
        <v>-50</v>
      </c>
      <c r="C631" s="12" t="s">
        <v>1072</v>
      </c>
      <c r="D631" s="7">
        <v>29.316239316239301</v>
      </c>
      <c r="E631" s="12" t="s">
        <v>1550</v>
      </c>
      <c r="F631" s="13">
        <v>-35.638297872340402</v>
      </c>
    </row>
    <row r="632" spans="1:6">
      <c r="A632" s="7" t="s">
        <v>1551</v>
      </c>
      <c r="B632" s="7">
        <v>28.854825420000001</v>
      </c>
      <c r="C632" s="12" t="s">
        <v>1075</v>
      </c>
      <c r="D632" s="7">
        <v>-28.0701754385965</v>
      </c>
      <c r="E632" s="12" t="s">
        <v>1552</v>
      </c>
      <c r="F632" s="13">
        <v>-31.363636363636399</v>
      </c>
    </row>
    <row r="633" spans="1:6">
      <c r="A633" s="7" t="s">
        <v>1553</v>
      </c>
      <c r="B633" s="7">
        <v>32.948541419999998</v>
      </c>
      <c r="C633" s="12" t="s">
        <v>1554</v>
      </c>
      <c r="D633" s="7">
        <v>-35.616438356164402</v>
      </c>
      <c r="E633" s="12" t="s">
        <v>1555</v>
      </c>
      <c r="F633" s="13">
        <v>-28.706702654071101</v>
      </c>
    </row>
    <row r="634" spans="1:6">
      <c r="A634" s="7" t="s">
        <v>1556</v>
      </c>
      <c r="B634" s="7">
        <v>39.705882350000003</v>
      </c>
      <c r="C634" s="12" t="s">
        <v>1557</v>
      </c>
      <c r="D634" s="7">
        <v>-31.372549019607799</v>
      </c>
      <c r="E634" s="12" t="s">
        <v>1193</v>
      </c>
      <c r="F634" s="13">
        <v>-37.326073805202697</v>
      </c>
    </row>
    <row r="635" spans="1:6">
      <c r="A635" s="7" t="s">
        <v>1558</v>
      </c>
      <c r="B635" s="7">
        <v>-61.290322580000002</v>
      </c>
      <c r="C635" s="12" t="s">
        <v>1076</v>
      </c>
      <c r="D635" s="7">
        <v>-33.3333333333333</v>
      </c>
      <c r="E635" s="12" t="s">
        <v>1559</v>
      </c>
      <c r="F635" s="13">
        <v>-70.930232558139494</v>
      </c>
    </row>
    <row r="636" spans="1:6">
      <c r="A636" s="7" t="s">
        <v>1560</v>
      </c>
      <c r="B636" s="7">
        <v>-29.223744289999999</v>
      </c>
      <c r="C636" s="12" t="s">
        <v>1561</v>
      </c>
      <c r="D636" s="7">
        <v>-29.475131516021001</v>
      </c>
      <c r="E636" s="12" t="s">
        <v>1194</v>
      </c>
      <c r="F636" s="13">
        <v>-73.456790123456798</v>
      </c>
    </row>
    <row r="637" spans="1:6">
      <c r="A637" s="7" t="s">
        <v>1562</v>
      </c>
      <c r="B637" s="7">
        <v>30.91029099</v>
      </c>
      <c r="C637" s="12" t="s">
        <v>1406</v>
      </c>
      <c r="D637" s="7">
        <v>-67.592592592592595</v>
      </c>
      <c r="E637" s="12" t="s">
        <v>1196</v>
      </c>
      <c r="F637" s="13">
        <v>-37.939440106646401</v>
      </c>
    </row>
    <row r="638" spans="1:6">
      <c r="A638" s="7" t="s">
        <v>1563</v>
      </c>
      <c r="B638" s="7">
        <v>31.481481479999999</v>
      </c>
      <c r="C638" s="12" t="s">
        <v>1417</v>
      </c>
      <c r="D638" s="7">
        <v>-29.442863916548099</v>
      </c>
      <c r="E638" s="12" t="s">
        <v>1564</v>
      </c>
      <c r="F638" s="13">
        <v>28.048780487804901</v>
      </c>
    </row>
    <row r="639" spans="1:6">
      <c r="A639" s="7" t="s">
        <v>1565</v>
      </c>
      <c r="B639" s="7">
        <v>27.368421049999998</v>
      </c>
      <c r="C639" s="12" t="s">
        <v>1087</v>
      </c>
      <c r="D639" s="7">
        <v>35.2201257861635</v>
      </c>
      <c r="E639" s="12" t="s">
        <v>1566</v>
      </c>
      <c r="F639" s="13">
        <v>-44.705882352941202</v>
      </c>
    </row>
    <row r="640" spans="1:6">
      <c r="A640" s="7" t="s">
        <v>1567</v>
      </c>
      <c r="B640" s="7">
        <v>-54.040404039999999</v>
      </c>
      <c r="C640" s="12" t="s">
        <v>1568</v>
      </c>
      <c r="D640" s="7">
        <v>75.675675675675706</v>
      </c>
      <c r="E640" s="12" t="s">
        <v>1569</v>
      </c>
      <c r="F640" s="13">
        <v>26.923076923076898</v>
      </c>
    </row>
    <row r="641" spans="1:6">
      <c r="A641" s="7" t="s">
        <v>1570</v>
      </c>
      <c r="B641" s="7">
        <v>-28.571428569999998</v>
      </c>
      <c r="C641" s="12" t="s">
        <v>1571</v>
      </c>
      <c r="D641" s="7">
        <v>-31.7438567644103</v>
      </c>
      <c r="E641" s="12" t="s">
        <v>1572</v>
      </c>
      <c r="F641" s="13">
        <v>46.362229102167198</v>
      </c>
    </row>
    <row r="642" spans="1:6">
      <c r="A642" s="7" t="s">
        <v>1573</v>
      </c>
      <c r="B642" s="7">
        <v>-49.23076923</v>
      </c>
      <c r="C642" s="12" t="s">
        <v>1091</v>
      </c>
      <c r="D642" s="7">
        <v>27.1534934898221</v>
      </c>
      <c r="E642" s="12" t="s">
        <v>1574</v>
      </c>
      <c r="F642" s="13">
        <v>-25.729411764705901</v>
      </c>
    </row>
    <row r="643" spans="1:6">
      <c r="A643" s="7" t="s">
        <v>1575</v>
      </c>
      <c r="B643" s="7">
        <v>30.45822102</v>
      </c>
      <c r="C643" s="12" t="s">
        <v>1093</v>
      </c>
      <c r="D643" s="7">
        <v>-31.753273046295</v>
      </c>
      <c r="E643" s="12" t="s">
        <v>1576</v>
      </c>
      <c r="F643" s="13">
        <v>-76.245847176079707</v>
      </c>
    </row>
    <row r="644" spans="1:6">
      <c r="A644" s="7" t="s">
        <v>1577</v>
      </c>
      <c r="B644" s="7">
        <v>-26.67724308</v>
      </c>
      <c r="C644" s="12" t="s">
        <v>1096</v>
      </c>
      <c r="D644" s="7">
        <v>-48.673585702784401</v>
      </c>
      <c r="E644" s="12" t="s">
        <v>1578</v>
      </c>
      <c r="F644" s="13">
        <v>-52.845528455284601</v>
      </c>
    </row>
    <row r="645" spans="1:6">
      <c r="A645" s="7" t="s">
        <v>1579</v>
      </c>
      <c r="B645" s="7">
        <v>77.551020410000007</v>
      </c>
      <c r="C645" s="12" t="s">
        <v>1439</v>
      </c>
      <c r="D645" s="7">
        <v>-33.589293549802498</v>
      </c>
      <c r="E645" s="12" t="s">
        <v>1580</v>
      </c>
      <c r="F645" s="13">
        <v>-25.531914893617</v>
      </c>
    </row>
    <row r="646" spans="1:6">
      <c r="A646" s="7" t="s">
        <v>1581</v>
      </c>
      <c r="B646" s="7">
        <v>36.547291090000002</v>
      </c>
      <c r="C646" s="12" t="s">
        <v>1582</v>
      </c>
      <c r="D646" s="7">
        <v>43.214285714285701</v>
      </c>
      <c r="E646" s="12" t="s">
        <v>1583</v>
      </c>
      <c r="F646" s="13">
        <v>-27.580522814797501</v>
      </c>
    </row>
    <row r="647" spans="1:6">
      <c r="A647" s="7" t="s">
        <v>1584</v>
      </c>
      <c r="B647" s="7">
        <v>25.925925929999998</v>
      </c>
      <c r="C647" s="12" t="s">
        <v>1443</v>
      </c>
      <c r="D647" s="7">
        <v>-26.729284986165698</v>
      </c>
      <c r="E647" s="12" t="s">
        <v>1585</v>
      </c>
      <c r="F647" s="13">
        <v>-27.674418604651201</v>
      </c>
    </row>
    <row r="648" spans="1:6">
      <c r="A648" s="7" t="s">
        <v>1586</v>
      </c>
      <c r="B648" s="7">
        <v>50</v>
      </c>
      <c r="C648" s="12" t="s">
        <v>1100</v>
      </c>
      <c r="D648" s="7">
        <v>-32.932233243719303</v>
      </c>
      <c r="E648" s="12" t="s">
        <v>1587</v>
      </c>
      <c r="F648" s="13">
        <v>-25.726495726495699</v>
      </c>
    </row>
    <row r="649" spans="1:6">
      <c r="A649" s="7" t="s">
        <v>1588</v>
      </c>
      <c r="B649" s="7">
        <v>-28.003510309999999</v>
      </c>
      <c r="C649" s="12" t="s">
        <v>1448</v>
      </c>
      <c r="D649" s="7">
        <v>-26.248799231508201</v>
      </c>
      <c r="E649" s="12" t="s">
        <v>1589</v>
      </c>
      <c r="F649" s="13">
        <v>47.835497835497797</v>
      </c>
    </row>
    <row r="650" spans="1:6">
      <c r="A650" s="7" t="s">
        <v>1590</v>
      </c>
      <c r="B650" s="7">
        <v>-40.47619048</v>
      </c>
      <c r="C650" s="12" t="s">
        <v>1591</v>
      </c>
      <c r="D650" s="7">
        <v>-43.201754385964897</v>
      </c>
      <c r="E650" s="12" t="s">
        <v>1592</v>
      </c>
      <c r="F650" s="13">
        <v>-47.774621212121197</v>
      </c>
    </row>
    <row r="651" spans="1:6">
      <c r="A651" s="7" t="s">
        <v>1593</v>
      </c>
      <c r="B651" s="7">
        <v>38.80597015</v>
      </c>
      <c r="C651" s="12" t="s">
        <v>1594</v>
      </c>
      <c r="D651" s="7">
        <v>-25.225225225225198</v>
      </c>
      <c r="E651" s="12" t="s">
        <v>1595</v>
      </c>
      <c r="F651" s="13">
        <v>-35.350318471337602</v>
      </c>
    </row>
    <row r="652" spans="1:6">
      <c r="A652" s="7" t="s">
        <v>1596</v>
      </c>
      <c r="B652" s="7">
        <v>-34.827264239999998</v>
      </c>
      <c r="C652" s="12" t="s">
        <v>1450</v>
      </c>
      <c r="D652" s="7">
        <v>-46.698459280997803</v>
      </c>
      <c r="E652" s="12" t="s">
        <v>1597</v>
      </c>
      <c r="F652" s="13">
        <v>-38.461538461538503</v>
      </c>
    </row>
    <row r="653" spans="1:6">
      <c r="A653" s="7" t="s">
        <v>1598</v>
      </c>
      <c r="B653" s="7">
        <v>27.29286664</v>
      </c>
      <c r="C653" s="12" t="s">
        <v>1599</v>
      </c>
      <c r="D653" s="7">
        <v>-33.530258274634498</v>
      </c>
      <c r="E653" s="12" t="s">
        <v>1600</v>
      </c>
      <c r="F653" s="13">
        <v>-39.130434782608702</v>
      </c>
    </row>
    <row r="654" spans="1:6">
      <c r="A654" s="7" t="s">
        <v>1601</v>
      </c>
      <c r="B654" s="7">
        <v>27.566149639999999</v>
      </c>
      <c r="C654" s="12" t="s">
        <v>1602</v>
      </c>
      <c r="D654" s="7">
        <v>-26.676434676434699</v>
      </c>
      <c r="E654" s="12" t="s">
        <v>1603</v>
      </c>
      <c r="F654" s="13">
        <v>69.696969696969703</v>
      </c>
    </row>
    <row r="655" spans="1:6">
      <c r="A655" s="7" t="s">
        <v>1604</v>
      </c>
      <c r="B655" s="7">
        <v>-44.143956729999999</v>
      </c>
      <c r="C655" s="12" t="s">
        <v>1114</v>
      </c>
      <c r="D655" s="7">
        <v>61.956521739130402</v>
      </c>
      <c r="E655" s="12" t="s">
        <v>1605</v>
      </c>
      <c r="F655" s="13">
        <v>25.351882828118001</v>
      </c>
    </row>
    <row r="656" spans="1:6">
      <c r="A656" s="7" t="s">
        <v>1606</v>
      </c>
      <c r="B656" s="7">
        <v>28.548186430000001</v>
      </c>
      <c r="C656" s="12" t="s">
        <v>1607</v>
      </c>
      <c r="D656" s="7">
        <v>-28.7878787878788</v>
      </c>
      <c r="E656" s="12" t="s">
        <v>1608</v>
      </c>
      <c r="F656" s="13">
        <v>30.839937434827899</v>
      </c>
    </row>
    <row r="657" spans="1:6">
      <c r="A657" s="7" t="s">
        <v>1609</v>
      </c>
      <c r="B657" s="7">
        <v>55.263859279999998</v>
      </c>
      <c r="C657" s="12" t="s">
        <v>1120</v>
      </c>
      <c r="D657" s="7">
        <v>-54.661016949152497</v>
      </c>
      <c r="E657" s="12" t="s">
        <v>1222</v>
      </c>
      <c r="F657" s="13">
        <v>-26.4367816091954</v>
      </c>
    </row>
    <row r="658" spans="1:6">
      <c r="A658" s="7" t="s">
        <v>1610</v>
      </c>
      <c r="B658" s="7">
        <v>-35.2968677</v>
      </c>
      <c r="C658" s="12" t="s">
        <v>1611</v>
      </c>
      <c r="D658" s="7">
        <v>-29.7346406185215</v>
      </c>
      <c r="E658" s="12" t="s">
        <v>1612</v>
      </c>
      <c r="F658" s="13">
        <v>-25.7731958762887</v>
      </c>
    </row>
    <row r="659" spans="1:6">
      <c r="A659" s="7" t="s">
        <v>1613</v>
      </c>
      <c r="B659" s="7">
        <v>25.71457968</v>
      </c>
      <c r="C659" s="12" t="s">
        <v>1468</v>
      </c>
      <c r="D659" s="7">
        <v>30.5944055944056</v>
      </c>
      <c r="E659" s="12" t="s">
        <v>1614</v>
      </c>
      <c r="F659" s="13">
        <v>-32.510288065843604</v>
      </c>
    </row>
    <row r="660" spans="1:6">
      <c r="A660" s="7" t="s">
        <v>1615</v>
      </c>
      <c r="B660" s="7">
        <v>-40.288406620000003</v>
      </c>
      <c r="C660" s="12" t="s">
        <v>1471</v>
      </c>
      <c r="D660" s="7">
        <v>36.274509803921603</v>
      </c>
      <c r="E660" s="12" t="s">
        <v>1616</v>
      </c>
      <c r="F660" s="13">
        <v>-27.090592334494801</v>
      </c>
    </row>
    <row r="661" spans="1:6">
      <c r="A661" s="7" t="s">
        <v>1617</v>
      </c>
      <c r="B661" s="7">
        <v>-48.837209299999998</v>
      </c>
      <c r="C661" s="12" t="s">
        <v>1473</v>
      </c>
      <c r="D661" s="7">
        <v>-100</v>
      </c>
      <c r="E661" s="12" t="s">
        <v>1618</v>
      </c>
      <c r="F661" s="13">
        <v>37.142857142857103</v>
      </c>
    </row>
    <row r="662" spans="1:6">
      <c r="A662" s="7" t="s">
        <v>1619</v>
      </c>
      <c r="B662" s="7">
        <v>-27.173913039999999</v>
      </c>
      <c r="C662" s="12" t="s">
        <v>1620</v>
      </c>
      <c r="D662" s="7">
        <v>-44.774099059115898</v>
      </c>
      <c r="E662" s="12" t="s">
        <v>1621</v>
      </c>
      <c r="F662" s="13">
        <v>59.642098877767701</v>
      </c>
    </row>
    <row r="663" spans="1:6">
      <c r="A663" s="7" t="s">
        <v>1622</v>
      </c>
      <c r="B663" s="7">
        <v>28</v>
      </c>
      <c r="C663" s="12" t="s">
        <v>1131</v>
      </c>
      <c r="D663" s="7">
        <v>30.3954245890463</v>
      </c>
      <c r="E663" s="12" t="s">
        <v>1623</v>
      </c>
      <c r="F663" s="13">
        <v>30.369863013698598</v>
      </c>
    </row>
    <row r="664" spans="1:6">
      <c r="A664" s="7" t="s">
        <v>1624</v>
      </c>
      <c r="B664" s="7">
        <v>34.04255319</v>
      </c>
      <c r="C664" s="12" t="s">
        <v>1625</v>
      </c>
      <c r="D664" s="7">
        <v>-28.185328185328199</v>
      </c>
      <c r="E664" s="12" t="s">
        <v>1626</v>
      </c>
      <c r="F664" s="13">
        <v>-39.5833333333333</v>
      </c>
    </row>
    <row r="665" spans="1:6">
      <c r="A665" s="7" t="s">
        <v>1627</v>
      </c>
      <c r="B665" s="7">
        <v>-36.294750710000002</v>
      </c>
      <c r="C665" s="12" t="s">
        <v>1480</v>
      </c>
      <c r="D665" s="7">
        <v>-25.5677881284163</v>
      </c>
      <c r="E665" s="12" t="s">
        <v>1228</v>
      </c>
      <c r="F665" s="13">
        <v>26.184719535783401</v>
      </c>
    </row>
    <row r="666" spans="1:6">
      <c r="A666" s="7" t="s">
        <v>1628</v>
      </c>
      <c r="B666" s="7">
        <v>68.75</v>
      </c>
      <c r="C666" s="12" t="s">
        <v>1629</v>
      </c>
      <c r="D666" s="7">
        <v>-34.680942184154198</v>
      </c>
      <c r="E666" s="12" t="s">
        <v>1233</v>
      </c>
      <c r="F666" s="13">
        <v>-56.190476190476197</v>
      </c>
    </row>
    <row r="667" spans="1:6">
      <c r="A667" s="7" t="s">
        <v>1630</v>
      </c>
      <c r="B667" s="7">
        <v>-27.41935484</v>
      </c>
      <c r="C667" s="12" t="s">
        <v>1141</v>
      </c>
      <c r="D667" s="7">
        <v>25.134486551344899</v>
      </c>
      <c r="E667" s="12" t="s">
        <v>1631</v>
      </c>
      <c r="F667" s="13">
        <v>-50</v>
      </c>
    </row>
    <row r="668" spans="1:6">
      <c r="A668" s="7" t="s">
        <v>1632</v>
      </c>
      <c r="B668" s="7">
        <v>-25.280898879999999</v>
      </c>
      <c r="C668" s="12" t="s">
        <v>1486</v>
      </c>
      <c r="D668" s="7">
        <v>-25.365589456580601</v>
      </c>
      <c r="E668" s="12" t="s">
        <v>1633</v>
      </c>
      <c r="F668" s="13">
        <v>-25.4271534916696</v>
      </c>
    </row>
    <row r="669" spans="1:6">
      <c r="A669" s="7" t="s">
        <v>1634</v>
      </c>
      <c r="B669" s="7">
        <v>-27.61478739</v>
      </c>
      <c r="C669" s="12" t="s">
        <v>1142</v>
      </c>
      <c r="D669" s="7">
        <v>29.7804054054054</v>
      </c>
      <c r="E669" s="12" t="s">
        <v>1239</v>
      </c>
      <c r="F669" s="13">
        <v>43.478260869565197</v>
      </c>
    </row>
    <row r="670" spans="1:6">
      <c r="A670" s="7" t="s">
        <v>1635</v>
      </c>
      <c r="B670" s="7">
        <v>87.5</v>
      </c>
      <c r="C670" s="12" t="s">
        <v>1144</v>
      </c>
      <c r="D670" s="7">
        <v>-41.716300940438899</v>
      </c>
      <c r="E670" s="12" t="s">
        <v>1636</v>
      </c>
      <c r="F670" s="13">
        <v>-30.2083333333333</v>
      </c>
    </row>
    <row r="671" spans="1:6">
      <c r="A671" s="7" t="s">
        <v>1637</v>
      </c>
      <c r="B671" s="7">
        <v>-26.41509434</v>
      </c>
      <c r="C671" s="12" t="s">
        <v>1146</v>
      </c>
      <c r="D671" s="7">
        <v>26.6666666666667</v>
      </c>
      <c r="E671" s="12" t="s">
        <v>1242</v>
      </c>
      <c r="F671" s="13">
        <v>25.78125</v>
      </c>
    </row>
    <row r="672" spans="1:6">
      <c r="A672" s="7" t="s">
        <v>1638</v>
      </c>
      <c r="B672" s="7">
        <v>-33.78378378</v>
      </c>
      <c r="C672" s="12" t="s">
        <v>1639</v>
      </c>
      <c r="D672" s="7">
        <v>38.0124506529001</v>
      </c>
      <c r="E672" s="12" t="s">
        <v>1243</v>
      </c>
      <c r="F672" s="13">
        <v>57.330284063553201</v>
      </c>
    </row>
    <row r="673" spans="1:6">
      <c r="A673" s="7" t="s">
        <v>1640</v>
      </c>
      <c r="B673" s="7">
        <v>-25.386313470000001</v>
      </c>
      <c r="C673" s="12" t="s">
        <v>1641</v>
      </c>
      <c r="D673" s="7">
        <v>-37.399704816852299</v>
      </c>
      <c r="E673" s="12" t="s">
        <v>1642</v>
      </c>
      <c r="F673" s="13">
        <v>-33.31160033007</v>
      </c>
    </row>
    <row r="674" spans="1:6">
      <c r="A674" s="7" t="s">
        <v>1643</v>
      </c>
      <c r="B674" s="7">
        <v>-56.363636360000001</v>
      </c>
      <c r="C674" s="12" t="s">
        <v>1644</v>
      </c>
      <c r="D674" s="7">
        <v>30.337078651685399</v>
      </c>
      <c r="E674" s="12" t="s">
        <v>1645</v>
      </c>
      <c r="F674" s="13">
        <v>-38.881613410162402</v>
      </c>
    </row>
    <row r="675" spans="1:6">
      <c r="A675" s="7" t="s">
        <v>1646</v>
      </c>
      <c r="B675" s="7">
        <v>53.940731399999997</v>
      </c>
      <c r="C675" s="12" t="s">
        <v>1647</v>
      </c>
      <c r="D675" s="7">
        <v>33.698337825696299</v>
      </c>
      <c r="E675" s="12" t="s">
        <v>1648</v>
      </c>
      <c r="F675" s="13">
        <v>-47.586206896551701</v>
      </c>
    </row>
    <row r="676" spans="1:6">
      <c r="A676" s="7" t="s">
        <v>1649</v>
      </c>
      <c r="B676" s="7">
        <v>32.530120480000001</v>
      </c>
      <c r="C676" s="12" t="s">
        <v>1502</v>
      </c>
      <c r="D676" s="7">
        <v>-59.246735074626898</v>
      </c>
      <c r="E676" s="12" t="s">
        <v>1650</v>
      </c>
      <c r="F676" s="13">
        <v>42.857142857142897</v>
      </c>
    </row>
    <row r="677" spans="1:6">
      <c r="A677" s="7" t="s">
        <v>1651</v>
      </c>
      <c r="B677" s="7">
        <v>29.613733910000001</v>
      </c>
      <c r="C677" s="12" t="s">
        <v>1652</v>
      </c>
      <c r="D677" s="7">
        <v>-32.971014492753604</v>
      </c>
      <c r="E677" s="12" t="s">
        <v>1653</v>
      </c>
      <c r="F677" s="13">
        <v>-56.3699012851555</v>
      </c>
    </row>
    <row r="678" spans="1:6">
      <c r="A678" s="7" t="s">
        <v>1654</v>
      </c>
      <c r="B678" s="7">
        <v>-30.683304410000002</v>
      </c>
      <c r="C678" s="12" t="s">
        <v>1507</v>
      </c>
      <c r="D678" s="7">
        <v>-51.913875598086101</v>
      </c>
      <c r="E678" s="12" t="s">
        <v>1655</v>
      </c>
      <c r="F678" s="13">
        <v>-42.677824267782398</v>
      </c>
    </row>
    <row r="679" spans="1:6">
      <c r="A679" s="7" t="s">
        <v>1656</v>
      </c>
      <c r="B679" s="7">
        <v>-43.85964912</v>
      </c>
      <c r="C679" s="12" t="s">
        <v>1509</v>
      </c>
      <c r="D679" s="7">
        <v>32.736962314427103</v>
      </c>
      <c r="E679" s="12" t="s">
        <v>1657</v>
      </c>
      <c r="F679" s="13">
        <v>-32.243601718662397</v>
      </c>
    </row>
    <row r="680" spans="1:6">
      <c r="A680" s="7" t="s">
        <v>1658</v>
      </c>
      <c r="B680" s="7">
        <v>27.41935484</v>
      </c>
      <c r="C680" s="12" t="s">
        <v>1659</v>
      </c>
      <c r="D680" s="7">
        <v>-27.883720469712301</v>
      </c>
      <c r="E680" s="12" t="s">
        <v>1251</v>
      </c>
      <c r="F680" s="13">
        <v>-25.677830940988802</v>
      </c>
    </row>
    <row r="681" spans="1:6">
      <c r="A681" s="7" t="s">
        <v>1660</v>
      </c>
      <c r="B681" s="7">
        <v>30.752042899999999</v>
      </c>
      <c r="C681" s="12" t="s">
        <v>1661</v>
      </c>
      <c r="D681" s="7">
        <v>-25.017242806301201</v>
      </c>
      <c r="E681" s="12" t="s">
        <v>1255</v>
      </c>
      <c r="F681" s="13">
        <v>-27.212777574572101</v>
      </c>
    </row>
    <row r="682" spans="1:6">
      <c r="A682" s="7" t="s">
        <v>1662</v>
      </c>
      <c r="B682" s="7">
        <v>45.443198649999999</v>
      </c>
      <c r="C682" s="12" t="s">
        <v>1663</v>
      </c>
      <c r="D682" s="7">
        <v>-61.764705882352899</v>
      </c>
      <c r="E682" s="12" t="s">
        <v>1664</v>
      </c>
      <c r="F682" s="13">
        <v>-52.1635190054985</v>
      </c>
    </row>
    <row r="683" spans="1:6">
      <c r="A683" s="7" t="s">
        <v>1665</v>
      </c>
      <c r="B683" s="7">
        <v>38.596491229999998</v>
      </c>
      <c r="C683" s="12" t="s">
        <v>1666</v>
      </c>
      <c r="D683" s="7">
        <v>-31.578947368421101</v>
      </c>
      <c r="E683" s="12" t="s">
        <v>1667</v>
      </c>
      <c r="F683" s="13">
        <v>-35.593220338983102</v>
      </c>
    </row>
    <row r="684" spans="1:6">
      <c r="A684" s="7" t="s">
        <v>1668</v>
      </c>
      <c r="B684" s="7">
        <v>-37.543859650000002</v>
      </c>
      <c r="C684" s="12" t="s">
        <v>1669</v>
      </c>
      <c r="D684" s="7">
        <v>26.086559810213199</v>
      </c>
      <c r="E684" s="12" t="s">
        <v>1670</v>
      </c>
      <c r="F684" s="13">
        <v>-52.7777777777778</v>
      </c>
    </row>
    <row r="685" spans="1:6">
      <c r="A685" s="7" t="s">
        <v>1671</v>
      </c>
      <c r="B685" s="7">
        <v>-41.268382350000003</v>
      </c>
      <c r="C685" s="12" t="s">
        <v>1672</v>
      </c>
      <c r="D685" s="7">
        <v>-26.086956521739101</v>
      </c>
      <c r="E685" s="12" t="s">
        <v>1673</v>
      </c>
      <c r="F685" s="13">
        <v>36.6666666666667</v>
      </c>
    </row>
    <row r="686" spans="1:6">
      <c r="A686" s="7" t="s">
        <v>1674</v>
      </c>
      <c r="B686" s="7">
        <v>-31.343283580000001</v>
      </c>
      <c r="C686" s="12" t="s">
        <v>1158</v>
      </c>
      <c r="D686" s="7">
        <v>-28.318584070796501</v>
      </c>
      <c r="E686" s="12" t="s">
        <v>1675</v>
      </c>
      <c r="F686" s="13">
        <v>-32.983013924460501</v>
      </c>
    </row>
    <row r="687" spans="1:6">
      <c r="A687" s="7" t="s">
        <v>1676</v>
      </c>
      <c r="B687" s="7">
        <v>-26.77202316</v>
      </c>
      <c r="C687" s="12" t="s">
        <v>1161</v>
      </c>
      <c r="D687" s="7">
        <v>-80.188679245282998</v>
      </c>
      <c r="E687" s="12" t="s">
        <v>1677</v>
      </c>
      <c r="F687" s="13">
        <v>-34.744741962383003</v>
      </c>
    </row>
    <row r="688" spans="1:6">
      <c r="A688" s="7" t="s">
        <v>1678</v>
      </c>
      <c r="B688" s="7">
        <v>-27.339181289999999</v>
      </c>
      <c r="C688" s="12" t="s">
        <v>1522</v>
      </c>
      <c r="D688" s="7">
        <v>-34.797588285960401</v>
      </c>
      <c r="E688" s="12" t="s">
        <v>1679</v>
      </c>
      <c r="F688" s="13">
        <v>31.461352657004799</v>
      </c>
    </row>
    <row r="689" spans="1:6">
      <c r="A689" s="7" t="s">
        <v>1680</v>
      </c>
      <c r="B689" s="7">
        <v>-37.142857139999997</v>
      </c>
      <c r="C689" s="12" t="s">
        <v>1681</v>
      </c>
      <c r="D689" s="7">
        <v>-48.076923076923102</v>
      </c>
      <c r="E689" s="12" t="s">
        <v>1277</v>
      </c>
      <c r="F689" s="13">
        <v>28.6066017316017</v>
      </c>
    </row>
    <row r="690" spans="1:6">
      <c r="A690" s="7" t="s">
        <v>1682</v>
      </c>
      <c r="B690" s="7">
        <v>-29.5112782</v>
      </c>
      <c r="C690" s="12" t="s">
        <v>1683</v>
      </c>
      <c r="D690" s="7">
        <v>35.838587641866297</v>
      </c>
      <c r="E690" s="12" t="s">
        <v>1684</v>
      </c>
      <c r="F690" s="13">
        <v>-30.783030814689699</v>
      </c>
    </row>
    <row r="691" spans="1:6">
      <c r="A691" s="7" t="s">
        <v>1685</v>
      </c>
      <c r="B691" s="7">
        <v>30.59020894</v>
      </c>
      <c r="C691" s="12" t="s">
        <v>1166</v>
      </c>
      <c r="D691" s="7">
        <v>-52.941176470588204</v>
      </c>
      <c r="E691" s="12" t="s">
        <v>1686</v>
      </c>
      <c r="F691" s="13">
        <v>-30.6197452120675</v>
      </c>
    </row>
    <row r="692" spans="1:6">
      <c r="A692" s="7" t="s">
        <v>1687</v>
      </c>
      <c r="B692" s="7">
        <v>-30.434782609999999</v>
      </c>
      <c r="C692" s="12" t="s">
        <v>1168</v>
      </c>
      <c r="D692" s="7">
        <v>-26.057952887221202</v>
      </c>
      <c r="E692" s="12" t="s">
        <v>1688</v>
      </c>
      <c r="F692" s="13">
        <v>-27.501955981902899</v>
      </c>
    </row>
    <row r="693" spans="1:6">
      <c r="A693" s="7" t="s">
        <v>1689</v>
      </c>
      <c r="B693" s="7">
        <v>-25.539688430000002</v>
      </c>
      <c r="C693" s="12" t="s">
        <v>1527</v>
      </c>
      <c r="D693" s="7">
        <v>-28.572724798112699</v>
      </c>
      <c r="E693" s="12" t="s">
        <v>1690</v>
      </c>
      <c r="F693" s="13">
        <v>38.28125</v>
      </c>
    </row>
    <row r="694" spans="1:6">
      <c r="A694" s="7" t="s">
        <v>1691</v>
      </c>
      <c r="B694" s="7">
        <v>-34.920634919999998</v>
      </c>
      <c r="C694" s="12" t="s">
        <v>1692</v>
      </c>
      <c r="D694" s="7">
        <v>-30.138414074877002</v>
      </c>
      <c r="E694" s="12" t="s">
        <v>1285</v>
      </c>
      <c r="F694" s="13">
        <v>-38.994708994709001</v>
      </c>
    </row>
    <row r="695" spans="1:6">
      <c r="A695" s="7" t="s">
        <v>1693</v>
      </c>
      <c r="B695" s="7">
        <v>-63.265306119999998</v>
      </c>
      <c r="C695" s="12" t="s">
        <v>1694</v>
      </c>
      <c r="D695" s="7">
        <v>-41.132075471698101</v>
      </c>
      <c r="E695" s="12" t="s">
        <v>1287</v>
      </c>
      <c r="F695" s="13">
        <v>85.897435897435898</v>
      </c>
    </row>
    <row r="696" spans="1:6">
      <c r="A696" s="7" t="s">
        <v>1695</v>
      </c>
      <c r="B696" s="7">
        <v>-27.91724438</v>
      </c>
      <c r="C696" s="12" t="s">
        <v>1696</v>
      </c>
      <c r="D696" s="7">
        <v>-25.490196078431399</v>
      </c>
      <c r="E696" s="12" t="s">
        <v>1697</v>
      </c>
      <c r="F696" s="13">
        <v>-32.539100684262003</v>
      </c>
    </row>
    <row r="697" spans="1:6">
      <c r="A697" s="7" t="s">
        <v>1698</v>
      </c>
      <c r="B697" s="7">
        <v>32.285791029999999</v>
      </c>
      <c r="C697" s="12" t="s">
        <v>1699</v>
      </c>
      <c r="D697" s="7">
        <v>-27.912039544962099</v>
      </c>
      <c r="E697" s="12" t="s">
        <v>1700</v>
      </c>
      <c r="F697" s="13">
        <v>-42.995169082125599</v>
      </c>
    </row>
    <row r="698" spans="1:6">
      <c r="A698" s="7" t="s">
        <v>1701</v>
      </c>
      <c r="B698" s="7">
        <v>-28.732839460000001</v>
      </c>
      <c r="C698" s="12" t="s">
        <v>1702</v>
      </c>
      <c r="D698" s="7">
        <v>-32.049853493458798</v>
      </c>
      <c r="E698" s="12" t="s">
        <v>1291</v>
      </c>
      <c r="F698" s="13">
        <v>-72.413793103448299</v>
      </c>
    </row>
    <row r="699" spans="1:6">
      <c r="A699" s="7" t="s">
        <v>1703</v>
      </c>
      <c r="B699" s="7">
        <v>42.857142860000003</v>
      </c>
      <c r="C699" s="12" t="s">
        <v>1704</v>
      </c>
      <c r="D699" s="7">
        <v>-32.857142857142897</v>
      </c>
      <c r="E699" s="12" t="s">
        <v>1705</v>
      </c>
      <c r="F699" s="13">
        <v>45.454545454545503</v>
      </c>
    </row>
    <row r="700" spans="1:6">
      <c r="A700" s="7" t="s">
        <v>1706</v>
      </c>
      <c r="B700" s="7">
        <v>-31.750936329999998</v>
      </c>
      <c r="C700" s="12" t="s">
        <v>1707</v>
      </c>
      <c r="D700" s="7">
        <v>-43.971507716660099</v>
      </c>
      <c r="E700" s="12" t="s">
        <v>1708</v>
      </c>
      <c r="F700" s="13">
        <v>38.255033557047</v>
      </c>
    </row>
    <row r="701" spans="1:6">
      <c r="A701" s="7" t="s">
        <v>1709</v>
      </c>
      <c r="B701" s="7">
        <v>30.445632799999998</v>
      </c>
      <c r="C701" s="12" t="s">
        <v>1710</v>
      </c>
      <c r="D701" s="7">
        <v>-40.542353218409602</v>
      </c>
      <c r="E701" s="12" t="s">
        <v>1711</v>
      </c>
      <c r="F701" s="13">
        <v>-31.959020489755101</v>
      </c>
    </row>
    <row r="702" spans="1:6">
      <c r="A702" s="7" t="s">
        <v>1712</v>
      </c>
      <c r="B702" s="7">
        <v>30.445632799999998</v>
      </c>
      <c r="C702" s="12" t="s">
        <v>1538</v>
      </c>
      <c r="D702" s="7">
        <v>-33.665499596014001</v>
      </c>
      <c r="E702" s="12" t="s">
        <v>1297</v>
      </c>
      <c r="F702" s="13">
        <v>38.503401360544203</v>
      </c>
    </row>
    <row r="703" spans="1:6">
      <c r="A703" s="7" t="s">
        <v>1713</v>
      </c>
      <c r="B703" s="7">
        <v>-44.380801900000002</v>
      </c>
      <c r="C703" s="12" t="s">
        <v>1541</v>
      </c>
      <c r="D703" s="7">
        <v>-31.793978254809002</v>
      </c>
      <c r="E703" s="12" t="s">
        <v>1714</v>
      </c>
      <c r="F703" s="13">
        <v>-46.7532467532467</v>
      </c>
    </row>
    <row r="704" spans="1:6">
      <c r="A704" s="7" t="s">
        <v>1715</v>
      </c>
      <c r="B704" s="7">
        <v>-50.735294119999999</v>
      </c>
      <c r="C704" s="12" t="s">
        <v>1716</v>
      </c>
      <c r="D704" s="7">
        <v>25.723622782446299</v>
      </c>
      <c r="E704" s="12" t="s">
        <v>1717</v>
      </c>
      <c r="F704" s="13">
        <v>28.965483955486299</v>
      </c>
    </row>
    <row r="705" spans="1:6">
      <c r="A705" s="7" t="s">
        <v>1718</v>
      </c>
      <c r="B705" s="7">
        <v>28.478951389999999</v>
      </c>
      <c r="C705" s="12" t="s">
        <v>1183</v>
      </c>
      <c r="D705" s="7">
        <v>-48.4901277584204</v>
      </c>
      <c r="E705" s="12" t="s">
        <v>1719</v>
      </c>
      <c r="F705" s="13">
        <v>-31.813004941563999</v>
      </c>
    </row>
    <row r="706" spans="1:6">
      <c r="A706" s="7" t="s">
        <v>1720</v>
      </c>
      <c r="B706" s="7">
        <v>-30.487804879999999</v>
      </c>
      <c r="C706" s="12" t="s">
        <v>1721</v>
      </c>
      <c r="D706" s="7">
        <v>-31.372549019607799</v>
      </c>
      <c r="E706" s="12" t="s">
        <v>1722</v>
      </c>
      <c r="F706" s="13">
        <v>31.578947368421101</v>
      </c>
    </row>
    <row r="707" spans="1:6">
      <c r="A707" s="7" t="s">
        <v>1723</v>
      </c>
      <c r="B707" s="7">
        <v>-29.539966960000001</v>
      </c>
      <c r="C707" s="12" t="s">
        <v>1724</v>
      </c>
      <c r="D707" s="7">
        <v>-25.373134328358201</v>
      </c>
      <c r="E707" s="12" t="s">
        <v>1725</v>
      </c>
      <c r="F707" s="13">
        <v>-29.936305732484101</v>
      </c>
    </row>
    <row r="708" spans="1:6">
      <c r="A708" s="7" t="s">
        <v>1726</v>
      </c>
      <c r="B708" s="7">
        <v>-63.265306119999998</v>
      </c>
      <c r="C708" s="12" t="s">
        <v>1184</v>
      </c>
      <c r="D708" s="7">
        <v>30</v>
      </c>
      <c r="E708" s="12" t="s">
        <v>1727</v>
      </c>
      <c r="F708" s="13">
        <v>-26.1583011583012</v>
      </c>
    </row>
    <row r="709" spans="1:6">
      <c r="A709" s="7" t="s">
        <v>1728</v>
      </c>
      <c r="B709" s="7">
        <v>-37.865497079999997</v>
      </c>
      <c r="C709" s="12" t="s">
        <v>1729</v>
      </c>
      <c r="D709" s="7">
        <v>-27.122564670619699</v>
      </c>
      <c r="E709" s="12" t="s">
        <v>1730</v>
      </c>
      <c r="F709" s="13">
        <v>-30.7942594253241</v>
      </c>
    </row>
    <row r="710" spans="1:6">
      <c r="A710" s="7" t="s">
        <v>1731</v>
      </c>
      <c r="B710" s="7">
        <v>26.339628749999999</v>
      </c>
      <c r="C710" s="12" t="s">
        <v>1732</v>
      </c>
      <c r="D710" s="7">
        <v>-29.467468805704101</v>
      </c>
      <c r="E710" s="12" t="s">
        <v>1733</v>
      </c>
      <c r="F710" s="13">
        <v>-25.3918495297806</v>
      </c>
    </row>
    <row r="711" spans="1:6">
      <c r="A711" s="7" t="s">
        <v>1734</v>
      </c>
      <c r="B711" s="7">
        <v>28</v>
      </c>
      <c r="C711" s="12" t="s">
        <v>1190</v>
      </c>
      <c r="D711" s="7">
        <v>-36.0156492097924</v>
      </c>
      <c r="E711" s="12" t="s">
        <v>1735</v>
      </c>
      <c r="F711" s="13">
        <v>-25.392254220456799</v>
      </c>
    </row>
    <row r="712" spans="1:6">
      <c r="A712" s="7" t="s">
        <v>1736</v>
      </c>
      <c r="B712" s="7">
        <v>28</v>
      </c>
      <c r="C712" s="12" t="s">
        <v>1737</v>
      </c>
      <c r="D712" s="7">
        <v>-28.5759816420194</v>
      </c>
      <c r="E712" s="12" t="s">
        <v>1304</v>
      </c>
      <c r="F712" s="13">
        <v>37.223609889018199</v>
      </c>
    </row>
    <row r="713" spans="1:6">
      <c r="A713" s="7" t="s">
        <v>1738</v>
      </c>
      <c r="B713" s="7">
        <v>-29.140239609999998</v>
      </c>
      <c r="C713" s="12" t="s">
        <v>1194</v>
      </c>
      <c r="D713" s="7">
        <v>-54.885057471264403</v>
      </c>
      <c r="E713" s="12" t="s">
        <v>1739</v>
      </c>
      <c r="F713" s="13">
        <v>-25.825825825825799</v>
      </c>
    </row>
    <row r="714" spans="1:6">
      <c r="A714" s="7" t="s">
        <v>1740</v>
      </c>
      <c r="B714" s="7">
        <v>-72.675086109999995</v>
      </c>
      <c r="C714" s="12" t="s">
        <v>1572</v>
      </c>
      <c r="D714" s="7">
        <v>-36.6666666666667</v>
      </c>
      <c r="E714" s="12" t="s">
        <v>1741</v>
      </c>
      <c r="F714" s="13">
        <v>-30.886978402180699</v>
      </c>
    </row>
    <row r="715" spans="1:6">
      <c r="A715" s="7" t="s">
        <v>1742</v>
      </c>
      <c r="B715" s="7">
        <v>49.71213024</v>
      </c>
      <c r="C715" s="12" t="s">
        <v>1203</v>
      </c>
      <c r="D715" s="7">
        <v>-98.305084745762699</v>
      </c>
      <c r="E715" s="12" t="s">
        <v>1743</v>
      </c>
      <c r="F715" s="13">
        <v>45.1317159100008</v>
      </c>
    </row>
    <row r="716" spans="1:6">
      <c r="A716" s="7" t="s">
        <v>1744</v>
      </c>
      <c r="B716" s="7">
        <v>-31.385135139999999</v>
      </c>
      <c r="C716" s="12" t="s">
        <v>1578</v>
      </c>
      <c r="D716" s="7">
        <v>-50.393700787401599</v>
      </c>
      <c r="E716" s="12" t="s">
        <v>1745</v>
      </c>
      <c r="F716" s="13">
        <v>-42.372881355932201</v>
      </c>
    </row>
    <row r="717" spans="1:6">
      <c r="A717" s="7" t="s">
        <v>1746</v>
      </c>
      <c r="B717" s="7">
        <v>-26.309523810000002</v>
      </c>
      <c r="C717" s="12" t="s">
        <v>1207</v>
      </c>
      <c r="D717" s="7">
        <v>-32.876712328767098</v>
      </c>
      <c r="E717" s="12" t="s">
        <v>1747</v>
      </c>
      <c r="F717" s="13">
        <v>-28.6666666666667</v>
      </c>
    </row>
    <row r="718" spans="1:6">
      <c r="A718" s="7" t="s">
        <v>1748</v>
      </c>
      <c r="B718" s="7">
        <v>-64.04494382</v>
      </c>
      <c r="C718" s="12" t="s">
        <v>1580</v>
      </c>
      <c r="D718" s="7">
        <v>-29.629629629629601</v>
      </c>
      <c r="E718" s="12" t="s">
        <v>1749</v>
      </c>
      <c r="F718" s="13">
        <v>-28.6666666666667</v>
      </c>
    </row>
    <row r="719" spans="1:6">
      <c r="A719" s="7" t="s">
        <v>1750</v>
      </c>
      <c r="B719" s="7">
        <v>-45.069444439999998</v>
      </c>
      <c r="C719" s="12" t="s">
        <v>1751</v>
      </c>
      <c r="D719" s="7">
        <v>-34.297520661157002</v>
      </c>
      <c r="E719" s="12" t="s">
        <v>1312</v>
      </c>
      <c r="F719" s="13">
        <v>25.4361150400754</v>
      </c>
    </row>
    <row r="720" spans="1:6">
      <c r="A720" s="7" t="s">
        <v>1752</v>
      </c>
      <c r="B720" s="7">
        <v>38.170163170000002</v>
      </c>
      <c r="C720" s="12" t="s">
        <v>1753</v>
      </c>
      <c r="D720" s="7">
        <v>-41.358715938783099</v>
      </c>
      <c r="E720" s="12" t="s">
        <v>1754</v>
      </c>
      <c r="F720" s="13">
        <v>-33.8375108038029</v>
      </c>
    </row>
    <row r="721" spans="1:6">
      <c r="A721" s="7" t="s">
        <v>1755</v>
      </c>
      <c r="B721" s="7">
        <v>-35</v>
      </c>
      <c r="C721" s="12" t="s">
        <v>1587</v>
      </c>
      <c r="D721" s="7">
        <v>-25.721925133689801</v>
      </c>
      <c r="E721" s="12" t="s">
        <v>1756</v>
      </c>
      <c r="F721" s="13">
        <v>-30.726381461675601</v>
      </c>
    </row>
    <row r="722" spans="1:6">
      <c r="A722" s="7" t="s">
        <v>1757</v>
      </c>
      <c r="B722" s="7">
        <v>-33.870967739999998</v>
      </c>
      <c r="C722" s="12" t="s">
        <v>1758</v>
      </c>
      <c r="D722" s="7">
        <v>42.592592592592602</v>
      </c>
      <c r="E722" s="12" t="s">
        <v>1759</v>
      </c>
      <c r="F722" s="13">
        <v>-34.756229685807099</v>
      </c>
    </row>
    <row r="723" spans="1:6">
      <c r="A723" s="7" t="s">
        <v>1760</v>
      </c>
      <c r="B723" s="7">
        <v>-42.857142860000003</v>
      </c>
      <c r="C723" s="12" t="s">
        <v>1761</v>
      </c>
      <c r="D723" s="7">
        <v>28.275862068965498</v>
      </c>
      <c r="E723" s="12" t="s">
        <v>1762</v>
      </c>
      <c r="F723" s="13">
        <v>-31.8055555555556</v>
      </c>
    </row>
    <row r="724" spans="1:6">
      <c r="A724" s="7" t="s">
        <v>1763</v>
      </c>
      <c r="B724" s="7">
        <v>-50.943396229999998</v>
      </c>
      <c r="C724" s="12" t="s">
        <v>1597</v>
      </c>
      <c r="D724" s="7">
        <v>-46.610169491525397</v>
      </c>
      <c r="E724" s="12" t="s">
        <v>1764</v>
      </c>
      <c r="F724" s="13">
        <v>-29.549718574108802</v>
      </c>
    </row>
    <row r="725" spans="1:6">
      <c r="A725" s="7" t="s">
        <v>1765</v>
      </c>
      <c r="B725" s="7">
        <v>32.170597370000003</v>
      </c>
      <c r="C725" s="12" t="s">
        <v>1608</v>
      </c>
      <c r="D725" s="7">
        <v>52.380952380952401</v>
      </c>
      <c r="E725" s="12" t="s">
        <v>1766</v>
      </c>
      <c r="F725" s="13">
        <v>-31.034482758620701</v>
      </c>
    </row>
    <row r="726" spans="1:6">
      <c r="A726" s="7" t="s">
        <v>1767</v>
      </c>
      <c r="B726" s="7">
        <v>38.666666669999998</v>
      </c>
      <c r="C726" s="12" t="s">
        <v>1768</v>
      </c>
      <c r="D726" s="7">
        <v>-37.125822115680101</v>
      </c>
      <c r="E726" s="12" t="s">
        <v>1328</v>
      </c>
      <c r="F726" s="13">
        <v>-44.597288676235998</v>
      </c>
    </row>
    <row r="727" spans="1:6">
      <c r="A727" s="7" t="s">
        <v>1769</v>
      </c>
      <c r="B727" s="7">
        <v>46.916076850000003</v>
      </c>
      <c r="C727" s="12" t="s">
        <v>1770</v>
      </c>
      <c r="D727" s="7">
        <v>-32.722968113162302</v>
      </c>
      <c r="E727" s="12" t="s">
        <v>1329</v>
      </c>
      <c r="F727" s="13">
        <v>-40.426981603452198</v>
      </c>
    </row>
    <row r="728" spans="1:6">
      <c r="A728" s="7" t="s">
        <v>1771</v>
      </c>
      <c r="B728" s="7">
        <v>-29.611650489999999</v>
      </c>
      <c r="C728" s="12" t="s">
        <v>1772</v>
      </c>
      <c r="D728" s="7">
        <v>-29.895320197044299</v>
      </c>
      <c r="E728" s="12" t="s">
        <v>1773</v>
      </c>
      <c r="F728" s="13">
        <v>-38.682170542635703</v>
      </c>
    </row>
    <row r="729" spans="1:6">
      <c r="A729" s="7" t="s">
        <v>1774</v>
      </c>
      <c r="B729" s="7">
        <v>-29.18918919</v>
      </c>
      <c r="C729" s="12" t="s">
        <v>1236</v>
      </c>
      <c r="D729" s="7">
        <v>46.067415730337103</v>
      </c>
      <c r="E729" s="12" t="s">
        <v>1333</v>
      </c>
      <c r="F729" s="13">
        <v>-52.339572192513401</v>
      </c>
    </row>
    <row r="730" spans="1:6">
      <c r="A730" s="7" t="s">
        <v>1775</v>
      </c>
      <c r="B730" s="7">
        <v>29.166666670000001</v>
      </c>
      <c r="C730" s="12" t="s">
        <v>1636</v>
      </c>
      <c r="D730" s="7">
        <v>-25.396825396825399</v>
      </c>
      <c r="E730" s="12" t="s">
        <v>1335</v>
      </c>
      <c r="F730" s="13">
        <v>-33.0636588826628</v>
      </c>
    </row>
    <row r="731" spans="1:6">
      <c r="A731" s="7" t="s">
        <v>1776</v>
      </c>
      <c r="B731" s="7">
        <v>29.608323129999999</v>
      </c>
      <c r="C731" s="12" t="s">
        <v>1777</v>
      </c>
      <c r="D731" s="7">
        <v>-25.5066509682106</v>
      </c>
      <c r="E731" s="12" t="s">
        <v>1778</v>
      </c>
      <c r="F731" s="13">
        <v>-27.7777777777778</v>
      </c>
    </row>
    <row r="732" spans="1:6">
      <c r="A732" s="7" t="s">
        <v>1779</v>
      </c>
      <c r="B732" s="7">
        <v>-50</v>
      </c>
      <c r="C732" s="12" t="s">
        <v>1243</v>
      </c>
      <c r="D732" s="7">
        <v>27.926587301587301</v>
      </c>
      <c r="E732" s="12" t="s">
        <v>1780</v>
      </c>
      <c r="F732" s="13">
        <v>38.7931034482759</v>
      </c>
    </row>
    <row r="733" spans="1:6">
      <c r="A733" s="7" t="s">
        <v>1781</v>
      </c>
      <c r="B733" s="7">
        <v>38.04785596</v>
      </c>
      <c r="C733" s="12" t="s">
        <v>1782</v>
      </c>
      <c r="D733" s="7">
        <v>50</v>
      </c>
      <c r="E733" s="12" t="s">
        <v>1783</v>
      </c>
      <c r="F733" s="13">
        <v>-25.226625226625199</v>
      </c>
    </row>
    <row r="734" spans="1:6">
      <c r="A734" s="7" t="s">
        <v>1784</v>
      </c>
      <c r="B734" s="7">
        <v>-35.396472269999997</v>
      </c>
      <c r="C734" s="12" t="s">
        <v>1785</v>
      </c>
      <c r="D734" s="7">
        <v>-80.276458409450697</v>
      </c>
      <c r="E734" s="12" t="s">
        <v>1786</v>
      </c>
      <c r="F734" s="13">
        <v>-33.673469387755098</v>
      </c>
    </row>
    <row r="735" spans="1:6">
      <c r="A735" s="7" t="s">
        <v>1787</v>
      </c>
      <c r="B735" s="7">
        <v>-25.172637030000001</v>
      </c>
      <c r="C735" s="12" t="s">
        <v>1788</v>
      </c>
      <c r="D735" s="7">
        <v>28.935185185185201</v>
      </c>
      <c r="E735" s="12" t="s">
        <v>1343</v>
      </c>
      <c r="F735" s="13">
        <v>-50.874110119852197</v>
      </c>
    </row>
    <row r="736" spans="1:6">
      <c r="A736" s="7" t="s">
        <v>1789</v>
      </c>
      <c r="B736" s="7">
        <v>-29.299204769999999</v>
      </c>
      <c r="C736" s="12" t="s">
        <v>1648</v>
      </c>
      <c r="D736" s="7">
        <v>-68.292682926829301</v>
      </c>
      <c r="E736" s="12" t="s">
        <v>1790</v>
      </c>
      <c r="F736" s="13">
        <v>-45.454545454545503</v>
      </c>
    </row>
    <row r="737" spans="1:6">
      <c r="A737" s="7" t="s">
        <v>1791</v>
      </c>
      <c r="B737" s="7">
        <v>-34.503046230000002</v>
      </c>
      <c r="C737" s="12" t="s">
        <v>1792</v>
      </c>
      <c r="D737" s="7">
        <v>-51.010101010101003</v>
      </c>
      <c r="E737" s="12" t="s">
        <v>1793</v>
      </c>
      <c r="F737" s="13">
        <v>29.870129870129901</v>
      </c>
    </row>
    <row r="738" spans="1:6">
      <c r="A738" s="7" t="s">
        <v>1794</v>
      </c>
      <c r="B738" s="7">
        <v>39.907867619999998</v>
      </c>
      <c r="C738" s="12" t="s">
        <v>1795</v>
      </c>
      <c r="D738" s="7">
        <v>-46.473779385171802</v>
      </c>
      <c r="E738" s="12" t="s">
        <v>1349</v>
      </c>
      <c r="F738" s="13">
        <v>36.6666666666667</v>
      </c>
    </row>
    <row r="739" spans="1:6">
      <c r="A739" s="7" t="s">
        <v>1796</v>
      </c>
      <c r="B739" s="7">
        <v>26.666666670000001</v>
      </c>
      <c r="C739" s="12" t="s">
        <v>1657</v>
      </c>
      <c r="D739" s="7">
        <v>-31.8976897689769</v>
      </c>
      <c r="E739" s="12" t="s">
        <v>1797</v>
      </c>
      <c r="F739" s="13">
        <v>-30.042735042735</v>
      </c>
    </row>
    <row r="740" spans="1:6">
      <c r="A740" s="7" t="s">
        <v>1798</v>
      </c>
      <c r="B740" s="7">
        <v>-46.2338594</v>
      </c>
      <c r="C740" s="12" t="s">
        <v>1799</v>
      </c>
      <c r="D740" s="7">
        <v>-28.010462481674001</v>
      </c>
      <c r="E740" s="12" t="s">
        <v>1800</v>
      </c>
      <c r="F740" s="13">
        <v>-27.327084884408201</v>
      </c>
    </row>
    <row r="741" spans="1:6">
      <c r="A741" s="7" t="s">
        <v>1801</v>
      </c>
      <c r="B741" s="7">
        <v>-58.139534879999999</v>
      </c>
      <c r="C741" s="12" t="s">
        <v>1251</v>
      </c>
      <c r="D741" s="7">
        <v>-29.363553113553099</v>
      </c>
      <c r="E741" s="12" t="s">
        <v>1802</v>
      </c>
      <c r="F741" s="13">
        <v>-27.327084884408201</v>
      </c>
    </row>
    <row r="742" spans="1:6">
      <c r="A742" s="7" t="s">
        <v>1803</v>
      </c>
      <c r="B742" s="7">
        <v>-45.19230769</v>
      </c>
      <c r="C742" s="12" t="s">
        <v>1804</v>
      </c>
      <c r="D742" s="7">
        <v>-34.482758620689701</v>
      </c>
      <c r="E742" s="12" t="s">
        <v>1805</v>
      </c>
      <c r="F742" s="13">
        <v>-26.112471769134299</v>
      </c>
    </row>
    <row r="743" spans="1:6">
      <c r="A743" s="7" t="s">
        <v>1806</v>
      </c>
      <c r="B743" s="7">
        <v>-45.710238769999997</v>
      </c>
      <c r="C743" s="12" t="s">
        <v>1807</v>
      </c>
      <c r="D743" s="7">
        <v>-30.133587286055</v>
      </c>
      <c r="E743" s="12" t="s">
        <v>1808</v>
      </c>
      <c r="F743" s="13">
        <v>-41.013071895424801</v>
      </c>
    </row>
    <row r="744" spans="1:6">
      <c r="A744" s="7" t="s">
        <v>1809</v>
      </c>
      <c r="B744" s="7">
        <v>-50.244200239999998</v>
      </c>
      <c r="C744" s="12" t="s">
        <v>1810</v>
      </c>
      <c r="D744" s="7">
        <v>37.383177570093501</v>
      </c>
      <c r="E744" s="12" t="s">
        <v>1811</v>
      </c>
      <c r="F744" s="13">
        <v>-32.920536635706902</v>
      </c>
    </row>
    <row r="745" spans="1:6">
      <c r="A745" s="7" t="s">
        <v>1812</v>
      </c>
      <c r="B745" s="7">
        <v>25.83176894</v>
      </c>
      <c r="C745" s="12" t="s">
        <v>1813</v>
      </c>
      <c r="D745" s="7">
        <v>27.111999221920598</v>
      </c>
      <c r="E745" s="12" t="s">
        <v>1353</v>
      </c>
      <c r="F745" s="13">
        <v>59.8101265822785</v>
      </c>
    </row>
    <row r="746" spans="1:6">
      <c r="A746" s="7" t="s">
        <v>1814</v>
      </c>
      <c r="B746" s="7">
        <v>36.839243209999999</v>
      </c>
      <c r="C746" s="12" t="s">
        <v>1815</v>
      </c>
      <c r="D746" s="7">
        <v>-27.105882352941201</v>
      </c>
      <c r="E746" s="12" t="s">
        <v>1816</v>
      </c>
      <c r="F746" s="13">
        <v>-43.548387096774199</v>
      </c>
    </row>
    <row r="747" spans="1:6">
      <c r="A747" s="7" t="s">
        <v>1817</v>
      </c>
      <c r="B747" s="7">
        <v>-31.578947370000002</v>
      </c>
      <c r="C747" s="12" t="s">
        <v>1263</v>
      </c>
      <c r="D747" s="7">
        <v>-45.897435897435898</v>
      </c>
      <c r="E747" s="12" t="s">
        <v>1818</v>
      </c>
      <c r="F747" s="13">
        <v>-32.604323780794402</v>
      </c>
    </row>
    <row r="748" spans="1:6">
      <c r="A748" s="7" t="s">
        <v>1819</v>
      </c>
      <c r="B748" s="7">
        <v>-25.24949664</v>
      </c>
      <c r="C748" s="12" t="s">
        <v>1820</v>
      </c>
      <c r="D748" s="7">
        <v>-25.3386398547689</v>
      </c>
      <c r="E748" s="12" t="s">
        <v>1821</v>
      </c>
      <c r="F748" s="13">
        <v>43.902439024390198</v>
      </c>
    </row>
    <row r="749" spans="1:6">
      <c r="A749" s="7" t="s">
        <v>1822</v>
      </c>
      <c r="B749" s="7">
        <v>-43.661971829999999</v>
      </c>
      <c r="C749" s="12" t="s">
        <v>1677</v>
      </c>
      <c r="D749" s="7">
        <v>-31.650369061888799</v>
      </c>
      <c r="E749" s="12" t="s">
        <v>1823</v>
      </c>
      <c r="F749" s="13">
        <v>27.586206896551701</v>
      </c>
    </row>
    <row r="750" spans="1:6">
      <c r="A750" s="7" t="s">
        <v>1824</v>
      </c>
      <c r="B750" s="7">
        <v>44.638694639999997</v>
      </c>
      <c r="C750" s="12" t="s">
        <v>1825</v>
      </c>
      <c r="D750" s="7">
        <v>-33.582887700534798</v>
      </c>
      <c r="E750" s="12" t="s">
        <v>1358</v>
      </c>
      <c r="F750" s="13">
        <v>27.670989655704801</v>
      </c>
    </row>
    <row r="751" spans="1:6">
      <c r="A751" s="7" t="s">
        <v>1826</v>
      </c>
      <c r="B751" s="7">
        <v>40.585882050000002</v>
      </c>
      <c r="C751" s="12" t="s">
        <v>1277</v>
      </c>
      <c r="D751" s="7">
        <v>-27.5545048594694</v>
      </c>
      <c r="E751" s="12" t="s">
        <v>1827</v>
      </c>
      <c r="F751" s="13">
        <v>34.287035813400301</v>
      </c>
    </row>
    <row r="752" spans="1:6">
      <c r="A752" s="7" t="s">
        <v>1828</v>
      </c>
      <c r="B752" s="7">
        <v>-61.856617649999997</v>
      </c>
      <c r="C752" s="12" t="s">
        <v>1688</v>
      </c>
      <c r="D752" s="7">
        <v>-41.307028954087798</v>
      </c>
      <c r="E752" s="12" t="s">
        <v>1829</v>
      </c>
      <c r="F752" s="13">
        <v>39.732142857142897</v>
      </c>
    </row>
    <row r="753" spans="1:6">
      <c r="A753" s="7" t="s">
        <v>1830</v>
      </c>
      <c r="B753" s="7">
        <v>41.766723839999997</v>
      </c>
      <c r="C753" s="12" t="s">
        <v>1831</v>
      </c>
      <c r="D753" s="7">
        <v>-26.506024096385499</v>
      </c>
      <c r="E753" s="12" t="s">
        <v>1832</v>
      </c>
      <c r="F753" s="13">
        <v>-28.690979039006901</v>
      </c>
    </row>
    <row r="754" spans="1:6">
      <c r="A754" s="7" t="s">
        <v>1833</v>
      </c>
      <c r="B754" s="7">
        <v>-27.498338929999999</v>
      </c>
      <c r="C754" s="12" t="s">
        <v>1834</v>
      </c>
      <c r="D754" s="7">
        <v>27.100770003347801</v>
      </c>
      <c r="E754" s="12" t="s">
        <v>1368</v>
      </c>
      <c r="F754" s="13">
        <v>-66.336561032863898</v>
      </c>
    </row>
    <row r="755" spans="1:6">
      <c r="A755" s="7" t="s">
        <v>1835</v>
      </c>
      <c r="B755" s="7">
        <v>86.486486490000004</v>
      </c>
      <c r="C755" s="12" t="s">
        <v>1836</v>
      </c>
      <c r="D755" s="7">
        <v>-45.238095238095198</v>
      </c>
      <c r="E755" s="12" t="s">
        <v>1837</v>
      </c>
      <c r="F755" s="13">
        <v>52.161654135338303</v>
      </c>
    </row>
    <row r="756" spans="1:6">
      <c r="A756" s="7" t="s">
        <v>1838</v>
      </c>
      <c r="B756" s="7">
        <v>-36.363636360000001</v>
      </c>
      <c r="C756" s="12" t="s">
        <v>1839</v>
      </c>
      <c r="D756" s="7">
        <v>-25.675675675675699</v>
      </c>
      <c r="E756" s="12" t="s">
        <v>1371</v>
      </c>
      <c r="F756" s="13">
        <v>-40.768690768690803</v>
      </c>
    </row>
    <row r="757" spans="1:6">
      <c r="A757" s="7" t="s">
        <v>1840</v>
      </c>
      <c r="B757" s="7">
        <v>25.628140699999999</v>
      </c>
      <c r="C757" s="12" t="s">
        <v>1841</v>
      </c>
      <c r="D757" s="7">
        <v>25.609756097561</v>
      </c>
      <c r="E757" s="12" t="s">
        <v>1842</v>
      </c>
      <c r="F757" s="13">
        <v>-38.554216867469897</v>
      </c>
    </row>
    <row r="758" spans="1:6">
      <c r="A758" s="7" t="s">
        <v>1843</v>
      </c>
      <c r="B758" s="7">
        <v>38.888888889999997</v>
      </c>
      <c r="C758" s="12" t="s">
        <v>1291</v>
      </c>
      <c r="D758" s="7">
        <v>45.339493772599397</v>
      </c>
      <c r="E758" s="12" t="s">
        <v>1844</v>
      </c>
      <c r="F758" s="13">
        <v>-27.358490566037698</v>
      </c>
    </row>
    <row r="759" spans="1:6">
      <c r="A759" s="7" t="s">
        <v>1845</v>
      </c>
      <c r="B759" s="7">
        <v>-48.484848479999997</v>
      </c>
      <c r="C759" s="12" t="s">
        <v>1846</v>
      </c>
      <c r="D759" s="7">
        <v>44.2822832820098</v>
      </c>
      <c r="E759" s="12" t="s">
        <v>1386</v>
      </c>
      <c r="F759" s="13">
        <v>-51.020408163265301</v>
      </c>
    </row>
    <row r="760" spans="1:6">
      <c r="A760" s="7" t="s">
        <v>1847</v>
      </c>
      <c r="B760" s="7">
        <v>48.9869281</v>
      </c>
      <c r="C760" s="12" t="s">
        <v>1848</v>
      </c>
      <c r="D760" s="7">
        <v>34.871794871794897</v>
      </c>
      <c r="E760" s="12" t="s">
        <v>1388</v>
      </c>
      <c r="F760" s="13">
        <v>-37.700934579439199</v>
      </c>
    </row>
    <row r="761" spans="1:6">
      <c r="A761" s="7" t="s">
        <v>1849</v>
      </c>
      <c r="B761" s="7">
        <v>-29.0625</v>
      </c>
      <c r="C761" s="12" t="s">
        <v>1850</v>
      </c>
      <c r="D761" s="7">
        <v>-26.086956521739101</v>
      </c>
      <c r="E761" s="12" t="s">
        <v>1851</v>
      </c>
      <c r="F761" s="13">
        <v>-35.9375</v>
      </c>
    </row>
    <row r="762" spans="1:6">
      <c r="A762" s="7" t="s">
        <v>1852</v>
      </c>
      <c r="B762" s="7">
        <v>-46.50501672</v>
      </c>
      <c r="C762" s="12" t="s">
        <v>1853</v>
      </c>
      <c r="D762" s="7">
        <v>-48.351592356687902</v>
      </c>
      <c r="E762" s="12" t="s">
        <v>1854</v>
      </c>
      <c r="F762" s="13">
        <v>-25.968900295468799</v>
      </c>
    </row>
    <row r="763" spans="1:6">
      <c r="A763" s="7" t="s">
        <v>1855</v>
      </c>
      <c r="B763" s="7">
        <v>-58.340163050000001</v>
      </c>
      <c r="C763" s="12" t="s">
        <v>1711</v>
      </c>
      <c r="D763" s="7">
        <v>-58.989898989898997</v>
      </c>
      <c r="E763" s="12" t="s">
        <v>1856</v>
      </c>
      <c r="F763" s="13">
        <v>-25.727826675694001</v>
      </c>
    </row>
    <row r="764" spans="1:6">
      <c r="A764" s="7" t="s">
        <v>1857</v>
      </c>
      <c r="B764" s="7">
        <v>30.158730160000001</v>
      </c>
      <c r="C764" s="12" t="s">
        <v>1297</v>
      </c>
      <c r="D764" s="7">
        <v>37.158385093167702</v>
      </c>
      <c r="E764" s="12" t="s">
        <v>1858</v>
      </c>
      <c r="F764" s="13">
        <v>-65.432098765432102</v>
      </c>
    </row>
    <row r="765" spans="1:6">
      <c r="A765" s="7" t="s">
        <v>1859</v>
      </c>
      <c r="B765" s="7">
        <v>-34.643734639999998</v>
      </c>
      <c r="C765" s="12" t="s">
        <v>1717</v>
      </c>
      <c r="D765" s="7">
        <v>41.030756411715302</v>
      </c>
      <c r="E765" s="12" t="s">
        <v>1860</v>
      </c>
      <c r="F765" s="13">
        <v>-29.104194515697799</v>
      </c>
    </row>
    <row r="766" spans="1:6">
      <c r="A766" s="7" t="s">
        <v>1861</v>
      </c>
      <c r="B766" s="7">
        <v>-27.358490570000001</v>
      </c>
      <c r="C766" s="12" t="s">
        <v>1862</v>
      </c>
      <c r="D766" s="7">
        <v>-25.595238095238098</v>
      </c>
      <c r="E766" s="12" t="s">
        <v>1863</v>
      </c>
      <c r="F766" s="13">
        <v>-28.632911392405099</v>
      </c>
    </row>
    <row r="767" spans="1:6">
      <c r="A767" s="7" t="s">
        <v>1864</v>
      </c>
      <c r="B767" s="7">
        <v>-32.380952379999997</v>
      </c>
      <c r="C767" s="12" t="s">
        <v>1302</v>
      </c>
      <c r="D767" s="7">
        <v>-78.703703703703695</v>
      </c>
      <c r="E767" s="12" t="s">
        <v>1865</v>
      </c>
      <c r="F767" s="13">
        <v>-38.181818181818201</v>
      </c>
    </row>
    <row r="768" spans="1:6">
      <c r="A768" s="7" t="s">
        <v>1866</v>
      </c>
      <c r="B768" s="7">
        <v>-25.467448579999999</v>
      </c>
      <c r="C768" s="12" t="s">
        <v>1727</v>
      </c>
      <c r="D768" s="7">
        <v>-36.353162966066201</v>
      </c>
      <c r="E768" s="12" t="s">
        <v>1401</v>
      </c>
      <c r="F768" s="13">
        <v>55.882352941176499</v>
      </c>
    </row>
    <row r="769" spans="1:6">
      <c r="A769" s="7" t="s">
        <v>1867</v>
      </c>
      <c r="B769" s="7">
        <v>-29.18918919</v>
      </c>
      <c r="C769" s="12" t="s">
        <v>1730</v>
      </c>
      <c r="D769" s="7">
        <v>-30.8391845739378</v>
      </c>
      <c r="E769" s="12" t="s">
        <v>1868</v>
      </c>
      <c r="F769" s="13">
        <v>-26.865671641791</v>
      </c>
    </row>
    <row r="770" spans="1:6">
      <c r="A770" s="7" t="s">
        <v>1869</v>
      </c>
      <c r="B770" s="7">
        <v>36.590013509999999</v>
      </c>
      <c r="C770" s="12" t="s">
        <v>1870</v>
      </c>
      <c r="D770" s="7">
        <v>-26.415094339622598</v>
      </c>
      <c r="E770" s="12" t="s">
        <v>1871</v>
      </c>
      <c r="F770" s="13">
        <v>25.6485849056604</v>
      </c>
    </row>
    <row r="771" spans="1:6">
      <c r="A771" s="7" t="s">
        <v>1872</v>
      </c>
      <c r="B771" s="7">
        <v>-26.315789469999999</v>
      </c>
      <c r="C771" s="12" t="s">
        <v>1735</v>
      </c>
      <c r="D771" s="7">
        <v>-43.907798018536297</v>
      </c>
      <c r="E771" s="12" t="s">
        <v>1873</v>
      </c>
      <c r="F771" s="13">
        <v>-27.6129274491682</v>
      </c>
    </row>
    <row r="772" spans="1:6">
      <c r="A772" s="7" t="s">
        <v>1874</v>
      </c>
      <c r="B772" s="7">
        <v>-32.508520789999999</v>
      </c>
      <c r="C772" s="12" t="s">
        <v>1875</v>
      </c>
      <c r="D772" s="7">
        <v>29.804822043628</v>
      </c>
      <c r="E772" s="12" t="s">
        <v>1407</v>
      </c>
      <c r="F772" s="13">
        <v>48.968253968253997</v>
      </c>
    </row>
    <row r="773" spans="1:6">
      <c r="A773" s="7" t="s">
        <v>1876</v>
      </c>
      <c r="B773" s="7">
        <v>27.024694019999998</v>
      </c>
      <c r="C773" s="12" t="s">
        <v>1304</v>
      </c>
      <c r="D773" s="7">
        <v>56.5102161681966</v>
      </c>
      <c r="E773" s="12" t="s">
        <v>1877</v>
      </c>
      <c r="F773" s="13">
        <v>-26.0875774290866</v>
      </c>
    </row>
    <row r="774" spans="1:6">
      <c r="A774" s="7" t="s">
        <v>1878</v>
      </c>
      <c r="B774" s="7">
        <v>30.41094537</v>
      </c>
      <c r="C774" s="12" t="s">
        <v>1306</v>
      </c>
      <c r="D774" s="7">
        <v>27.438905180840699</v>
      </c>
      <c r="E774" s="12" t="s">
        <v>1414</v>
      </c>
      <c r="F774" s="13">
        <v>-25.042396834369701</v>
      </c>
    </row>
    <row r="775" spans="1:6">
      <c r="A775" s="7" t="s">
        <v>1879</v>
      </c>
      <c r="B775" s="7">
        <v>27.689625110000001</v>
      </c>
      <c r="C775" s="12" t="s">
        <v>1880</v>
      </c>
      <c r="D775" s="7">
        <v>-28.723266782968299</v>
      </c>
      <c r="E775" s="12" t="s">
        <v>1881</v>
      </c>
      <c r="F775" s="13">
        <v>-38.350827563959399</v>
      </c>
    </row>
    <row r="776" spans="1:6">
      <c r="A776" s="7" t="s">
        <v>1882</v>
      </c>
      <c r="B776" s="7">
        <v>-59.147809340000002</v>
      </c>
      <c r="C776" s="12" t="s">
        <v>1883</v>
      </c>
      <c r="D776" s="7">
        <v>-26.9534679543459</v>
      </c>
      <c r="E776" s="12" t="s">
        <v>1884</v>
      </c>
      <c r="F776" s="13">
        <v>25.345622119815701</v>
      </c>
    </row>
    <row r="777" spans="1:6">
      <c r="A777" s="7" t="s">
        <v>1885</v>
      </c>
      <c r="B777" s="7">
        <v>39.18918919</v>
      </c>
      <c r="C777" s="12" t="s">
        <v>1886</v>
      </c>
      <c r="D777" s="7">
        <v>-26.9534679543459</v>
      </c>
      <c r="E777" s="12" t="s">
        <v>1887</v>
      </c>
      <c r="F777" s="13">
        <v>-34.090909090909101</v>
      </c>
    </row>
    <row r="778" spans="1:6">
      <c r="A778" s="7" t="s">
        <v>1888</v>
      </c>
      <c r="B778" s="7">
        <v>-27.631578950000002</v>
      </c>
      <c r="C778" s="12" t="s">
        <v>1889</v>
      </c>
      <c r="D778" s="7">
        <v>-31.010452961672499</v>
      </c>
      <c r="E778" s="12" t="s">
        <v>1416</v>
      </c>
      <c r="F778" s="13">
        <v>34.210526315789501</v>
      </c>
    </row>
    <row r="779" spans="1:6">
      <c r="A779" s="7" t="s">
        <v>1890</v>
      </c>
      <c r="B779" s="7">
        <v>-30.645161290000001</v>
      </c>
      <c r="C779" s="12" t="s">
        <v>1891</v>
      </c>
      <c r="D779" s="7">
        <v>-27.619047619047599</v>
      </c>
      <c r="E779" s="12" t="s">
        <v>1418</v>
      </c>
      <c r="F779" s="13">
        <v>-29.001761466253399</v>
      </c>
    </row>
    <row r="780" spans="1:6">
      <c r="A780" s="7" t="s">
        <v>1892</v>
      </c>
      <c r="B780" s="7">
        <v>25.373134329999999</v>
      </c>
      <c r="C780" s="12" t="s">
        <v>1893</v>
      </c>
      <c r="D780" s="7">
        <v>-43.283582089552198</v>
      </c>
      <c r="E780" s="12" t="s">
        <v>1894</v>
      </c>
      <c r="F780" s="13">
        <v>-60</v>
      </c>
    </row>
    <row r="781" spans="1:6">
      <c r="A781" s="7" t="s">
        <v>1895</v>
      </c>
      <c r="B781" s="7">
        <v>-42.553191490000003</v>
      </c>
      <c r="C781" s="12" t="s">
        <v>1314</v>
      </c>
      <c r="D781" s="7">
        <v>-31.647940074906401</v>
      </c>
      <c r="E781" s="12" t="s">
        <v>1421</v>
      </c>
      <c r="F781" s="13">
        <v>-28.0532614555256</v>
      </c>
    </row>
    <row r="782" spans="1:6">
      <c r="A782" s="7" t="s">
        <v>1896</v>
      </c>
      <c r="B782" s="7">
        <v>26.85714286</v>
      </c>
      <c r="C782" s="12" t="s">
        <v>1897</v>
      </c>
      <c r="D782" s="7">
        <v>71.6216216216216</v>
      </c>
      <c r="E782" s="12" t="s">
        <v>1898</v>
      </c>
      <c r="F782" s="13">
        <v>-52.436647173489298</v>
      </c>
    </row>
    <row r="783" spans="1:6">
      <c r="A783" s="7" t="s">
        <v>1899</v>
      </c>
      <c r="B783" s="7">
        <v>33.333333330000002</v>
      </c>
      <c r="C783" s="12" t="s">
        <v>1316</v>
      </c>
      <c r="D783" s="7">
        <v>-44.111290522916399</v>
      </c>
      <c r="E783" s="12" t="s">
        <v>1900</v>
      </c>
      <c r="F783" s="13">
        <v>-34.651162790697697</v>
      </c>
    </row>
    <row r="784" spans="1:6">
      <c r="A784" s="7" t="s">
        <v>1901</v>
      </c>
      <c r="B784" s="7">
        <v>29.03225806</v>
      </c>
      <c r="C784" s="12" t="s">
        <v>1754</v>
      </c>
      <c r="D784" s="7">
        <v>45.864792154820798</v>
      </c>
      <c r="E784" s="12" t="s">
        <v>1423</v>
      </c>
      <c r="F784" s="13">
        <v>52.056737588652503</v>
      </c>
    </row>
    <row r="785" spans="1:6">
      <c r="A785" s="7" t="s">
        <v>1902</v>
      </c>
      <c r="B785" s="7">
        <v>27.027027029999999</v>
      </c>
      <c r="C785" s="12" t="s">
        <v>1756</v>
      </c>
      <c r="D785" s="7">
        <v>-45.954816709292402</v>
      </c>
      <c r="E785" s="12" t="s">
        <v>1903</v>
      </c>
      <c r="F785" s="13">
        <v>-55.645161290322598</v>
      </c>
    </row>
    <row r="786" spans="1:6">
      <c r="A786" s="7" t="s">
        <v>1904</v>
      </c>
      <c r="B786" s="7">
        <v>-30.666108090000002</v>
      </c>
      <c r="C786" s="12" t="s">
        <v>1905</v>
      </c>
      <c r="D786" s="7">
        <v>-25.8178603006189</v>
      </c>
      <c r="E786" s="12" t="s">
        <v>1906</v>
      </c>
      <c r="F786" s="13">
        <v>-28.571428571428601</v>
      </c>
    </row>
    <row r="787" spans="1:6">
      <c r="A787" s="7" t="s">
        <v>1907</v>
      </c>
      <c r="B787" s="7">
        <v>-40.298507460000003</v>
      </c>
      <c r="C787" s="12" t="s">
        <v>1759</v>
      </c>
      <c r="D787" s="7">
        <v>-28.9742456924556</v>
      </c>
      <c r="E787" s="12" t="s">
        <v>1908</v>
      </c>
      <c r="F787" s="13">
        <v>-28.1553398058252</v>
      </c>
    </row>
    <row r="788" spans="1:6">
      <c r="A788" s="7" t="s">
        <v>1909</v>
      </c>
      <c r="B788" s="7">
        <v>-41.379310340000004</v>
      </c>
      <c r="C788" s="12" t="s">
        <v>1321</v>
      </c>
      <c r="D788" s="7">
        <v>56.140350877193001</v>
      </c>
      <c r="E788" s="12" t="s">
        <v>1910</v>
      </c>
      <c r="F788" s="13">
        <v>26.294161449571099</v>
      </c>
    </row>
    <row r="789" spans="1:6">
      <c r="A789" s="7" t="s">
        <v>1911</v>
      </c>
      <c r="B789" s="7">
        <v>-33.571428570000002</v>
      </c>
      <c r="C789" s="12" t="s">
        <v>1766</v>
      </c>
      <c r="D789" s="7">
        <v>-56.610942249240097</v>
      </c>
      <c r="E789" s="12" t="s">
        <v>1426</v>
      </c>
      <c r="F789" s="13">
        <v>-27.198779867818999</v>
      </c>
    </row>
    <row r="790" spans="1:6">
      <c r="A790" s="7" t="s">
        <v>1912</v>
      </c>
      <c r="B790" s="7">
        <v>-43.849206350000003</v>
      </c>
      <c r="C790" s="12" t="s">
        <v>1328</v>
      </c>
      <c r="D790" s="7">
        <v>-26.561531089689399</v>
      </c>
      <c r="E790" s="12" t="s">
        <v>1913</v>
      </c>
      <c r="F790" s="13">
        <v>-41.071428571428598</v>
      </c>
    </row>
    <row r="791" spans="1:6">
      <c r="A791" s="7" t="s">
        <v>1914</v>
      </c>
      <c r="B791" s="7">
        <v>-34.71159557</v>
      </c>
      <c r="C791" s="12" t="s">
        <v>1329</v>
      </c>
      <c r="D791" s="7">
        <v>-49.136872517154202</v>
      </c>
      <c r="E791" s="12" t="s">
        <v>1915</v>
      </c>
      <c r="F791" s="13">
        <v>36.3106796116505</v>
      </c>
    </row>
    <row r="792" spans="1:6">
      <c r="A792" s="7" t="s">
        <v>1916</v>
      </c>
      <c r="B792" s="7">
        <v>-40.229885060000001</v>
      </c>
      <c r="C792" s="12" t="s">
        <v>1773</v>
      </c>
      <c r="D792" s="7">
        <v>-41.048034934497799</v>
      </c>
      <c r="E792" s="12" t="s">
        <v>1435</v>
      </c>
      <c r="F792" s="13">
        <v>-37.962124904267903</v>
      </c>
    </row>
    <row r="793" spans="1:6">
      <c r="A793" s="7" t="s">
        <v>1917</v>
      </c>
      <c r="B793" s="7">
        <v>-72.972972970000001</v>
      </c>
      <c r="C793" s="12" t="s">
        <v>1918</v>
      </c>
      <c r="D793" s="7">
        <v>-28.235557545902399</v>
      </c>
      <c r="E793" s="12" t="s">
        <v>1919</v>
      </c>
      <c r="F793" s="13">
        <v>-29.008849266939201</v>
      </c>
    </row>
    <row r="794" spans="1:6">
      <c r="A794" s="7" t="s">
        <v>1920</v>
      </c>
      <c r="B794" s="7">
        <v>-44.340198319999999</v>
      </c>
      <c r="C794" s="12" t="s">
        <v>1337</v>
      </c>
      <c r="D794" s="7">
        <v>-45.588235294117702</v>
      </c>
      <c r="E794" s="12" t="s">
        <v>1921</v>
      </c>
      <c r="F794" s="13">
        <v>30.274693161893602</v>
      </c>
    </row>
    <row r="795" spans="1:6">
      <c r="A795" s="7" t="s">
        <v>1922</v>
      </c>
      <c r="B795" s="7">
        <v>-39.285714290000001</v>
      </c>
      <c r="C795" s="12" t="s">
        <v>1783</v>
      </c>
      <c r="D795" s="7">
        <v>-28.414974113898801</v>
      </c>
      <c r="E795" s="12" t="s">
        <v>1437</v>
      </c>
      <c r="F795" s="13">
        <v>62.318840579710098</v>
      </c>
    </row>
    <row r="796" spans="1:6">
      <c r="A796" s="7" t="s">
        <v>1923</v>
      </c>
      <c r="B796" s="7">
        <v>52.460711330000002</v>
      </c>
      <c r="C796" s="12" t="s">
        <v>1924</v>
      </c>
      <c r="D796" s="7">
        <v>-35.714285714285701</v>
      </c>
      <c r="E796" s="12" t="s">
        <v>1440</v>
      </c>
      <c r="F796" s="13">
        <v>-46.875</v>
      </c>
    </row>
    <row r="797" spans="1:6">
      <c r="A797" s="7" t="s">
        <v>1925</v>
      </c>
      <c r="B797" s="7">
        <v>53.84141837</v>
      </c>
      <c r="C797" s="12" t="s">
        <v>1926</v>
      </c>
      <c r="D797" s="7">
        <v>-39.595959595959599</v>
      </c>
      <c r="E797" s="12" t="s">
        <v>1442</v>
      </c>
      <c r="F797" s="13">
        <v>48.968253968253997</v>
      </c>
    </row>
    <row r="798" spans="1:6">
      <c r="A798" s="7" t="s">
        <v>1927</v>
      </c>
      <c r="B798" s="7">
        <v>28.6407767</v>
      </c>
      <c r="C798" s="12" t="s">
        <v>1928</v>
      </c>
      <c r="D798" s="7">
        <v>-28.8151909162547</v>
      </c>
      <c r="E798" s="12" t="s">
        <v>1929</v>
      </c>
      <c r="F798" s="13">
        <v>-35.164697959927203</v>
      </c>
    </row>
    <row r="799" spans="1:6">
      <c r="A799" s="7" t="s">
        <v>1930</v>
      </c>
      <c r="B799" s="7">
        <v>-36.717948720000003</v>
      </c>
      <c r="C799" s="12" t="s">
        <v>1931</v>
      </c>
      <c r="D799" s="7">
        <v>-43.160919540229898</v>
      </c>
      <c r="E799" s="12" t="s">
        <v>1932</v>
      </c>
      <c r="F799" s="13">
        <v>-43.627450980392197</v>
      </c>
    </row>
    <row r="800" spans="1:6">
      <c r="A800" s="7" t="s">
        <v>1933</v>
      </c>
      <c r="B800" s="7">
        <v>-29.52380952</v>
      </c>
      <c r="C800" s="12" t="s">
        <v>1934</v>
      </c>
      <c r="D800" s="7">
        <v>-39.1891891891892</v>
      </c>
      <c r="E800" s="12" t="s">
        <v>1935</v>
      </c>
      <c r="F800" s="13">
        <v>-31.059028342715798</v>
      </c>
    </row>
    <row r="801" spans="1:6">
      <c r="A801" s="7" t="s">
        <v>1936</v>
      </c>
      <c r="B801" s="7">
        <v>-46.341463410000003</v>
      </c>
      <c r="C801" s="12" t="s">
        <v>1811</v>
      </c>
      <c r="D801" s="7">
        <v>-48.422123261311803</v>
      </c>
      <c r="E801" s="12" t="s">
        <v>1937</v>
      </c>
      <c r="F801" s="13">
        <v>-56.578947368420998</v>
      </c>
    </row>
    <row r="802" spans="1:6">
      <c r="A802" s="7" t="s">
        <v>1938</v>
      </c>
      <c r="B802" s="7">
        <v>-29.58300551</v>
      </c>
      <c r="C802" s="12" t="s">
        <v>1939</v>
      </c>
      <c r="D802" s="7">
        <v>-28.163265306122401</v>
      </c>
      <c r="E802" s="12" t="s">
        <v>1940</v>
      </c>
      <c r="F802" s="13">
        <v>-38.775510204081598</v>
      </c>
    </row>
    <row r="803" spans="1:6">
      <c r="A803" s="7" t="s">
        <v>1941</v>
      </c>
      <c r="B803" s="7">
        <v>-38</v>
      </c>
      <c r="C803" s="12" t="s">
        <v>1942</v>
      </c>
      <c r="D803" s="7">
        <v>-30.7818352059925</v>
      </c>
      <c r="E803" s="12" t="s">
        <v>1460</v>
      </c>
      <c r="F803" s="13">
        <v>-25.081298799914201</v>
      </c>
    </row>
    <row r="804" spans="1:6">
      <c r="A804" s="7" t="s">
        <v>1943</v>
      </c>
      <c r="B804" s="7">
        <v>30.22730649</v>
      </c>
      <c r="C804" s="12" t="s">
        <v>1944</v>
      </c>
      <c r="D804" s="7">
        <v>-27.825268038249799</v>
      </c>
      <c r="E804" s="12" t="s">
        <v>1945</v>
      </c>
      <c r="F804" s="13">
        <v>-41.596899224806201</v>
      </c>
    </row>
    <row r="805" spans="1:6">
      <c r="A805" s="7" t="s">
        <v>1946</v>
      </c>
      <c r="B805" s="7">
        <v>-32.142857139999997</v>
      </c>
      <c r="C805" s="12" t="s">
        <v>1947</v>
      </c>
      <c r="D805" s="7">
        <v>-49.580807123910603</v>
      </c>
      <c r="E805" s="12" t="s">
        <v>1948</v>
      </c>
      <c r="F805" s="13">
        <v>-34.117647058823501</v>
      </c>
    </row>
    <row r="806" spans="1:6">
      <c r="A806" s="7" t="s">
        <v>1949</v>
      </c>
      <c r="B806" s="7">
        <v>-63.218390800000002</v>
      </c>
      <c r="C806" s="12" t="s">
        <v>1950</v>
      </c>
      <c r="D806" s="7">
        <v>-27.466044142614599</v>
      </c>
      <c r="E806" s="12" t="s">
        <v>1951</v>
      </c>
      <c r="F806" s="13">
        <v>-38.461538461538503</v>
      </c>
    </row>
    <row r="807" spans="1:6">
      <c r="A807" s="7" t="s">
        <v>1952</v>
      </c>
      <c r="B807" s="7">
        <v>-25.499512670000001</v>
      </c>
      <c r="C807" s="12" t="s">
        <v>1953</v>
      </c>
      <c r="D807" s="7">
        <v>-29.951690821256001</v>
      </c>
      <c r="E807" s="12" t="s">
        <v>1466</v>
      </c>
      <c r="F807" s="13">
        <v>43.636363636363598</v>
      </c>
    </row>
    <row r="808" spans="1:6">
      <c r="A808" s="7" t="s">
        <v>1954</v>
      </c>
      <c r="B808" s="7">
        <v>43.877551019999999</v>
      </c>
      <c r="C808" s="12" t="s">
        <v>1955</v>
      </c>
      <c r="D808" s="7">
        <v>-41.109546606589703</v>
      </c>
      <c r="E808" s="12" t="s">
        <v>1956</v>
      </c>
      <c r="F808" s="13">
        <v>-26.1904761904762</v>
      </c>
    </row>
    <row r="809" spans="1:6">
      <c r="A809" s="7" t="s">
        <v>1957</v>
      </c>
      <c r="B809" s="7">
        <v>-28.148148150000001</v>
      </c>
      <c r="C809" s="12" t="s">
        <v>1358</v>
      </c>
      <c r="D809" s="7">
        <v>86.885245901639294</v>
      </c>
      <c r="E809" s="12" t="s">
        <v>1479</v>
      </c>
      <c r="F809" s="13">
        <v>27.408343868520902</v>
      </c>
    </row>
    <row r="810" spans="1:6">
      <c r="A810" s="7" t="s">
        <v>1958</v>
      </c>
      <c r="B810" s="7">
        <v>-61.475409839999998</v>
      </c>
      <c r="C810" s="12" t="s">
        <v>1360</v>
      </c>
      <c r="D810" s="7">
        <v>86.885245901639294</v>
      </c>
      <c r="E810" s="12" t="s">
        <v>1959</v>
      </c>
      <c r="F810" s="13">
        <v>34.419189044838099</v>
      </c>
    </row>
    <row r="811" spans="1:6">
      <c r="A811" s="7" t="s">
        <v>1960</v>
      </c>
      <c r="B811" s="7">
        <v>-96.491228070000005</v>
      </c>
      <c r="C811" s="12" t="s">
        <v>1961</v>
      </c>
      <c r="D811" s="7">
        <v>-51.875</v>
      </c>
      <c r="E811" s="12" t="s">
        <v>1481</v>
      </c>
      <c r="F811" s="13">
        <v>-25.5751652349614</v>
      </c>
    </row>
    <row r="812" spans="1:6">
      <c r="A812" s="7" t="s">
        <v>1962</v>
      </c>
      <c r="B812" s="7">
        <v>39.583333330000002</v>
      </c>
      <c r="C812" s="12" t="s">
        <v>1963</v>
      </c>
      <c r="D812" s="7">
        <v>-43.852583586626103</v>
      </c>
      <c r="E812" s="12" t="s">
        <v>1964</v>
      </c>
      <c r="F812" s="13">
        <v>-33.046490139056601</v>
      </c>
    </row>
    <row r="813" spans="1:6">
      <c r="A813" s="7" t="s">
        <v>1965</v>
      </c>
      <c r="B813" s="7">
        <v>-42.058823529999998</v>
      </c>
      <c r="C813" s="12" t="s">
        <v>1966</v>
      </c>
      <c r="D813" s="7">
        <v>-26.846590909090899</v>
      </c>
      <c r="E813" s="12" t="s">
        <v>1967</v>
      </c>
      <c r="F813" s="13">
        <v>-60.377358490566003</v>
      </c>
    </row>
    <row r="814" spans="1:6">
      <c r="A814" s="7" t="s">
        <v>1968</v>
      </c>
      <c r="B814" s="7">
        <v>-28.817172679999999</v>
      </c>
      <c r="C814" s="12" t="s">
        <v>1969</v>
      </c>
      <c r="D814" s="7">
        <v>-34.653465346534702</v>
      </c>
      <c r="E814" s="12" t="s">
        <v>1483</v>
      </c>
      <c r="F814" s="13">
        <v>55.737704918032797</v>
      </c>
    </row>
    <row r="815" spans="1:6">
      <c r="A815" s="7" t="s">
        <v>1970</v>
      </c>
      <c r="B815" s="7">
        <v>31.324198989999999</v>
      </c>
      <c r="C815" s="12" t="s">
        <v>1368</v>
      </c>
      <c r="D815" s="7">
        <v>-36.325752681224998</v>
      </c>
      <c r="E815" s="12" t="s">
        <v>1971</v>
      </c>
      <c r="F815" s="13">
        <v>49.350649350649398</v>
      </c>
    </row>
    <row r="816" spans="1:6">
      <c r="A816" s="7" t="s">
        <v>1972</v>
      </c>
      <c r="B816" s="7">
        <v>-30.10891234</v>
      </c>
      <c r="C816" s="12" t="s">
        <v>1973</v>
      </c>
      <c r="D816" s="7">
        <v>-32</v>
      </c>
      <c r="E816" s="12" t="s">
        <v>1974</v>
      </c>
      <c r="F816" s="13">
        <v>-41.232575201760802</v>
      </c>
    </row>
    <row r="817" spans="1:6">
      <c r="A817" s="7" t="s">
        <v>1975</v>
      </c>
      <c r="B817" s="7">
        <v>-41.025641030000003</v>
      </c>
      <c r="C817" s="12" t="s">
        <v>1837</v>
      </c>
      <c r="D817" s="7">
        <v>54.651162790697697</v>
      </c>
      <c r="E817" s="12" t="s">
        <v>1976</v>
      </c>
      <c r="F817" s="13">
        <v>-43.315068493150697</v>
      </c>
    </row>
    <row r="818" spans="1:6">
      <c r="A818" s="7" t="s">
        <v>1977</v>
      </c>
      <c r="B818" s="7">
        <v>-26.229508200000001</v>
      </c>
      <c r="C818" s="12" t="s">
        <v>1978</v>
      </c>
      <c r="D818" s="7">
        <v>30.4220779220779</v>
      </c>
      <c r="E818" s="12" t="s">
        <v>1979</v>
      </c>
      <c r="F818" s="13">
        <v>-36.6418169209431</v>
      </c>
    </row>
    <row r="819" spans="1:6">
      <c r="A819" s="7" t="s">
        <v>1980</v>
      </c>
      <c r="B819" s="7">
        <v>32.76409108</v>
      </c>
      <c r="C819" s="12" t="s">
        <v>1371</v>
      </c>
      <c r="D819" s="7">
        <v>-32.7973127501429</v>
      </c>
      <c r="E819" s="12" t="s">
        <v>1981</v>
      </c>
      <c r="F819" s="13">
        <v>-41.6666666666667</v>
      </c>
    </row>
    <row r="820" spans="1:6">
      <c r="A820" s="7" t="s">
        <v>1982</v>
      </c>
      <c r="B820" s="7">
        <v>42.8194248</v>
      </c>
      <c r="C820" s="12" t="s">
        <v>1373</v>
      </c>
      <c r="D820" s="7">
        <v>-29.564497480622901</v>
      </c>
      <c r="E820" s="12" t="s">
        <v>1983</v>
      </c>
      <c r="F820" s="13">
        <v>-27.640412097042201</v>
      </c>
    </row>
    <row r="821" spans="1:6">
      <c r="A821" s="7" t="s">
        <v>1984</v>
      </c>
      <c r="B821" s="7">
        <v>-32.129474090000002</v>
      </c>
      <c r="C821" s="12" t="s">
        <v>1378</v>
      </c>
      <c r="D821" s="7">
        <v>-30.312901410637</v>
      </c>
      <c r="E821" s="12" t="s">
        <v>1985</v>
      </c>
      <c r="F821" s="13">
        <v>-31.046591298389899</v>
      </c>
    </row>
    <row r="822" spans="1:6">
      <c r="A822" s="7" t="s">
        <v>1986</v>
      </c>
      <c r="B822" s="7">
        <v>-46.591502239999997</v>
      </c>
      <c r="C822" s="12" t="s">
        <v>1987</v>
      </c>
      <c r="D822" s="7">
        <v>27.468709383602999</v>
      </c>
      <c r="E822" s="12" t="s">
        <v>1492</v>
      </c>
      <c r="F822" s="13">
        <v>-31.775700934579401</v>
      </c>
    </row>
    <row r="823" spans="1:6">
      <c r="A823" s="7" t="s">
        <v>1988</v>
      </c>
      <c r="B823" s="7">
        <v>-42.424242419999999</v>
      </c>
      <c r="C823" s="12" t="s">
        <v>1989</v>
      </c>
      <c r="D823" s="7">
        <v>-70.9677419354839</v>
      </c>
      <c r="E823" s="12" t="s">
        <v>1990</v>
      </c>
      <c r="F823" s="13">
        <v>-33.152173913043498</v>
      </c>
    </row>
    <row r="824" spans="1:6">
      <c r="A824" s="7" t="s">
        <v>1991</v>
      </c>
      <c r="B824" s="7">
        <v>31.317411400000001</v>
      </c>
      <c r="C824" s="12" t="s">
        <v>1992</v>
      </c>
      <c r="D824" s="7">
        <v>-40.210676382068797</v>
      </c>
      <c r="E824" s="12" t="s">
        <v>1993</v>
      </c>
      <c r="F824" s="13">
        <v>36.363636363636402</v>
      </c>
    </row>
    <row r="825" spans="1:6">
      <c r="A825" s="7" t="s">
        <v>1994</v>
      </c>
      <c r="B825" s="7">
        <v>46.83964469</v>
      </c>
      <c r="C825" s="12" t="s">
        <v>1392</v>
      </c>
      <c r="D825" s="7">
        <v>-48.484848484848499</v>
      </c>
      <c r="E825" s="12" t="s">
        <v>1995</v>
      </c>
      <c r="F825" s="13">
        <v>-34.054054054053999</v>
      </c>
    </row>
    <row r="826" spans="1:6">
      <c r="A826" s="7" t="s">
        <v>1996</v>
      </c>
      <c r="B826" s="7">
        <v>34.871794870000002</v>
      </c>
      <c r="C826" s="12" t="s">
        <v>1854</v>
      </c>
      <c r="D826" s="7">
        <v>-45.945707070707101</v>
      </c>
      <c r="E826" s="12" t="s">
        <v>1997</v>
      </c>
      <c r="F826" s="13">
        <v>-38.056686626746497</v>
      </c>
    </row>
    <row r="827" spans="1:6">
      <c r="A827" s="7" t="s">
        <v>1998</v>
      </c>
      <c r="B827" s="7">
        <v>-30.827534020000002</v>
      </c>
      <c r="C827" s="12" t="s">
        <v>1856</v>
      </c>
      <c r="D827" s="7">
        <v>-28.7598447450729</v>
      </c>
      <c r="E827" s="12" t="s">
        <v>1999</v>
      </c>
      <c r="F827" s="13">
        <v>-77.1929824561403</v>
      </c>
    </row>
    <row r="828" spans="1:6">
      <c r="A828" s="7" t="s">
        <v>2000</v>
      </c>
      <c r="B828" s="7">
        <v>-56.910569109999997</v>
      </c>
      <c r="C828" s="12" t="s">
        <v>1858</v>
      </c>
      <c r="D828" s="7">
        <v>-36.304436304436301</v>
      </c>
      <c r="E828" s="12" t="s">
        <v>2001</v>
      </c>
      <c r="F828" s="13">
        <v>-37.420934503162599</v>
      </c>
    </row>
    <row r="829" spans="1:6">
      <c r="A829" s="7" t="s">
        <v>2002</v>
      </c>
      <c r="B829" s="7">
        <v>-37.819548869999998</v>
      </c>
      <c r="C829" s="12" t="s">
        <v>1397</v>
      </c>
      <c r="D829" s="7">
        <v>31.1475409836066</v>
      </c>
      <c r="E829" s="12" t="s">
        <v>1495</v>
      </c>
      <c r="F829" s="13">
        <v>-25.1295860674343</v>
      </c>
    </row>
    <row r="830" spans="1:6">
      <c r="A830" s="7" t="s">
        <v>2003</v>
      </c>
      <c r="B830" s="7">
        <v>25.30623567</v>
      </c>
      <c r="C830" s="12" t="s">
        <v>2004</v>
      </c>
      <c r="D830" s="7">
        <v>51.328616352201301</v>
      </c>
      <c r="E830" s="12" t="s">
        <v>2005</v>
      </c>
      <c r="F830" s="13">
        <v>29</v>
      </c>
    </row>
    <row r="831" spans="1:6">
      <c r="A831" s="7" t="s">
        <v>2006</v>
      </c>
      <c r="B831" s="7">
        <v>-64.0625</v>
      </c>
      <c r="C831" s="12" t="s">
        <v>1865</v>
      </c>
      <c r="D831" s="7">
        <v>-31.088242564618302</v>
      </c>
      <c r="E831" s="12" t="s">
        <v>2007</v>
      </c>
      <c r="F831" s="13">
        <v>-29.352181344391798</v>
      </c>
    </row>
    <row r="832" spans="1:6">
      <c r="A832" s="7" t="s">
        <v>2008</v>
      </c>
      <c r="B832" s="7">
        <v>-38.46153846</v>
      </c>
      <c r="C832" s="12" t="s">
        <v>2009</v>
      </c>
      <c r="D832" s="7">
        <v>-25.5024729032937</v>
      </c>
      <c r="E832" s="12" t="s">
        <v>2010</v>
      </c>
      <c r="F832" s="13">
        <v>-46.2264150943396</v>
      </c>
    </row>
    <row r="833" spans="1:6">
      <c r="A833" s="7" t="s">
        <v>2011</v>
      </c>
      <c r="B833" s="7">
        <v>34.985372570000003</v>
      </c>
      <c r="C833" s="12" t="s">
        <v>2012</v>
      </c>
      <c r="D833" s="7">
        <v>-31.689272503082599</v>
      </c>
      <c r="E833" s="12" t="s">
        <v>1503</v>
      </c>
      <c r="F833" s="13">
        <v>62.5</v>
      </c>
    </row>
    <row r="834" spans="1:6">
      <c r="A834" s="7" t="s">
        <v>2013</v>
      </c>
      <c r="B834" s="7">
        <v>-29.8245614</v>
      </c>
      <c r="C834" s="12" t="s">
        <v>1873</v>
      </c>
      <c r="D834" s="7">
        <v>-39.5856873822976</v>
      </c>
      <c r="E834" s="12" t="s">
        <v>1506</v>
      </c>
      <c r="F834" s="13">
        <v>-35.432319618366101</v>
      </c>
    </row>
    <row r="835" spans="1:6">
      <c r="A835" s="7" t="s">
        <v>2014</v>
      </c>
      <c r="B835" s="7">
        <v>28.301886790000001</v>
      </c>
      <c r="C835" s="12" t="s">
        <v>1407</v>
      </c>
      <c r="D835" s="7">
        <v>-41.509433962264197</v>
      </c>
      <c r="E835" s="12" t="s">
        <v>1508</v>
      </c>
      <c r="F835" s="13">
        <v>-97.674418604651194</v>
      </c>
    </row>
    <row r="836" spans="1:6">
      <c r="A836" s="7" t="s">
        <v>2015</v>
      </c>
      <c r="B836" s="7">
        <v>-25.348271870000001</v>
      </c>
      <c r="C836" s="12" t="s">
        <v>2016</v>
      </c>
      <c r="D836" s="7">
        <v>36.190476190476197</v>
      </c>
      <c r="E836" s="12" t="s">
        <v>1510</v>
      </c>
      <c r="F836" s="13">
        <v>-48.724632284490802</v>
      </c>
    </row>
    <row r="837" spans="1:6">
      <c r="A837" s="7" t="s">
        <v>2017</v>
      </c>
      <c r="B837" s="7">
        <v>-25.886310529999999</v>
      </c>
      <c r="C837" s="12" t="s">
        <v>2018</v>
      </c>
      <c r="D837" s="7">
        <v>-28.573542468185899</v>
      </c>
      <c r="E837" s="12" t="s">
        <v>2019</v>
      </c>
      <c r="F837" s="13">
        <v>-36.307173808377499</v>
      </c>
    </row>
    <row r="838" spans="1:6">
      <c r="A838" s="7" t="s">
        <v>2020</v>
      </c>
      <c r="B838" s="7">
        <v>26.575193500000001</v>
      </c>
      <c r="C838" s="12" t="s">
        <v>2021</v>
      </c>
      <c r="D838" s="7">
        <v>26.391326794011398</v>
      </c>
      <c r="E838" s="12" t="s">
        <v>2022</v>
      </c>
      <c r="F838" s="13">
        <v>-64.022070015220706</v>
      </c>
    </row>
    <row r="839" spans="1:6">
      <c r="A839" s="7" t="s">
        <v>2023</v>
      </c>
      <c r="B839" s="7">
        <v>-39.48497854</v>
      </c>
      <c r="C839" s="12" t="s">
        <v>2024</v>
      </c>
      <c r="D839" s="7">
        <v>-25.128079354698102</v>
      </c>
      <c r="E839" s="12" t="s">
        <v>2025</v>
      </c>
      <c r="F839" s="13">
        <v>-27.372685185185201</v>
      </c>
    </row>
    <row r="840" spans="1:6">
      <c r="A840" s="7" t="s">
        <v>2026</v>
      </c>
      <c r="B840" s="7">
        <v>-32.648953300000002</v>
      </c>
      <c r="C840" s="12" t="s">
        <v>1881</v>
      </c>
      <c r="D840" s="7">
        <v>-31.787685774946901</v>
      </c>
      <c r="E840" s="12" t="s">
        <v>2027</v>
      </c>
      <c r="F840" s="13">
        <v>-36.231884057971001</v>
      </c>
    </row>
    <row r="841" spans="1:6">
      <c r="A841" s="7" t="s">
        <v>2028</v>
      </c>
      <c r="B841" s="7">
        <v>34.534438780000002</v>
      </c>
      <c r="C841" s="12" t="s">
        <v>2029</v>
      </c>
      <c r="D841" s="7">
        <v>-29.523105313716599</v>
      </c>
      <c r="E841" s="12" t="s">
        <v>2030</v>
      </c>
      <c r="F841" s="13">
        <v>-36.794842274925202</v>
      </c>
    </row>
    <row r="842" spans="1:6">
      <c r="A842" s="7" t="s">
        <v>2031</v>
      </c>
      <c r="B842" s="7">
        <v>-26.688391410000001</v>
      </c>
      <c r="C842" s="12" t="s">
        <v>1416</v>
      </c>
      <c r="D842" s="7">
        <v>28.0018984337921</v>
      </c>
      <c r="E842" s="12" t="s">
        <v>2032</v>
      </c>
      <c r="F842" s="13">
        <v>-59.523809523809497</v>
      </c>
    </row>
    <row r="843" spans="1:6">
      <c r="A843" s="7" t="s">
        <v>2033</v>
      </c>
      <c r="B843" s="7">
        <v>76.766917289999995</v>
      </c>
      <c r="C843" s="12" t="s">
        <v>2034</v>
      </c>
      <c r="D843" s="7">
        <v>-52.054794520548</v>
      </c>
      <c r="E843" s="12" t="s">
        <v>2035</v>
      </c>
      <c r="F843" s="13">
        <v>-27.013963480128901</v>
      </c>
    </row>
    <row r="844" spans="1:6">
      <c r="A844" s="7" t="s">
        <v>2036</v>
      </c>
      <c r="B844" s="7">
        <v>40.52065648</v>
      </c>
      <c r="C844" s="12" t="s">
        <v>2037</v>
      </c>
      <c r="D844" s="7">
        <v>31.9142654700047</v>
      </c>
      <c r="E844" s="12" t="s">
        <v>2038</v>
      </c>
      <c r="F844" s="13">
        <v>-26.112393626652199</v>
      </c>
    </row>
    <row r="845" spans="1:6">
      <c r="A845" s="7" t="s">
        <v>2039</v>
      </c>
      <c r="B845" s="7">
        <v>-30.158730160000001</v>
      </c>
      <c r="C845" s="12" t="s">
        <v>2040</v>
      </c>
      <c r="D845" s="7">
        <v>-43.456124588200097</v>
      </c>
      <c r="E845" s="12" t="s">
        <v>2041</v>
      </c>
      <c r="F845" s="13">
        <v>55.2631578947368</v>
      </c>
    </row>
    <row r="846" spans="1:6">
      <c r="A846" s="7" t="s">
        <v>2042</v>
      </c>
      <c r="B846" s="7">
        <v>-35.24590164</v>
      </c>
      <c r="C846" s="12" t="s">
        <v>1418</v>
      </c>
      <c r="D846" s="7">
        <v>-37.179487179487197</v>
      </c>
      <c r="E846" s="12" t="s">
        <v>2043</v>
      </c>
      <c r="F846" s="13">
        <v>-58.215408805031501</v>
      </c>
    </row>
    <row r="847" spans="1:6">
      <c r="A847" s="7" t="s">
        <v>2044</v>
      </c>
      <c r="B847" s="7">
        <v>-57.89473684</v>
      </c>
      <c r="C847" s="12" t="s">
        <v>1894</v>
      </c>
      <c r="D847" s="7">
        <v>-27.710843373494001</v>
      </c>
      <c r="E847" s="12" t="s">
        <v>1518</v>
      </c>
      <c r="F847" s="13">
        <v>-70.270270270270302</v>
      </c>
    </row>
    <row r="848" spans="1:6">
      <c r="A848" s="7" t="s">
        <v>2045</v>
      </c>
      <c r="B848" s="7">
        <v>41.949233720000002</v>
      </c>
      <c r="C848" s="12" t="s">
        <v>2046</v>
      </c>
      <c r="D848" s="7">
        <v>-27.857401562580801</v>
      </c>
      <c r="E848" s="12" t="s">
        <v>1525</v>
      </c>
      <c r="F848" s="13">
        <v>45</v>
      </c>
    </row>
    <row r="849" spans="1:6">
      <c r="A849" s="7" t="s">
        <v>2047</v>
      </c>
      <c r="B849" s="7">
        <v>-33.596938780000002</v>
      </c>
      <c r="C849" s="12" t="s">
        <v>2048</v>
      </c>
      <c r="D849" s="7">
        <v>-40.730403599580498</v>
      </c>
      <c r="E849" s="12" t="s">
        <v>2049</v>
      </c>
      <c r="F849" s="13">
        <v>-36.642784433482099</v>
      </c>
    </row>
    <row r="850" spans="1:6">
      <c r="A850" s="7" t="s">
        <v>2050</v>
      </c>
      <c r="B850" s="7">
        <v>-33.596938780000002</v>
      </c>
      <c r="C850" s="12" t="s">
        <v>1910</v>
      </c>
      <c r="D850" s="7">
        <v>44.497527449501298</v>
      </c>
      <c r="E850" s="12" t="s">
        <v>2051</v>
      </c>
      <c r="F850" s="13">
        <v>-26.601307189542499</v>
      </c>
    </row>
    <row r="851" spans="1:6">
      <c r="A851" s="7" t="s">
        <v>2052</v>
      </c>
      <c r="B851" s="7">
        <v>29.03225806</v>
      </c>
      <c r="C851" s="12" t="s">
        <v>2053</v>
      </c>
      <c r="D851" s="7">
        <v>-29.245283018867902</v>
      </c>
      <c r="E851" s="12" t="s">
        <v>2054</v>
      </c>
      <c r="F851" s="13">
        <v>54.386626445449998</v>
      </c>
    </row>
    <row r="852" spans="1:6">
      <c r="A852" s="7" t="s">
        <v>2055</v>
      </c>
      <c r="B852" s="7">
        <v>-38.253755079999998</v>
      </c>
      <c r="C852" s="12" t="s">
        <v>2056</v>
      </c>
      <c r="D852" s="7">
        <v>-29.473684210526301</v>
      </c>
      <c r="E852" s="12" t="s">
        <v>1531</v>
      </c>
      <c r="F852" s="13">
        <v>72.9166666666667</v>
      </c>
    </row>
    <row r="853" spans="1:6">
      <c r="A853" s="7" t="s">
        <v>2057</v>
      </c>
      <c r="B853" s="7">
        <v>-27.272727270000001</v>
      </c>
      <c r="C853" s="12" t="s">
        <v>2058</v>
      </c>
      <c r="D853" s="7">
        <v>-63.2859804378202</v>
      </c>
      <c r="E853" s="12" t="s">
        <v>2059</v>
      </c>
      <c r="F853" s="13">
        <v>52.173913043478301</v>
      </c>
    </row>
    <row r="854" spans="1:6">
      <c r="A854" s="7" t="s">
        <v>2060</v>
      </c>
      <c r="B854" s="7">
        <v>-30.71381362</v>
      </c>
      <c r="C854" s="12" t="s">
        <v>2061</v>
      </c>
      <c r="D854" s="7">
        <v>26.470588235294102</v>
      </c>
      <c r="E854" s="12" t="s">
        <v>2062</v>
      </c>
      <c r="F854" s="13">
        <v>-28.181818181818201</v>
      </c>
    </row>
    <row r="855" spans="1:6">
      <c r="A855" s="7" t="s">
        <v>2063</v>
      </c>
      <c r="B855" s="7">
        <v>60.563380279999997</v>
      </c>
      <c r="C855" s="12" t="s">
        <v>2064</v>
      </c>
      <c r="D855" s="7">
        <v>35</v>
      </c>
      <c r="E855" s="12" t="s">
        <v>2065</v>
      </c>
      <c r="F855" s="13">
        <v>29.319073396305001</v>
      </c>
    </row>
    <row r="856" spans="1:6">
      <c r="A856" s="7" t="s">
        <v>2066</v>
      </c>
      <c r="B856" s="7">
        <v>-25.57605534</v>
      </c>
      <c r="C856" s="12" t="s">
        <v>1435</v>
      </c>
      <c r="D856" s="7">
        <v>-61.733038348082601</v>
      </c>
      <c r="E856" s="12" t="s">
        <v>2067</v>
      </c>
      <c r="F856" s="13">
        <v>-29.191524914818299</v>
      </c>
    </row>
    <row r="857" spans="1:6">
      <c r="A857" s="7" t="s">
        <v>2068</v>
      </c>
      <c r="B857" s="7">
        <v>-69.387380780000001</v>
      </c>
      <c r="C857" s="12" t="s">
        <v>1921</v>
      </c>
      <c r="D857" s="7">
        <v>-28.384687208216601</v>
      </c>
      <c r="E857" s="12" t="s">
        <v>1537</v>
      </c>
      <c r="F857" s="13">
        <v>36.363636363636402</v>
      </c>
    </row>
    <row r="858" spans="1:6">
      <c r="A858" s="7" t="s">
        <v>2069</v>
      </c>
      <c r="B858" s="7">
        <v>40.47619048</v>
      </c>
      <c r="C858" s="12" t="s">
        <v>1440</v>
      </c>
      <c r="D858" s="7">
        <v>-45.622119815668199</v>
      </c>
      <c r="E858" s="12" t="s">
        <v>1539</v>
      </c>
      <c r="F858" s="13">
        <v>-52.272727272727302</v>
      </c>
    </row>
    <row r="859" spans="1:6">
      <c r="A859" s="7" t="s">
        <v>2070</v>
      </c>
      <c r="B859" s="7">
        <v>-61.536411129999998</v>
      </c>
      <c r="C859" s="12" t="s">
        <v>1442</v>
      </c>
      <c r="D859" s="7">
        <v>-41.509433962264197</v>
      </c>
      <c r="E859" s="12" t="s">
        <v>2071</v>
      </c>
      <c r="F859" s="13">
        <v>27.586206896551701</v>
      </c>
    </row>
    <row r="860" spans="1:6">
      <c r="A860" s="7" t="s">
        <v>2072</v>
      </c>
      <c r="B860" s="7">
        <v>25.333333329999999</v>
      </c>
      <c r="C860" s="12" t="s">
        <v>1444</v>
      </c>
      <c r="D860" s="7">
        <v>-31.1462450592885</v>
      </c>
      <c r="E860" s="12" t="s">
        <v>2073</v>
      </c>
      <c r="F860" s="13">
        <v>-38.610520809494197</v>
      </c>
    </row>
    <row r="861" spans="1:6">
      <c r="A861" s="7" t="s">
        <v>2074</v>
      </c>
      <c r="B861" s="7">
        <v>-33.492347449999997</v>
      </c>
      <c r="C861" s="12" t="s">
        <v>1446</v>
      </c>
      <c r="D861" s="7">
        <v>-29.640436746988001</v>
      </c>
      <c r="E861" s="12" t="s">
        <v>1540</v>
      </c>
      <c r="F861" s="13">
        <v>-27.960304460930701</v>
      </c>
    </row>
    <row r="862" spans="1:6">
      <c r="A862" s="7" t="s">
        <v>2075</v>
      </c>
      <c r="B862" s="7">
        <v>55.737704919999999</v>
      </c>
      <c r="C862" s="12" t="s">
        <v>1449</v>
      </c>
      <c r="D862" s="7">
        <v>-45.727505965918603</v>
      </c>
      <c r="E862" s="12" t="s">
        <v>2076</v>
      </c>
      <c r="F862" s="13">
        <v>-26.2008733624454</v>
      </c>
    </row>
    <row r="863" spans="1:6">
      <c r="A863" s="7" t="s">
        <v>2077</v>
      </c>
      <c r="B863" s="7">
        <v>46.17604618</v>
      </c>
      <c r="C863" s="12" t="s">
        <v>2078</v>
      </c>
      <c r="D863" s="7">
        <v>-27.2057740462513</v>
      </c>
      <c r="E863" s="12" t="s">
        <v>2079</v>
      </c>
      <c r="F863" s="13">
        <v>25.7575757575758</v>
      </c>
    </row>
    <row r="864" spans="1:6">
      <c r="A864" s="7" t="s">
        <v>2080</v>
      </c>
      <c r="B864" s="7">
        <v>-34.920634919999998</v>
      </c>
      <c r="C864" s="12" t="s">
        <v>1451</v>
      </c>
      <c r="D864" s="7">
        <v>-25.453242263260002</v>
      </c>
      <c r="E864" s="12" t="s">
        <v>1551</v>
      </c>
      <c r="F864" s="13">
        <v>26.6830613309487</v>
      </c>
    </row>
    <row r="865" spans="1:6">
      <c r="A865" s="7" t="s">
        <v>2081</v>
      </c>
      <c r="B865" s="7">
        <v>-27.89543407</v>
      </c>
      <c r="C865" s="12" t="s">
        <v>2082</v>
      </c>
      <c r="D865" s="7">
        <v>-31.563079777365498</v>
      </c>
      <c r="E865" s="12" t="s">
        <v>2083</v>
      </c>
      <c r="F865" s="13">
        <v>-27.659574468085101</v>
      </c>
    </row>
    <row r="866" spans="1:6">
      <c r="A866" s="7" t="s">
        <v>2084</v>
      </c>
      <c r="B866" s="7">
        <v>-29.474615490000001</v>
      </c>
      <c r="C866" s="12" t="s">
        <v>2085</v>
      </c>
      <c r="D866" s="7">
        <v>-27.892553662760299</v>
      </c>
      <c r="E866" s="12" t="s">
        <v>2086</v>
      </c>
      <c r="F866" s="13">
        <v>-38.4548611111111</v>
      </c>
    </row>
    <row r="867" spans="1:6">
      <c r="A867" s="7" t="s">
        <v>2087</v>
      </c>
      <c r="B867" s="7">
        <v>-29.640522879999999</v>
      </c>
      <c r="C867" s="12" t="s">
        <v>2088</v>
      </c>
      <c r="D867" s="7">
        <v>-34.880636604774502</v>
      </c>
      <c r="E867" s="12" t="s">
        <v>2089</v>
      </c>
      <c r="F867" s="13">
        <v>81.081081081081095</v>
      </c>
    </row>
    <row r="868" spans="1:6">
      <c r="A868" s="7" t="s">
        <v>2090</v>
      </c>
      <c r="B868" s="7">
        <v>-44.736842109999998</v>
      </c>
      <c r="C868" s="12" t="s">
        <v>1932</v>
      </c>
      <c r="D868" s="7">
        <v>-26.466486533600602</v>
      </c>
      <c r="E868" s="12" t="s">
        <v>1556</v>
      </c>
      <c r="F868" s="13">
        <v>44.452887537993902</v>
      </c>
    </row>
    <row r="869" spans="1:6">
      <c r="A869" s="7" t="s">
        <v>2091</v>
      </c>
      <c r="B869" s="7">
        <v>-25.151515150000002</v>
      </c>
      <c r="C869" s="12" t="s">
        <v>1456</v>
      </c>
      <c r="D869" s="7">
        <v>-65.068493150684901</v>
      </c>
      <c r="E869" s="12" t="s">
        <v>2092</v>
      </c>
      <c r="F869" s="13">
        <v>-34.427836314628799</v>
      </c>
    </row>
    <row r="870" spans="1:6">
      <c r="A870" s="7" t="s">
        <v>2093</v>
      </c>
      <c r="B870" s="7">
        <v>-29.578326659999998</v>
      </c>
      <c r="C870" s="12" t="s">
        <v>2094</v>
      </c>
      <c r="D870" s="7">
        <v>-30.2061310782241</v>
      </c>
      <c r="E870" s="12" t="s">
        <v>1558</v>
      </c>
      <c r="F870" s="13">
        <v>-43.455217349022703</v>
      </c>
    </row>
    <row r="871" spans="1:6">
      <c r="A871" s="7" t="s">
        <v>2095</v>
      </c>
      <c r="B871" s="7">
        <v>-35.17915309</v>
      </c>
      <c r="C871" s="12" t="s">
        <v>2096</v>
      </c>
      <c r="D871" s="7">
        <v>-28.571428571428601</v>
      </c>
      <c r="E871" s="12" t="s">
        <v>2097</v>
      </c>
      <c r="F871" s="13">
        <v>-37.5</v>
      </c>
    </row>
    <row r="872" spans="1:6">
      <c r="A872" s="7" t="s">
        <v>2098</v>
      </c>
      <c r="B872" s="7">
        <v>26.996876390000001</v>
      </c>
      <c r="C872" s="12" t="s">
        <v>1460</v>
      </c>
      <c r="D872" s="7">
        <v>-33.731343283582099</v>
      </c>
      <c r="E872" s="12" t="s">
        <v>2099</v>
      </c>
      <c r="F872" s="13">
        <v>-35.044372730939898</v>
      </c>
    </row>
    <row r="873" spans="1:6">
      <c r="A873" s="7" t="s">
        <v>2100</v>
      </c>
      <c r="B873" s="7">
        <v>-33.749628309999999</v>
      </c>
      <c r="C873" s="12" t="s">
        <v>2101</v>
      </c>
      <c r="D873" s="7">
        <v>-27.948773138183402</v>
      </c>
      <c r="E873" s="12" t="s">
        <v>2102</v>
      </c>
      <c r="F873" s="13">
        <v>-41.5841584158416</v>
      </c>
    </row>
    <row r="874" spans="1:6">
      <c r="A874" s="7" t="s">
        <v>2103</v>
      </c>
      <c r="B874" s="7">
        <v>-26.666666670000001</v>
      </c>
      <c r="C874" s="12" t="s">
        <v>2104</v>
      </c>
      <c r="D874" s="7">
        <v>-25.666222103672101</v>
      </c>
      <c r="E874" s="12" t="s">
        <v>2105</v>
      </c>
      <c r="F874" s="13">
        <v>-38.443047337278102</v>
      </c>
    </row>
    <row r="875" spans="1:6">
      <c r="A875" s="7" t="s">
        <v>2106</v>
      </c>
      <c r="B875" s="7">
        <v>-33.906052959999997</v>
      </c>
      <c r="C875" s="12" t="s">
        <v>2107</v>
      </c>
      <c r="D875" s="7">
        <v>39.473684210526301</v>
      </c>
      <c r="E875" s="12" t="s">
        <v>2108</v>
      </c>
      <c r="F875" s="13">
        <v>-26.366833030853002</v>
      </c>
    </row>
    <row r="876" spans="1:6">
      <c r="A876" s="7" t="s">
        <v>2109</v>
      </c>
      <c r="B876" s="7">
        <v>-48.648648649999998</v>
      </c>
      <c r="C876" s="12" t="s">
        <v>2110</v>
      </c>
      <c r="D876" s="7">
        <v>33.2837629433796</v>
      </c>
      <c r="E876" s="12" t="s">
        <v>2111</v>
      </c>
      <c r="F876" s="13">
        <v>-30.418084589207599</v>
      </c>
    </row>
    <row r="877" spans="1:6">
      <c r="A877" s="7" t="s">
        <v>2112</v>
      </c>
      <c r="B877" s="7">
        <v>29.41176471</v>
      </c>
      <c r="C877" s="12" t="s">
        <v>1464</v>
      </c>
      <c r="D877" s="7">
        <v>38.015373864430501</v>
      </c>
      <c r="E877" s="12" t="s">
        <v>2113</v>
      </c>
      <c r="F877" s="13">
        <v>-30.275229357798199</v>
      </c>
    </row>
    <row r="878" spans="1:6">
      <c r="A878" s="7" t="s">
        <v>2114</v>
      </c>
      <c r="B878" s="7">
        <v>-31.00108286</v>
      </c>
      <c r="C878" s="12" t="s">
        <v>2115</v>
      </c>
      <c r="D878" s="7">
        <v>-27.3061109744527</v>
      </c>
      <c r="E878" s="12" t="s">
        <v>1562</v>
      </c>
      <c r="F878" s="13">
        <v>27.409351145038201</v>
      </c>
    </row>
    <row r="879" spans="1:6">
      <c r="A879" s="7" t="s">
        <v>2116</v>
      </c>
      <c r="B879" s="7">
        <v>-35.809018569999999</v>
      </c>
      <c r="C879" s="12" t="s">
        <v>1469</v>
      </c>
      <c r="D879" s="7">
        <v>-37.994239329667501</v>
      </c>
      <c r="E879" s="12" t="s">
        <v>2117</v>
      </c>
      <c r="F879" s="13">
        <v>-30.148148148148099</v>
      </c>
    </row>
    <row r="880" spans="1:6">
      <c r="A880" s="7" t="s">
        <v>2118</v>
      </c>
      <c r="B880" s="7">
        <v>-26.881720430000001</v>
      </c>
      <c r="C880" s="12" t="s">
        <v>1474</v>
      </c>
      <c r="D880" s="7">
        <v>59.477124183006502</v>
      </c>
      <c r="E880" s="12" t="s">
        <v>2119</v>
      </c>
      <c r="F880" s="13">
        <v>-34.951456310679603</v>
      </c>
    </row>
    <row r="881" spans="1:6">
      <c r="A881" s="7" t="s">
        <v>2120</v>
      </c>
      <c r="B881" s="7">
        <v>38.775510199999999</v>
      </c>
      <c r="C881" s="12" t="s">
        <v>2121</v>
      </c>
      <c r="D881" s="7">
        <v>-30.434782608695699</v>
      </c>
      <c r="E881" s="12" t="s">
        <v>2122</v>
      </c>
      <c r="F881" s="13">
        <v>-29.229353283700402</v>
      </c>
    </row>
    <row r="882" spans="1:6">
      <c r="A882" s="7" t="s">
        <v>2123</v>
      </c>
      <c r="B882" s="7">
        <v>-41.044061300000003</v>
      </c>
      <c r="C882" s="12" t="s">
        <v>2124</v>
      </c>
      <c r="D882" s="7">
        <v>34.4</v>
      </c>
      <c r="E882" s="12" t="s">
        <v>1570</v>
      </c>
      <c r="F882" s="13">
        <v>-31.159420289855099</v>
      </c>
    </row>
    <row r="883" spans="1:6">
      <c r="A883" s="7" t="s">
        <v>2125</v>
      </c>
      <c r="B883" s="7">
        <v>-58.064516130000001</v>
      </c>
      <c r="C883" s="12" t="s">
        <v>1476</v>
      </c>
      <c r="D883" s="7">
        <v>-28.4237726098191</v>
      </c>
      <c r="E883" s="12" t="s">
        <v>1573</v>
      </c>
      <c r="F883" s="13">
        <v>-29.230769230769202</v>
      </c>
    </row>
    <row r="884" spans="1:6">
      <c r="A884" s="7" t="s">
        <v>2126</v>
      </c>
      <c r="B884" s="7">
        <v>-37.271693820000003</v>
      </c>
      <c r="C884" s="12" t="s">
        <v>1479</v>
      </c>
      <c r="D884" s="7">
        <v>60.453434699972803</v>
      </c>
      <c r="E884" s="12" t="s">
        <v>2127</v>
      </c>
      <c r="F884" s="13">
        <v>-28.275862068965498</v>
      </c>
    </row>
    <row r="885" spans="1:6">
      <c r="A885" s="7" t="s">
        <v>2128</v>
      </c>
      <c r="B885" s="7">
        <v>32.264837630000002</v>
      </c>
      <c r="C885" s="12" t="s">
        <v>2129</v>
      </c>
      <c r="D885" s="7">
        <v>-27.379112045510801</v>
      </c>
      <c r="E885" s="12" t="s">
        <v>1581</v>
      </c>
      <c r="F885" s="13">
        <v>-29.347826086956498</v>
      </c>
    </row>
    <row r="886" spans="1:6">
      <c r="A886" s="7" t="s">
        <v>2130</v>
      </c>
      <c r="B886" s="7">
        <v>32.794107400000001</v>
      </c>
      <c r="C886" s="12" t="s">
        <v>2131</v>
      </c>
      <c r="D886" s="7">
        <v>-39.745845552297197</v>
      </c>
      <c r="E886" s="12" t="s">
        <v>2132</v>
      </c>
      <c r="F886" s="13">
        <v>-33.120300751879697</v>
      </c>
    </row>
    <row r="887" spans="1:6">
      <c r="A887" s="7" t="s">
        <v>2133</v>
      </c>
      <c r="B887" s="7">
        <v>-57.142857139999997</v>
      </c>
      <c r="C887" s="12" t="s">
        <v>2134</v>
      </c>
      <c r="D887" s="7">
        <v>-33.031343924431098</v>
      </c>
      <c r="E887" s="12" t="s">
        <v>2135</v>
      </c>
      <c r="F887" s="13">
        <v>-30.366692131398</v>
      </c>
    </row>
    <row r="888" spans="1:6">
      <c r="A888" s="7" t="s">
        <v>2136</v>
      </c>
      <c r="B888" s="7">
        <v>75.714285709999999</v>
      </c>
      <c r="C888" s="12" t="s">
        <v>1974</v>
      </c>
      <c r="D888" s="7">
        <v>-44.761904761904802</v>
      </c>
      <c r="E888" s="12" t="s">
        <v>2137</v>
      </c>
      <c r="F888" s="13">
        <v>-29.230769230769202</v>
      </c>
    </row>
    <row r="889" spans="1:6">
      <c r="A889" s="7" t="s">
        <v>2138</v>
      </c>
      <c r="B889" s="7">
        <v>-46.666666669999998</v>
      </c>
      <c r="C889" s="12" t="s">
        <v>2139</v>
      </c>
      <c r="D889" s="7">
        <v>-33.3333333333333</v>
      </c>
      <c r="E889" s="12" t="s">
        <v>2140</v>
      </c>
      <c r="F889" s="13">
        <v>-28.125</v>
      </c>
    </row>
    <row r="890" spans="1:6">
      <c r="A890" s="7" t="s">
        <v>2141</v>
      </c>
      <c r="B890" s="7">
        <v>-31.082464210000001</v>
      </c>
      <c r="C890" s="12" t="s">
        <v>2142</v>
      </c>
      <c r="D890" s="7">
        <v>25.991963837267701</v>
      </c>
      <c r="E890" s="12" t="s">
        <v>2143</v>
      </c>
      <c r="F890" s="13">
        <v>-28.740020826102</v>
      </c>
    </row>
    <row r="891" spans="1:6">
      <c r="A891" s="7" t="s">
        <v>2144</v>
      </c>
      <c r="B891" s="7">
        <v>39.502107479999999</v>
      </c>
      <c r="C891" s="12" t="s">
        <v>2145</v>
      </c>
      <c r="D891" s="7">
        <v>52.449305080884002</v>
      </c>
      <c r="E891" s="12" t="s">
        <v>1588</v>
      </c>
      <c r="F891" s="13">
        <v>-40.966810966811003</v>
      </c>
    </row>
    <row r="892" spans="1:6">
      <c r="A892" s="7" t="s">
        <v>2146</v>
      </c>
      <c r="B892" s="7">
        <v>-38.577256499999997</v>
      </c>
      <c r="C892" s="12" t="s">
        <v>1490</v>
      </c>
      <c r="D892" s="7">
        <v>-29.702970297029701</v>
      </c>
      <c r="E892" s="12" t="s">
        <v>2147</v>
      </c>
      <c r="F892" s="13">
        <v>-39.702233250620402</v>
      </c>
    </row>
    <row r="893" spans="1:6">
      <c r="A893" s="7" t="s">
        <v>2148</v>
      </c>
      <c r="B893" s="7">
        <v>-30.752265269999999</v>
      </c>
      <c r="C893" s="12" t="s">
        <v>2149</v>
      </c>
      <c r="D893" s="7">
        <v>-26.199494949495001</v>
      </c>
      <c r="E893" s="12" t="s">
        <v>2150</v>
      </c>
      <c r="F893" s="13">
        <v>-80.5555555555556</v>
      </c>
    </row>
    <row r="894" spans="1:6">
      <c r="A894" s="7" t="s">
        <v>2151</v>
      </c>
      <c r="B894" s="7">
        <v>28.37457818</v>
      </c>
      <c r="C894" s="12" t="s">
        <v>1990</v>
      </c>
      <c r="D894" s="7">
        <v>-39.563398999374598</v>
      </c>
      <c r="E894" s="12" t="s">
        <v>2152</v>
      </c>
      <c r="F894" s="13">
        <v>-25.845025510204099</v>
      </c>
    </row>
    <row r="895" spans="1:6">
      <c r="A895" s="7" t="s">
        <v>2153</v>
      </c>
      <c r="B895" s="7">
        <v>-40.073607469999999</v>
      </c>
      <c r="C895" s="12" t="s">
        <v>2154</v>
      </c>
      <c r="D895" s="7">
        <v>-68.292682926829301</v>
      </c>
      <c r="E895" s="12" t="s">
        <v>2155</v>
      </c>
      <c r="F895" s="13">
        <v>-34.203766678106</v>
      </c>
    </row>
    <row r="896" spans="1:6">
      <c r="A896" s="7" t="s">
        <v>2156</v>
      </c>
      <c r="B896" s="7">
        <v>-31.507276510000001</v>
      </c>
      <c r="C896" s="12" t="s">
        <v>1997</v>
      </c>
      <c r="D896" s="7">
        <v>-45.017182130584203</v>
      </c>
      <c r="E896" s="12" t="s">
        <v>1606</v>
      </c>
      <c r="F896" s="13">
        <v>-44.705882352941202</v>
      </c>
    </row>
    <row r="897" spans="1:6">
      <c r="A897" s="7" t="s">
        <v>2157</v>
      </c>
      <c r="B897" s="7">
        <v>35.828754580000002</v>
      </c>
      <c r="C897" s="12" t="s">
        <v>2158</v>
      </c>
      <c r="D897" s="7">
        <v>-30.252100840336102</v>
      </c>
      <c r="E897" s="12" t="s">
        <v>2159</v>
      </c>
      <c r="F897" s="13">
        <v>-70.8333333333333</v>
      </c>
    </row>
    <row r="898" spans="1:6">
      <c r="A898" s="7" t="s">
        <v>2160</v>
      </c>
      <c r="B898" s="7">
        <v>43.18181818</v>
      </c>
      <c r="C898" s="12" t="s">
        <v>1999</v>
      </c>
      <c r="D898" s="7">
        <v>-30.6234475906607</v>
      </c>
      <c r="E898" s="12" t="s">
        <v>1609</v>
      </c>
      <c r="F898" s="13">
        <v>37.8874856486797</v>
      </c>
    </row>
    <row r="899" spans="1:6">
      <c r="A899" s="7" t="s">
        <v>2161</v>
      </c>
      <c r="B899" s="7">
        <v>28.127105319999998</v>
      </c>
      <c r="C899" s="12" t="s">
        <v>2162</v>
      </c>
      <c r="D899" s="7">
        <v>-26.783728687917002</v>
      </c>
      <c r="E899" s="12" t="s">
        <v>1610</v>
      </c>
      <c r="F899" s="13">
        <v>-67.209162145871005</v>
      </c>
    </row>
    <row r="900" spans="1:6">
      <c r="A900" s="7" t="s">
        <v>2163</v>
      </c>
      <c r="B900" s="7">
        <v>34.782608699999997</v>
      </c>
      <c r="C900" s="12" t="s">
        <v>2007</v>
      </c>
      <c r="D900" s="7">
        <v>-27.5510204081633</v>
      </c>
      <c r="E900" s="12" t="s">
        <v>2164</v>
      </c>
      <c r="F900" s="13">
        <v>-28.808749935510502</v>
      </c>
    </row>
    <row r="901" spans="1:6">
      <c r="A901" s="7" t="s">
        <v>2165</v>
      </c>
      <c r="B901" s="7">
        <v>-31.481481479999999</v>
      </c>
      <c r="C901" s="12" t="s">
        <v>2166</v>
      </c>
      <c r="D901" s="7">
        <v>-33.3333333333333</v>
      </c>
      <c r="E901" s="12" t="s">
        <v>2167</v>
      </c>
      <c r="F901" s="13">
        <v>-28.571428571428601</v>
      </c>
    </row>
    <row r="902" spans="1:6">
      <c r="A902" s="7" t="s">
        <v>2168</v>
      </c>
      <c r="B902" s="7">
        <v>-28.49463789</v>
      </c>
      <c r="C902" s="12" t="s">
        <v>2169</v>
      </c>
      <c r="D902" s="7">
        <v>-50</v>
      </c>
      <c r="E902" s="12" t="s">
        <v>2170</v>
      </c>
      <c r="F902" s="13">
        <v>33.1669658004081</v>
      </c>
    </row>
    <row r="903" spans="1:6">
      <c r="A903" s="7" t="s">
        <v>2171</v>
      </c>
      <c r="B903" s="7">
        <v>50</v>
      </c>
      <c r="C903" s="12" t="s">
        <v>2172</v>
      </c>
      <c r="D903" s="7">
        <v>-59.459459459459502</v>
      </c>
      <c r="E903" s="12" t="s">
        <v>1617</v>
      </c>
      <c r="F903" s="13">
        <v>-66.6666666666667</v>
      </c>
    </row>
    <row r="904" spans="1:6">
      <c r="A904" s="7" t="s">
        <v>2173</v>
      </c>
      <c r="B904" s="7">
        <v>41.129032260000002</v>
      </c>
      <c r="C904" s="12" t="s">
        <v>2010</v>
      </c>
      <c r="D904" s="7">
        <v>-26.923076923076898</v>
      </c>
      <c r="E904" s="12" t="s">
        <v>2174</v>
      </c>
      <c r="F904" s="13">
        <v>-29.576631977294198</v>
      </c>
    </row>
    <row r="905" spans="1:6">
      <c r="A905" s="7" t="s">
        <v>2175</v>
      </c>
      <c r="B905" s="7">
        <v>-31.462954910000001</v>
      </c>
      <c r="C905" s="12" t="s">
        <v>1500</v>
      </c>
      <c r="D905" s="7">
        <v>42.553191489361701</v>
      </c>
      <c r="E905" s="12" t="s">
        <v>2176</v>
      </c>
      <c r="F905" s="13">
        <v>-59.493670886076004</v>
      </c>
    </row>
    <row r="906" spans="1:6">
      <c r="A906" s="7" t="s">
        <v>2177</v>
      </c>
      <c r="B906" s="7">
        <v>25.14447427</v>
      </c>
      <c r="C906" s="12" t="s">
        <v>1506</v>
      </c>
      <c r="D906" s="7">
        <v>-27.841849842991699</v>
      </c>
      <c r="E906" s="12" t="s">
        <v>2178</v>
      </c>
      <c r="F906" s="13">
        <v>-28.557958259995001</v>
      </c>
    </row>
    <row r="907" spans="1:6">
      <c r="A907" s="7" t="s">
        <v>2179</v>
      </c>
      <c r="B907" s="7">
        <v>43.53846154</v>
      </c>
      <c r="C907" s="12" t="s">
        <v>2022</v>
      </c>
      <c r="D907" s="7">
        <v>-38.095238095238102</v>
      </c>
      <c r="E907" s="12" t="s">
        <v>1635</v>
      </c>
      <c r="F907" s="13">
        <v>60.869565217391298</v>
      </c>
    </row>
    <row r="908" spans="1:6">
      <c r="A908" s="7" t="s">
        <v>2180</v>
      </c>
      <c r="B908" s="7">
        <v>52.907801419999998</v>
      </c>
      <c r="C908" s="12" t="s">
        <v>2027</v>
      </c>
      <c r="D908" s="7">
        <v>-42.647058823529399</v>
      </c>
      <c r="E908" s="12" t="s">
        <v>2181</v>
      </c>
      <c r="F908" s="13">
        <v>39.602145659309897</v>
      </c>
    </row>
    <row r="909" spans="1:6">
      <c r="A909" s="7" t="s">
        <v>2182</v>
      </c>
      <c r="B909" s="7">
        <v>38.157894740000003</v>
      </c>
      <c r="C909" s="12" t="s">
        <v>2030</v>
      </c>
      <c r="D909" s="7">
        <v>-32.020807496210601</v>
      </c>
      <c r="E909" s="12" t="s">
        <v>2183</v>
      </c>
      <c r="F909" s="13">
        <v>-34.534428794992202</v>
      </c>
    </row>
    <row r="910" spans="1:6">
      <c r="A910" s="7" t="s">
        <v>2184</v>
      </c>
      <c r="B910" s="7">
        <v>26.6412367</v>
      </c>
      <c r="C910" s="12" t="s">
        <v>2035</v>
      </c>
      <c r="D910" s="7">
        <v>-33.438702583837298</v>
      </c>
      <c r="E910" s="12" t="s">
        <v>2185</v>
      </c>
      <c r="F910" s="13">
        <v>-39.276422764227597</v>
      </c>
    </row>
    <row r="911" spans="1:6">
      <c r="A911" s="7" t="s">
        <v>2186</v>
      </c>
      <c r="B911" s="7">
        <v>-36.827460369999997</v>
      </c>
      <c r="C911" s="12" t="s">
        <v>2187</v>
      </c>
      <c r="D911" s="7">
        <v>-25.5913978494624</v>
      </c>
      <c r="E911" s="12" t="s">
        <v>2188</v>
      </c>
      <c r="F911" s="13">
        <v>-32.702957464357297</v>
      </c>
    </row>
    <row r="912" spans="1:6">
      <c r="A912" s="7" t="s">
        <v>2189</v>
      </c>
      <c r="B912" s="7">
        <v>-26.724709780000001</v>
      </c>
      <c r="C912" s="12" t="s">
        <v>2190</v>
      </c>
      <c r="D912" s="7">
        <v>60.819554277498199</v>
      </c>
      <c r="E912" s="12" t="s">
        <v>2191</v>
      </c>
      <c r="F912" s="13">
        <v>32.272244177767703</v>
      </c>
    </row>
    <row r="913" spans="1:6">
      <c r="A913" s="7" t="s">
        <v>2192</v>
      </c>
      <c r="B913" s="7">
        <v>-48.104056440000001</v>
      </c>
      <c r="C913" s="12" t="s">
        <v>2038</v>
      </c>
      <c r="D913" s="7">
        <v>-31.704843779928598</v>
      </c>
      <c r="E913" s="12" t="s">
        <v>1649</v>
      </c>
      <c r="F913" s="13">
        <v>39.7772966285184</v>
      </c>
    </row>
    <row r="914" spans="1:6">
      <c r="A914" s="7" t="s">
        <v>2193</v>
      </c>
      <c r="B914" s="7">
        <v>41.08187135</v>
      </c>
      <c r="C914" s="12" t="s">
        <v>2194</v>
      </c>
      <c r="D914" s="7">
        <v>-25.421245421245398</v>
      </c>
      <c r="E914" s="12" t="s">
        <v>2195</v>
      </c>
      <c r="F914" s="13">
        <v>-44.078947368420998</v>
      </c>
    </row>
    <row r="915" spans="1:6">
      <c r="A915" s="7" t="s">
        <v>2196</v>
      </c>
      <c r="B915" s="7">
        <v>-62.418300649999999</v>
      </c>
      <c r="C915" s="12" t="s">
        <v>2041</v>
      </c>
      <c r="D915" s="7">
        <v>27.1511627906977</v>
      </c>
      <c r="E915" s="12" t="s">
        <v>2197</v>
      </c>
      <c r="F915" s="13">
        <v>-25.2373642617545</v>
      </c>
    </row>
    <row r="916" spans="1:6">
      <c r="A916" s="7" t="s">
        <v>2198</v>
      </c>
      <c r="B916" s="7">
        <v>25.936789810000001</v>
      </c>
      <c r="C916" s="12" t="s">
        <v>1516</v>
      </c>
      <c r="D916" s="7">
        <v>-36.230680340892697</v>
      </c>
      <c r="E916" s="12" t="s">
        <v>2199</v>
      </c>
      <c r="F916" s="13">
        <v>25.364381740949899</v>
      </c>
    </row>
    <row r="917" spans="1:6">
      <c r="A917" s="7" t="s">
        <v>2200</v>
      </c>
      <c r="B917" s="7">
        <v>-37.874216760000003</v>
      </c>
      <c r="C917" s="12" t="s">
        <v>2201</v>
      </c>
      <c r="D917" s="7">
        <v>-40.776699029126199</v>
      </c>
      <c r="E917" s="12" t="s">
        <v>2202</v>
      </c>
      <c r="F917" s="13">
        <v>28</v>
      </c>
    </row>
    <row r="918" spans="1:6">
      <c r="A918" s="7" t="s">
        <v>2203</v>
      </c>
      <c r="B918" s="7">
        <v>32.727272730000003</v>
      </c>
      <c r="C918" s="12" t="s">
        <v>2204</v>
      </c>
      <c r="D918" s="7">
        <v>-30.256410256410302</v>
      </c>
      <c r="E918" s="12" t="s">
        <v>2205</v>
      </c>
      <c r="F918" s="13">
        <v>-49.901960784313701</v>
      </c>
    </row>
    <row r="919" spans="1:6">
      <c r="A919" s="7" t="s">
        <v>2206</v>
      </c>
      <c r="B919" s="7">
        <v>28.862100460000001</v>
      </c>
      <c r="C919" s="12" t="s">
        <v>2207</v>
      </c>
      <c r="D919" s="7">
        <v>-27.674353987218701</v>
      </c>
      <c r="E919" s="12" t="s">
        <v>1656</v>
      </c>
      <c r="F919" s="13">
        <v>-46.774193548387103</v>
      </c>
    </row>
    <row r="920" spans="1:6">
      <c r="A920" s="7" t="s">
        <v>2208</v>
      </c>
      <c r="B920" s="7">
        <v>48.888888889999997</v>
      </c>
      <c r="C920" s="12" t="s">
        <v>1520</v>
      </c>
      <c r="D920" s="7">
        <v>30.3082041852727</v>
      </c>
      <c r="E920" s="12" t="s">
        <v>2209</v>
      </c>
      <c r="F920" s="13">
        <v>-26.215000725373599</v>
      </c>
    </row>
    <row r="921" spans="1:6">
      <c r="A921" s="7" t="s">
        <v>2210</v>
      </c>
      <c r="B921" s="7">
        <v>-26.56531532</v>
      </c>
      <c r="C921" s="12" t="s">
        <v>2211</v>
      </c>
      <c r="D921" s="7">
        <v>-57.407407407407398</v>
      </c>
      <c r="E921" s="12" t="s">
        <v>2212</v>
      </c>
      <c r="F921" s="13">
        <v>44.695036199802097</v>
      </c>
    </row>
    <row r="922" spans="1:6">
      <c r="A922" s="7" t="s">
        <v>2213</v>
      </c>
      <c r="B922" s="7">
        <v>31.368159200000001</v>
      </c>
      <c r="C922" s="12" t="s">
        <v>2214</v>
      </c>
      <c r="D922" s="7">
        <v>-27.228180704517602</v>
      </c>
      <c r="E922" s="12" t="s">
        <v>1662</v>
      </c>
      <c r="F922" s="13">
        <v>49.185751453441704</v>
      </c>
    </row>
    <row r="923" spans="1:6">
      <c r="A923" s="7" t="s">
        <v>2215</v>
      </c>
      <c r="B923" s="7">
        <v>77.351828499999996</v>
      </c>
      <c r="C923" s="12" t="s">
        <v>2216</v>
      </c>
      <c r="D923" s="7">
        <v>-33.2445249640326</v>
      </c>
      <c r="E923" s="12" t="s">
        <v>1665</v>
      </c>
      <c r="F923" s="13">
        <v>-34.723240789243903</v>
      </c>
    </row>
    <row r="924" spans="1:6">
      <c r="A924" s="7" t="s">
        <v>2217</v>
      </c>
      <c r="B924" s="7">
        <v>48.111263739999998</v>
      </c>
      <c r="C924" s="12" t="s">
        <v>1528</v>
      </c>
      <c r="D924" s="7">
        <v>-38.649665551839497</v>
      </c>
      <c r="E924" s="12" t="s">
        <v>2218</v>
      </c>
      <c r="F924" s="13">
        <v>-31.481481481481499</v>
      </c>
    </row>
    <row r="925" spans="1:6">
      <c r="A925" s="7" t="s">
        <v>2219</v>
      </c>
      <c r="B925" s="7">
        <v>25.68460812</v>
      </c>
      <c r="C925" s="12" t="s">
        <v>2051</v>
      </c>
      <c r="D925" s="7">
        <v>-30.8689458689459</v>
      </c>
      <c r="E925" s="12" t="s">
        <v>2220</v>
      </c>
      <c r="F925" s="13">
        <v>-33.0508474576271</v>
      </c>
    </row>
    <row r="926" spans="1:6">
      <c r="A926" s="7" t="s">
        <v>2221</v>
      </c>
      <c r="B926" s="7">
        <v>-32.80051151</v>
      </c>
      <c r="C926" s="12" t="s">
        <v>2054</v>
      </c>
      <c r="D926" s="7">
        <v>-26.515151515151501</v>
      </c>
      <c r="E926" s="12" t="s">
        <v>2222</v>
      </c>
      <c r="F926" s="13">
        <v>-36</v>
      </c>
    </row>
    <row r="927" spans="1:6">
      <c r="A927" s="7" t="s">
        <v>2223</v>
      </c>
      <c r="B927" s="7">
        <v>-41.420645929999999</v>
      </c>
      <c r="C927" s="12" t="s">
        <v>2224</v>
      </c>
      <c r="D927" s="7">
        <v>-29.368263708598899</v>
      </c>
      <c r="E927" s="12" t="s">
        <v>2225</v>
      </c>
      <c r="F927" s="13">
        <v>-35.135135135135101</v>
      </c>
    </row>
    <row r="928" spans="1:6">
      <c r="A928" s="7" t="s">
        <v>2226</v>
      </c>
      <c r="B928" s="7">
        <v>-37.387218050000001</v>
      </c>
      <c r="C928" s="12" t="s">
        <v>2227</v>
      </c>
      <c r="D928" s="7">
        <v>53.322728879462701</v>
      </c>
      <c r="E928" s="12" t="s">
        <v>1668</v>
      </c>
      <c r="F928" s="13">
        <v>-34.236641221374001</v>
      </c>
    </row>
    <row r="929" spans="1:6">
      <c r="A929" s="7" t="s">
        <v>2228</v>
      </c>
      <c r="B929" s="7">
        <v>29.41075343</v>
      </c>
      <c r="C929" s="12" t="s">
        <v>2229</v>
      </c>
      <c r="D929" s="7">
        <v>-35.2188883423512</v>
      </c>
      <c r="E929" s="12" t="s">
        <v>2230</v>
      </c>
      <c r="F929" s="13">
        <v>-30.8897751392857</v>
      </c>
    </row>
    <row r="930" spans="1:6">
      <c r="A930" s="7" t="s">
        <v>2231</v>
      </c>
      <c r="B930" s="7">
        <v>28.9184953</v>
      </c>
      <c r="C930" s="12" t="s">
        <v>1536</v>
      </c>
      <c r="D930" s="7">
        <v>-26.803795492852199</v>
      </c>
      <c r="E930" s="12" t="s">
        <v>2232</v>
      </c>
      <c r="F930" s="13">
        <v>-28.030303030302999</v>
      </c>
    </row>
    <row r="931" spans="1:6">
      <c r="A931" s="7" t="s">
        <v>2233</v>
      </c>
      <c r="B931" s="7">
        <v>44</v>
      </c>
      <c r="C931" s="12" t="s">
        <v>2234</v>
      </c>
      <c r="D931" s="7">
        <v>-40.718562874251496</v>
      </c>
      <c r="E931" s="12" t="s">
        <v>2235</v>
      </c>
      <c r="F931" s="13">
        <v>-27.848101265822802</v>
      </c>
    </row>
    <row r="932" spans="1:6">
      <c r="A932" s="7" t="s">
        <v>2236</v>
      </c>
      <c r="B932" s="7">
        <v>-26.100566100000002</v>
      </c>
      <c r="C932" s="12" t="s">
        <v>2237</v>
      </c>
      <c r="D932" s="7">
        <v>39.749575551782698</v>
      </c>
      <c r="E932" s="12" t="s">
        <v>2238</v>
      </c>
      <c r="F932" s="13">
        <v>-26.459655682114601</v>
      </c>
    </row>
    <row r="933" spans="1:6">
      <c r="A933" s="7" t="s">
        <v>2239</v>
      </c>
      <c r="B933" s="7">
        <v>-34.090909089999997</v>
      </c>
      <c r="C933" s="12" t="s">
        <v>1539</v>
      </c>
      <c r="D933" s="7">
        <v>-40.384615384615401</v>
      </c>
      <c r="E933" s="12" t="s">
        <v>2240</v>
      </c>
      <c r="F933" s="13">
        <v>-65.738498789346195</v>
      </c>
    </row>
    <row r="934" spans="1:6">
      <c r="A934" s="7" t="s">
        <v>2241</v>
      </c>
      <c r="B934" s="7">
        <v>-27.57611241</v>
      </c>
      <c r="C934" s="12" t="s">
        <v>2073</v>
      </c>
      <c r="D934" s="7">
        <v>-33.591617379435903</v>
      </c>
      <c r="E934" s="12" t="s">
        <v>2242</v>
      </c>
      <c r="F934" s="13">
        <v>-28.608688881968199</v>
      </c>
    </row>
    <row r="935" spans="1:6">
      <c r="A935" s="7" t="s">
        <v>2243</v>
      </c>
      <c r="B935" s="7">
        <v>41.114677559999997</v>
      </c>
      <c r="C935" s="12" t="s">
        <v>1540</v>
      </c>
      <c r="D935" s="7">
        <v>-47.5694444444444</v>
      </c>
      <c r="E935" s="12" t="s">
        <v>2244</v>
      </c>
      <c r="F935" s="13">
        <v>-26.263050942470699</v>
      </c>
    </row>
    <row r="936" spans="1:6">
      <c r="A936" s="7" t="s">
        <v>2245</v>
      </c>
      <c r="B936" s="7">
        <v>-37.760084929999998</v>
      </c>
      <c r="C936" s="12" t="s">
        <v>2246</v>
      </c>
      <c r="D936" s="7">
        <v>-46.279669762641902</v>
      </c>
      <c r="E936" s="12" t="s">
        <v>1674</v>
      </c>
      <c r="F936" s="13">
        <v>35.8888888888889</v>
      </c>
    </row>
    <row r="937" spans="1:6">
      <c r="A937" s="7" t="s">
        <v>2247</v>
      </c>
      <c r="B937" s="7">
        <v>25.357675109999999</v>
      </c>
      <c r="C937" s="12" t="s">
        <v>2248</v>
      </c>
      <c r="D937" s="7">
        <v>-30.287906286091399</v>
      </c>
      <c r="E937" s="12" t="s">
        <v>2249</v>
      </c>
      <c r="F937" s="13">
        <v>30.46875</v>
      </c>
    </row>
    <row r="938" spans="1:6">
      <c r="A938" s="7" t="s">
        <v>2250</v>
      </c>
      <c r="B938" s="7">
        <v>-37.87386085</v>
      </c>
      <c r="C938" s="12" t="s">
        <v>1544</v>
      </c>
      <c r="D938" s="7">
        <v>-46.957494407158798</v>
      </c>
      <c r="E938" s="12" t="s">
        <v>2251</v>
      </c>
      <c r="F938" s="13">
        <v>-39.411196911196903</v>
      </c>
    </row>
    <row r="939" spans="1:6">
      <c r="A939" s="7" t="s">
        <v>2252</v>
      </c>
      <c r="B939" s="7">
        <v>-39.473684210000002</v>
      </c>
      <c r="C939" s="12" t="s">
        <v>2076</v>
      </c>
      <c r="D939" s="7">
        <v>-57.8125</v>
      </c>
      <c r="E939" s="12" t="s">
        <v>1682</v>
      </c>
      <c r="F939" s="13">
        <v>-26.000712885403701</v>
      </c>
    </row>
    <row r="940" spans="1:6">
      <c r="A940" s="7" t="s">
        <v>2253</v>
      </c>
      <c r="B940" s="7">
        <v>-32.604536539999998</v>
      </c>
      <c r="C940" s="12" t="s">
        <v>2079</v>
      </c>
      <c r="D940" s="7">
        <v>-49.657534246575302</v>
      </c>
      <c r="E940" s="12" t="s">
        <v>2254</v>
      </c>
      <c r="F940" s="13">
        <v>-84.641657334826405</v>
      </c>
    </row>
    <row r="941" spans="1:6">
      <c r="A941" s="7" t="s">
        <v>2255</v>
      </c>
      <c r="B941" s="7">
        <v>-27.143353000000001</v>
      </c>
      <c r="C941" s="12" t="s">
        <v>1553</v>
      </c>
      <c r="D941" s="7">
        <v>26.6567754698318</v>
      </c>
      <c r="E941" s="12" t="s">
        <v>2256</v>
      </c>
      <c r="F941" s="13">
        <v>-64.224806201550393</v>
      </c>
    </row>
    <row r="942" spans="1:6">
      <c r="A942" s="7" t="s">
        <v>2257</v>
      </c>
      <c r="B942" s="7">
        <v>30.90909091</v>
      </c>
      <c r="C942" s="12" t="s">
        <v>2258</v>
      </c>
      <c r="D942" s="7">
        <v>-27.843308577253499</v>
      </c>
      <c r="E942" s="12" t="s">
        <v>1687</v>
      </c>
      <c r="F942" s="13">
        <v>-28.675213675213701</v>
      </c>
    </row>
    <row r="943" spans="1:6">
      <c r="A943" s="7" t="s">
        <v>2259</v>
      </c>
      <c r="B943" s="7">
        <v>-29.45471337</v>
      </c>
      <c r="C943" s="12" t="s">
        <v>2260</v>
      </c>
      <c r="D943" s="7">
        <v>-37.096774193548399</v>
      </c>
      <c r="E943" s="12" t="s">
        <v>2261</v>
      </c>
      <c r="F943" s="13">
        <v>-31.707317073170699</v>
      </c>
    </row>
    <row r="944" spans="1:6">
      <c r="A944" s="7" t="s">
        <v>2262</v>
      </c>
      <c r="B944" s="7">
        <v>37.5</v>
      </c>
      <c r="C944" s="12" t="s">
        <v>2263</v>
      </c>
      <c r="D944" s="7">
        <v>-65.116279069767401</v>
      </c>
      <c r="E944" s="12" t="s">
        <v>1703</v>
      </c>
      <c r="F944" s="13">
        <v>30.120481927710799</v>
      </c>
    </row>
    <row r="945" spans="1:6">
      <c r="A945" s="7" t="s">
        <v>2264</v>
      </c>
      <c r="B945" s="7">
        <v>-38.850889189999997</v>
      </c>
      <c r="C945" s="12" t="s">
        <v>2265</v>
      </c>
      <c r="D945" s="7">
        <v>-37.606837606837601</v>
      </c>
      <c r="E945" s="12" t="s">
        <v>2266</v>
      </c>
      <c r="F945" s="13">
        <v>-30.142605390255198</v>
      </c>
    </row>
    <row r="946" spans="1:6">
      <c r="A946" s="7" t="s">
        <v>2267</v>
      </c>
      <c r="B946" s="7">
        <v>-53.175313060000001</v>
      </c>
      <c r="C946" s="12" t="s">
        <v>2268</v>
      </c>
      <c r="D946" s="7">
        <v>-30.489680291380001</v>
      </c>
      <c r="E946" s="12" t="s">
        <v>2269</v>
      </c>
      <c r="F946" s="13">
        <v>-27.0588235294118</v>
      </c>
    </row>
    <row r="947" spans="1:6">
      <c r="A947" s="7" t="s">
        <v>2270</v>
      </c>
      <c r="B947" s="7">
        <v>38.666666669999998</v>
      </c>
      <c r="C947" s="12" t="s">
        <v>2271</v>
      </c>
      <c r="D947" s="7">
        <v>-34.509179519840501</v>
      </c>
      <c r="E947" s="12" t="s">
        <v>2272</v>
      </c>
      <c r="F947" s="13">
        <v>-25.2577319587629</v>
      </c>
    </row>
    <row r="948" spans="1:6">
      <c r="A948" s="7" t="s">
        <v>2273</v>
      </c>
      <c r="B948" s="7">
        <v>-35.682819379999998</v>
      </c>
      <c r="C948" s="12" t="s">
        <v>2274</v>
      </c>
      <c r="D948" s="7">
        <v>28.607918263090699</v>
      </c>
      <c r="E948" s="12" t="s">
        <v>2275</v>
      </c>
      <c r="F948" s="13">
        <v>-30.6612442810777</v>
      </c>
    </row>
    <row r="949" spans="1:6">
      <c r="A949" s="7" t="s">
        <v>2276</v>
      </c>
      <c r="B949" s="7">
        <v>29.31839402</v>
      </c>
      <c r="C949" s="12" t="s">
        <v>2277</v>
      </c>
      <c r="D949" s="7">
        <v>-37.464689265536698</v>
      </c>
      <c r="E949" s="12" t="s">
        <v>2278</v>
      </c>
      <c r="F949" s="13">
        <v>29.0174282969672</v>
      </c>
    </row>
    <row r="950" spans="1:6">
      <c r="A950" s="7" t="s">
        <v>2279</v>
      </c>
      <c r="B950" s="7">
        <v>-33.804569559999997</v>
      </c>
      <c r="C950" s="12" t="s">
        <v>2280</v>
      </c>
      <c r="D950" s="7">
        <v>27.1935626102293</v>
      </c>
      <c r="E950" s="12" t="s">
        <v>2281</v>
      </c>
      <c r="F950" s="13">
        <v>-33.258678611422198</v>
      </c>
    </row>
    <row r="951" spans="1:6">
      <c r="A951" s="7" t="s">
        <v>2282</v>
      </c>
      <c r="B951" s="7">
        <v>-32.88409704</v>
      </c>
      <c r="C951" s="12" t="s">
        <v>2283</v>
      </c>
      <c r="D951" s="7">
        <v>-31.452991452991501</v>
      </c>
      <c r="E951" s="12" t="s">
        <v>2284</v>
      </c>
      <c r="F951" s="13">
        <v>-26.229508196721302</v>
      </c>
    </row>
    <row r="952" spans="1:6">
      <c r="A952" s="7" t="s">
        <v>2285</v>
      </c>
      <c r="B952" s="7">
        <v>-25.454545450000001</v>
      </c>
      <c r="C952" s="12" t="s">
        <v>2286</v>
      </c>
      <c r="D952" s="7">
        <v>-36.127521011107298</v>
      </c>
      <c r="E952" s="12" t="s">
        <v>2287</v>
      </c>
      <c r="F952" s="13">
        <v>-39.622641509433997</v>
      </c>
    </row>
    <row r="953" spans="1:6">
      <c r="A953" s="7" t="s">
        <v>2288</v>
      </c>
      <c r="B953" s="7">
        <v>30.86882602</v>
      </c>
      <c r="C953" s="12" t="s">
        <v>1579</v>
      </c>
      <c r="D953" s="7">
        <v>49.438202247191001</v>
      </c>
      <c r="E953" s="12" t="s">
        <v>2289</v>
      </c>
      <c r="F953" s="13">
        <v>-25.219998824059701</v>
      </c>
    </row>
    <row r="954" spans="1:6">
      <c r="A954" s="7" t="s">
        <v>2290</v>
      </c>
      <c r="B954" s="7">
        <v>27.027027029999999</v>
      </c>
      <c r="C954" s="12" t="s">
        <v>2291</v>
      </c>
      <c r="D954" s="7">
        <v>25.758210205180401</v>
      </c>
      <c r="E954" s="12" t="s">
        <v>1718</v>
      </c>
      <c r="F954" s="13">
        <v>28.262723076470799</v>
      </c>
    </row>
    <row r="955" spans="1:6">
      <c r="A955" s="7" t="s">
        <v>2292</v>
      </c>
      <c r="B955" s="7">
        <v>-25.396825400000001</v>
      </c>
      <c r="C955" s="12" t="s">
        <v>2293</v>
      </c>
      <c r="D955" s="7">
        <v>-51.119177253478497</v>
      </c>
      <c r="E955" s="12" t="s">
        <v>1720</v>
      </c>
      <c r="F955" s="13">
        <v>-31.9623609923011</v>
      </c>
    </row>
    <row r="956" spans="1:6">
      <c r="A956" s="7" t="s">
        <v>2294</v>
      </c>
      <c r="B956" s="7">
        <v>25.673346259999999</v>
      </c>
      <c r="C956" s="12" t="s">
        <v>2295</v>
      </c>
      <c r="D956" s="7">
        <v>-31.5951910536035</v>
      </c>
      <c r="E956" s="12" t="s">
        <v>2296</v>
      </c>
      <c r="F956" s="13">
        <v>-39.622641509433997</v>
      </c>
    </row>
    <row r="957" spans="1:6">
      <c r="A957" s="7" t="s">
        <v>2297</v>
      </c>
      <c r="B957" s="7">
        <v>-31.176470590000001</v>
      </c>
      <c r="C957" s="12" t="s">
        <v>2298</v>
      </c>
      <c r="D957" s="7">
        <v>-37.147987147987202</v>
      </c>
      <c r="E957" s="12" t="s">
        <v>2299</v>
      </c>
      <c r="F957" s="13">
        <v>-54.838709677419402</v>
      </c>
    </row>
    <row r="958" spans="1:6">
      <c r="A958" s="7" t="s">
        <v>2300</v>
      </c>
      <c r="B958" s="7">
        <v>33.333333330000002</v>
      </c>
      <c r="C958" s="12" t="s">
        <v>2301</v>
      </c>
      <c r="D958" s="7">
        <v>43.690476190476197</v>
      </c>
      <c r="E958" s="12" t="s">
        <v>2302</v>
      </c>
      <c r="F958" s="13">
        <v>-38.972004147533703</v>
      </c>
    </row>
    <row r="959" spans="1:6">
      <c r="A959" s="7" t="s">
        <v>2303</v>
      </c>
      <c r="B959" s="7">
        <v>-28.7288222</v>
      </c>
      <c r="C959" s="12" t="s">
        <v>2304</v>
      </c>
      <c r="D959" s="7">
        <v>32.448363670659198</v>
      </c>
      <c r="E959" s="12" t="s">
        <v>1728</v>
      </c>
      <c r="F959" s="13">
        <v>-58.2944703530979</v>
      </c>
    </row>
    <row r="960" spans="1:6">
      <c r="A960" s="7" t="s">
        <v>2305</v>
      </c>
      <c r="B960" s="7">
        <v>-35.990802680000002</v>
      </c>
      <c r="C960" s="12" t="s">
        <v>2306</v>
      </c>
      <c r="D960" s="7">
        <v>-52.783518470679397</v>
      </c>
      <c r="E960" s="12" t="s">
        <v>2307</v>
      </c>
      <c r="F960" s="13">
        <v>-32.142857142857103</v>
      </c>
    </row>
    <row r="961" spans="1:6">
      <c r="A961" s="7" t="s">
        <v>2308</v>
      </c>
      <c r="B961" s="7">
        <v>-27.025084270000001</v>
      </c>
      <c r="C961" s="12" t="s">
        <v>2309</v>
      </c>
      <c r="D961" s="7">
        <v>44.4444444444444</v>
      </c>
      <c r="E961" s="12" t="s">
        <v>2310</v>
      </c>
      <c r="F961" s="13">
        <v>-46.404002501563497</v>
      </c>
    </row>
    <row r="962" spans="1:6">
      <c r="A962" s="7" t="s">
        <v>2311</v>
      </c>
      <c r="B962" s="7">
        <v>39.36400123</v>
      </c>
      <c r="C962" s="12" t="s">
        <v>1596</v>
      </c>
      <c r="D962" s="7">
        <v>-30.8507854730586</v>
      </c>
      <c r="E962" s="12" t="s">
        <v>2312</v>
      </c>
      <c r="F962" s="13">
        <v>-32.3639774859287</v>
      </c>
    </row>
    <row r="963" spans="1:6">
      <c r="A963" s="7" t="s">
        <v>2313</v>
      </c>
      <c r="B963" s="7">
        <v>-30</v>
      </c>
      <c r="C963" s="12" t="s">
        <v>2314</v>
      </c>
      <c r="D963" s="7">
        <v>28.629827688651201</v>
      </c>
      <c r="E963" s="12" t="s">
        <v>1738</v>
      </c>
      <c r="F963" s="13">
        <v>70.212765957446805</v>
      </c>
    </row>
    <row r="964" spans="1:6">
      <c r="A964" s="7" t="s">
        <v>2315</v>
      </c>
      <c r="B964" s="7">
        <v>-33.838562240000002</v>
      </c>
      <c r="C964" s="12" t="s">
        <v>1598</v>
      </c>
      <c r="D964" s="7">
        <v>28.551751279024</v>
      </c>
      <c r="E964" s="12" t="s">
        <v>2316</v>
      </c>
      <c r="F964" s="13">
        <v>33.241758241758198</v>
      </c>
    </row>
    <row r="965" spans="1:6">
      <c r="A965" s="7" t="s">
        <v>2317</v>
      </c>
      <c r="B965" s="7">
        <v>-41.025641030000003</v>
      </c>
      <c r="C965" s="12" t="s">
        <v>1604</v>
      </c>
      <c r="D965" s="7">
        <v>-26.8231554495996</v>
      </c>
      <c r="E965" s="12" t="s">
        <v>1744</v>
      </c>
      <c r="F965" s="13">
        <v>-37.713414634146297</v>
      </c>
    </row>
    <row r="966" spans="1:6">
      <c r="A966" s="7" t="s">
        <v>2318</v>
      </c>
      <c r="B966" s="7">
        <v>-53.25925926</v>
      </c>
      <c r="C966" s="12" t="s">
        <v>2319</v>
      </c>
      <c r="D966" s="7">
        <v>-29.924242424242401</v>
      </c>
      <c r="E966" s="12" t="s">
        <v>1748</v>
      </c>
      <c r="F966" s="13">
        <v>68.292682926829301</v>
      </c>
    </row>
    <row r="967" spans="1:6">
      <c r="A967" s="7" t="s">
        <v>2320</v>
      </c>
      <c r="B967" s="7">
        <v>26.182284840000001</v>
      </c>
      <c r="C967" s="12" t="s">
        <v>1609</v>
      </c>
      <c r="D967" s="7">
        <v>68.421052631578902</v>
      </c>
      <c r="E967" s="12" t="s">
        <v>2321</v>
      </c>
      <c r="F967" s="13">
        <v>30.991511035653701</v>
      </c>
    </row>
    <row r="968" spans="1:6">
      <c r="A968" s="7" t="s">
        <v>2322</v>
      </c>
      <c r="B968" s="7">
        <v>-52.506937669999999</v>
      </c>
      <c r="C968" s="12" t="s">
        <v>2323</v>
      </c>
      <c r="D968" s="7">
        <v>-54.645635263612803</v>
      </c>
      <c r="E968" s="12" t="s">
        <v>2324</v>
      </c>
      <c r="F968" s="13">
        <v>50</v>
      </c>
    </row>
    <row r="969" spans="1:6">
      <c r="A969" s="7" t="s">
        <v>2325</v>
      </c>
      <c r="B969" s="7">
        <v>39.285714290000001</v>
      </c>
      <c r="C969" s="12" t="s">
        <v>2326</v>
      </c>
      <c r="D969" s="7">
        <v>-30.568862930393301</v>
      </c>
      <c r="E969" s="12" t="s">
        <v>2327</v>
      </c>
      <c r="F969" s="13">
        <v>-59.181141439206002</v>
      </c>
    </row>
    <row r="970" spans="1:6">
      <c r="A970" s="7" t="s">
        <v>2328</v>
      </c>
      <c r="B970" s="7">
        <v>-38.721724289999997</v>
      </c>
      <c r="C970" s="12" t="s">
        <v>2329</v>
      </c>
      <c r="D970" s="7">
        <v>-28.2694243616729</v>
      </c>
      <c r="E970" s="12" t="s">
        <v>2330</v>
      </c>
      <c r="F970" s="13">
        <v>-25.599128510346201</v>
      </c>
    </row>
    <row r="971" spans="1:6">
      <c r="A971" s="7" t="s">
        <v>2331</v>
      </c>
      <c r="B971" s="7">
        <v>-43.75</v>
      </c>
      <c r="C971" s="12" t="s">
        <v>2332</v>
      </c>
      <c r="D971" s="7">
        <v>-25.104684697584698</v>
      </c>
      <c r="E971" s="12" t="s">
        <v>2333</v>
      </c>
      <c r="F971" s="13">
        <v>-25.4237288135593</v>
      </c>
    </row>
    <row r="972" spans="1:6">
      <c r="A972" s="7" t="s">
        <v>2334</v>
      </c>
      <c r="B972" s="7">
        <v>-29.728317659999998</v>
      </c>
      <c r="C972" s="12" t="s">
        <v>2335</v>
      </c>
      <c r="D972" s="7">
        <v>-26.973419756808401</v>
      </c>
      <c r="E972" s="12" t="s">
        <v>1755</v>
      </c>
      <c r="F972" s="13">
        <v>-31.825396825396801</v>
      </c>
    </row>
    <row r="973" spans="1:6">
      <c r="A973" s="7" t="s">
        <v>2336</v>
      </c>
      <c r="B973" s="7">
        <v>34.108964520000001</v>
      </c>
      <c r="C973" s="12" t="s">
        <v>2337</v>
      </c>
      <c r="D973" s="7">
        <v>59.154929577464799</v>
      </c>
      <c r="E973" s="12" t="s">
        <v>2338</v>
      </c>
      <c r="F973" s="13">
        <v>-29.100145137881</v>
      </c>
    </row>
    <row r="974" spans="1:6">
      <c r="A974" s="7" t="s">
        <v>2339</v>
      </c>
      <c r="B974" s="7">
        <v>25.925925929999998</v>
      </c>
      <c r="C974" s="12" t="s">
        <v>2340</v>
      </c>
      <c r="D974" s="7">
        <v>-29.848394283540699</v>
      </c>
      <c r="E974" s="12" t="s">
        <v>2341</v>
      </c>
      <c r="F974" s="13">
        <v>-29.7734627831715</v>
      </c>
    </row>
    <row r="975" spans="1:6">
      <c r="A975" s="7" t="s">
        <v>2342</v>
      </c>
      <c r="B975" s="7">
        <v>40.718468110000003</v>
      </c>
      <c r="C975" s="12" t="s">
        <v>1615</v>
      </c>
      <c r="D975" s="7">
        <v>-37.935060135725301</v>
      </c>
      <c r="E975" s="12" t="s">
        <v>2343</v>
      </c>
      <c r="F975" s="13">
        <v>-50.2687569988802</v>
      </c>
    </row>
    <row r="976" spans="1:6">
      <c r="A976" s="7" t="s">
        <v>2344</v>
      </c>
      <c r="B976" s="7">
        <v>-28.010658759999998</v>
      </c>
      <c r="C976" s="12" t="s">
        <v>2345</v>
      </c>
      <c r="D976" s="7">
        <v>-39.605911330049302</v>
      </c>
      <c r="E976" s="12" t="s">
        <v>1763</v>
      </c>
      <c r="F976" s="13">
        <v>-25.519667412855799</v>
      </c>
    </row>
    <row r="977" spans="1:6">
      <c r="A977" s="7" t="s">
        <v>2346</v>
      </c>
      <c r="B977" s="7">
        <v>30.543478260000001</v>
      </c>
      <c r="C977" s="12" t="s">
        <v>2347</v>
      </c>
      <c r="D977" s="7">
        <v>-26.2948229941817</v>
      </c>
      <c r="E977" s="12" t="s">
        <v>2348</v>
      </c>
      <c r="F977" s="13">
        <v>-29.390681003584199</v>
      </c>
    </row>
    <row r="978" spans="1:6">
      <c r="A978" s="7" t="s">
        <v>2349</v>
      </c>
      <c r="B978" s="7">
        <v>43.530775329999997</v>
      </c>
      <c r="C978" s="12" t="s">
        <v>2350</v>
      </c>
      <c r="D978" s="7">
        <v>26.949646275488998</v>
      </c>
      <c r="E978" s="12" t="s">
        <v>1767</v>
      </c>
      <c r="F978" s="13">
        <v>-25.238095238095202</v>
      </c>
    </row>
    <row r="979" spans="1:6">
      <c r="A979" s="7" t="s">
        <v>2351</v>
      </c>
      <c r="B979" s="7">
        <v>-39.24290499</v>
      </c>
      <c r="C979" s="12" t="s">
        <v>1619</v>
      </c>
      <c r="D979" s="7">
        <v>-29.967426710097701</v>
      </c>
      <c r="E979" s="12" t="s">
        <v>2352</v>
      </c>
      <c r="F979" s="13">
        <v>-32.142857142857103</v>
      </c>
    </row>
    <row r="980" spans="1:6">
      <c r="A980" s="7" t="s">
        <v>2353</v>
      </c>
      <c r="B980" s="7">
        <v>-68.493150679999999</v>
      </c>
      <c r="C980" s="12" t="s">
        <v>2174</v>
      </c>
      <c r="D980" s="7">
        <v>-95.890410958904098</v>
      </c>
      <c r="E980" s="12" t="s">
        <v>2354</v>
      </c>
      <c r="F980" s="13">
        <v>-34.320509328335397</v>
      </c>
    </row>
    <row r="981" spans="1:6">
      <c r="A981" s="7" t="s">
        <v>2355</v>
      </c>
      <c r="B981" s="7">
        <v>-41.795918370000003</v>
      </c>
      <c r="C981" s="12" t="s">
        <v>2356</v>
      </c>
      <c r="D981" s="7">
        <v>-46.422498364944403</v>
      </c>
      <c r="E981" s="12" t="s">
        <v>1769</v>
      </c>
      <c r="F981" s="13">
        <v>43.714285714285701</v>
      </c>
    </row>
    <row r="982" spans="1:6">
      <c r="A982" s="7" t="s">
        <v>2357</v>
      </c>
      <c r="B982" s="7">
        <v>-28.15591921</v>
      </c>
      <c r="C982" s="12" t="s">
        <v>2358</v>
      </c>
      <c r="D982" s="7">
        <v>-58.6508929587078</v>
      </c>
      <c r="E982" s="12" t="s">
        <v>2359</v>
      </c>
      <c r="F982" s="13">
        <v>-28.9086639475961</v>
      </c>
    </row>
    <row r="983" spans="1:6">
      <c r="A983" s="7" t="s">
        <v>2360</v>
      </c>
      <c r="B983" s="7">
        <v>33.333333330000002</v>
      </c>
      <c r="C983" s="12" t="s">
        <v>1624</v>
      </c>
      <c r="D983" s="7">
        <v>26.356589147286801</v>
      </c>
      <c r="E983" s="12" t="s">
        <v>2361</v>
      </c>
      <c r="F983" s="13">
        <v>-25.454545454545499</v>
      </c>
    </row>
    <row r="984" spans="1:6">
      <c r="A984" s="7" t="s">
        <v>2362</v>
      </c>
      <c r="B984" s="7">
        <v>80.246913579999998</v>
      </c>
      <c r="C984" s="12" t="s">
        <v>2363</v>
      </c>
      <c r="D984" s="7">
        <v>-41.637075031235597</v>
      </c>
      <c r="E984" s="12" t="s">
        <v>2364</v>
      </c>
      <c r="F984" s="13">
        <v>-25.454545454545499</v>
      </c>
    </row>
    <row r="985" spans="1:6">
      <c r="A985" s="7" t="s">
        <v>2365</v>
      </c>
      <c r="B985" s="7">
        <v>27.352225659999998</v>
      </c>
      <c r="C985" s="12" t="s">
        <v>2366</v>
      </c>
      <c r="D985" s="7">
        <v>-42.775041050903098</v>
      </c>
      <c r="E985" s="12" t="s">
        <v>2367</v>
      </c>
      <c r="F985" s="13">
        <v>32.037302725968402</v>
      </c>
    </row>
    <row r="986" spans="1:6">
      <c r="A986" s="7" t="s">
        <v>2368</v>
      </c>
      <c r="B986" s="7">
        <v>-41.662790700000002</v>
      </c>
      <c r="C986" s="12" t="s">
        <v>2369</v>
      </c>
      <c r="D986" s="7">
        <v>-38.095238095238102</v>
      </c>
      <c r="E986" s="12" t="s">
        <v>2370</v>
      </c>
      <c r="F986" s="13">
        <v>-30.086358993407</v>
      </c>
    </row>
    <row r="987" spans="1:6">
      <c r="A987" s="7" t="s">
        <v>2371</v>
      </c>
      <c r="B987" s="7">
        <v>28.53239657</v>
      </c>
      <c r="C987" s="12" t="s">
        <v>2372</v>
      </c>
      <c r="D987" s="7">
        <v>32.145901838996501</v>
      </c>
      <c r="E987" s="12" t="s">
        <v>2373</v>
      </c>
      <c r="F987" s="13">
        <v>43.123800852004798</v>
      </c>
    </row>
    <row r="988" spans="1:6">
      <c r="A988" s="7" t="s">
        <v>2374</v>
      </c>
      <c r="B988" s="7">
        <v>-94.736842109999998</v>
      </c>
      <c r="C988" s="12" t="s">
        <v>1634</v>
      </c>
      <c r="D988" s="7">
        <v>-35.224967179854403</v>
      </c>
      <c r="E988" s="12" t="s">
        <v>2375</v>
      </c>
      <c r="F988" s="13">
        <v>-29.247311827956999</v>
      </c>
    </row>
    <row r="989" spans="1:6">
      <c r="A989" s="7" t="s">
        <v>2376</v>
      </c>
      <c r="B989" s="7">
        <v>30.508474580000001</v>
      </c>
      <c r="C989" s="12" t="s">
        <v>2181</v>
      </c>
      <c r="D989" s="7">
        <v>-29.5289855072464</v>
      </c>
      <c r="E989" s="12" t="s">
        <v>2377</v>
      </c>
      <c r="F989" s="13">
        <v>-25.581395348837201</v>
      </c>
    </row>
    <row r="990" spans="1:6">
      <c r="A990" s="7" t="s">
        <v>2378</v>
      </c>
      <c r="B990" s="7">
        <v>-53.207070710000004</v>
      </c>
      <c r="C990" s="12" t="s">
        <v>2379</v>
      </c>
      <c r="D990" s="7">
        <v>-28.903156768325299</v>
      </c>
      <c r="E990" s="12" t="s">
        <v>1798</v>
      </c>
      <c r="F990" s="13">
        <v>-25.232496463932101</v>
      </c>
    </row>
    <row r="991" spans="1:6">
      <c r="A991" s="7" t="s">
        <v>2380</v>
      </c>
      <c r="B991" s="7">
        <v>63.545020870000002</v>
      </c>
      <c r="C991" s="12" t="s">
        <v>2381</v>
      </c>
      <c r="D991" s="7">
        <v>-38.491461100569303</v>
      </c>
      <c r="E991" s="12" t="s">
        <v>1809</v>
      </c>
      <c r="F991" s="13">
        <v>-70.793650793650798</v>
      </c>
    </row>
    <row r="992" spans="1:6">
      <c r="A992" s="7" t="s">
        <v>2382</v>
      </c>
      <c r="B992" s="7">
        <v>-60.281093570000003</v>
      </c>
      <c r="C992" s="12" t="s">
        <v>2383</v>
      </c>
      <c r="D992" s="7">
        <v>-57.878787878787897</v>
      </c>
      <c r="E992" s="12" t="s">
        <v>2384</v>
      </c>
      <c r="F992" s="13">
        <v>-47.058823529411796</v>
      </c>
    </row>
    <row r="993" spans="1:6">
      <c r="A993" s="7" t="s">
        <v>2385</v>
      </c>
      <c r="B993" s="7">
        <v>30.720250719999999</v>
      </c>
      <c r="C993" s="12" t="s">
        <v>2386</v>
      </c>
      <c r="D993" s="7">
        <v>-30.3571428571429</v>
      </c>
      <c r="E993" s="12" t="s">
        <v>2387</v>
      </c>
      <c r="F993" s="13">
        <v>-41.071428571428598</v>
      </c>
    </row>
    <row r="994" spans="1:6">
      <c r="A994" s="7" t="s">
        <v>2388</v>
      </c>
      <c r="B994" s="7">
        <v>-46.927374299999997</v>
      </c>
      <c r="C994" s="12" t="s">
        <v>2195</v>
      </c>
      <c r="D994" s="7">
        <v>-27.4509803921569</v>
      </c>
      <c r="E994" s="12" t="s">
        <v>1814</v>
      </c>
      <c r="F994" s="13">
        <v>47.8494623655914</v>
      </c>
    </row>
    <row r="995" spans="1:6">
      <c r="A995" s="7" t="s">
        <v>2389</v>
      </c>
      <c r="B995" s="7">
        <v>32.352941180000002</v>
      </c>
      <c r="C995" s="12" t="s">
        <v>2390</v>
      </c>
      <c r="D995" s="7">
        <v>-28.607893607893601</v>
      </c>
      <c r="E995" s="12" t="s">
        <v>2391</v>
      </c>
      <c r="F995" s="13">
        <v>-25.917065390749599</v>
      </c>
    </row>
    <row r="996" spans="1:6">
      <c r="A996" s="7" t="s">
        <v>2392</v>
      </c>
      <c r="B996" s="7">
        <v>-41.98953693</v>
      </c>
      <c r="C996" s="12" t="s">
        <v>2199</v>
      </c>
      <c r="D996" s="7">
        <v>-26.8526860106649</v>
      </c>
      <c r="E996" s="12" t="s">
        <v>2393</v>
      </c>
      <c r="F996" s="13">
        <v>28.431372549019599</v>
      </c>
    </row>
    <row r="997" spans="1:6">
      <c r="A997" s="7" t="s">
        <v>2394</v>
      </c>
      <c r="B997" s="7">
        <v>43.962516729999997</v>
      </c>
      <c r="C997" s="12" t="s">
        <v>2395</v>
      </c>
      <c r="D997" s="7">
        <v>-49.1111111111111</v>
      </c>
      <c r="E997" s="12" t="s">
        <v>2396</v>
      </c>
      <c r="F997" s="13">
        <v>-50</v>
      </c>
    </row>
    <row r="998" spans="1:6">
      <c r="A998" s="7" t="s">
        <v>2397</v>
      </c>
      <c r="B998" s="7">
        <v>31.631758210000001</v>
      </c>
      <c r="C998" s="12" t="s">
        <v>2398</v>
      </c>
      <c r="D998" s="7">
        <v>25.563421828908499</v>
      </c>
      <c r="E998" s="12" t="s">
        <v>2399</v>
      </c>
      <c r="F998" s="13">
        <v>-36.106708036828401</v>
      </c>
    </row>
    <row r="999" spans="1:6">
      <c r="A999" s="7" t="s">
        <v>2400</v>
      </c>
      <c r="B999" s="7">
        <v>30.45403108</v>
      </c>
      <c r="C999" s="12" t="s">
        <v>1656</v>
      </c>
      <c r="D999" s="7">
        <v>-61.475409836065602</v>
      </c>
      <c r="E999" s="12" t="s">
        <v>2401</v>
      </c>
      <c r="F999" s="13">
        <v>-60.580580580580602</v>
      </c>
    </row>
    <row r="1000" spans="1:6">
      <c r="A1000" s="7" t="s">
        <v>2402</v>
      </c>
      <c r="B1000" s="7">
        <v>-30.735211580000001</v>
      </c>
      <c r="C1000" s="12" t="s">
        <v>2209</v>
      </c>
      <c r="D1000" s="7">
        <v>-32.403170291049598</v>
      </c>
      <c r="E1000" s="12" t="s">
        <v>2403</v>
      </c>
      <c r="F1000" s="13">
        <v>-40.909090909090899</v>
      </c>
    </row>
    <row r="1001" spans="1:6">
      <c r="A1001" s="7" t="s">
        <v>2404</v>
      </c>
      <c r="B1001" s="7">
        <v>-65.602589640000005</v>
      </c>
      <c r="C1001" s="12" t="s">
        <v>2405</v>
      </c>
      <c r="D1001" s="7">
        <v>-26.794685186273</v>
      </c>
      <c r="E1001" s="12" t="s">
        <v>2406</v>
      </c>
      <c r="F1001" s="13">
        <v>-43.053173241852498</v>
      </c>
    </row>
    <row r="1002" spans="1:6">
      <c r="A1002" s="7" t="s">
        <v>2407</v>
      </c>
      <c r="B1002" s="7">
        <v>26.996402880000002</v>
      </c>
      <c r="C1002" s="12" t="s">
        <v>2212</v>
      </c>
      <c r="D1002" s="7">
        <v>40.497902070415797</v>
      </c>
      <c r="E1002" s="12" t="s">
        <v>1826</v>
      </c>
      <c r="F1002" s="13">
        <v>27.160493827160501</v>
      </c>
    </row>
    <row r="1003" spans="1:6">
      <c r="A1003" s="7" t="s">
        <v>2408</v>
      </c>
      <c r="B1003" s="7">
        <v>-27.272727270000001</v>
      </c>
      <c r="C1003" s="12" t="s">
        <v>2409</v>
      </c>
      <c r="D1003" s="7">
        <v>-25.867490174059501</v>
      </c>
      <c r="E1003" s="12" t="s">
        <v>2410</v>
      </c>
      <c r="F1003" s="13">
        <v>-27.950310559006201</v>
      </c>
    </row>
    <row r="1004" spans="1:6">
      <c r="A1004" s="7" t="s">
        <v>2411</v>
      </c>
      <c r="B1004" s="7">
        <v>-51.282051279999997</v>
      </c>
      <c r="C1004" s="12" t="s">
        <v>2412</v>
      </c>
      <c r="D1004" s="7">
        <v>-28.9115646258503</v>
      </c>
      <c r="E1004" s="12" t="s">
        <v>2413</v>
      </c>
      <c r="F1004" s="13">
        <v>-68.382352941176507</v>
      </c>
    </row>
    <row r="1005" spans="1:6">
      <c r="A1005" s="7" t="s">
        <v>2414</v>
      </c>
      <c r="B1005" s="7">
        <v>-27.698791060000001</v>
      </c>
      <c r="C1005" s="12" t="s">
        <v>2415</v>
      </c>
      <c r="D1005" s="7">
        <v>-30.612244897959201</v>
      </c>
      <c r="E1005" s="12" t="s">
        <v>2416</v>
      </c>
      <c r="F1005" s="13">
        <v>-29.059829059829099</v>
      </c>
    </row>
    <row r="1006" spans="1:6">
      <c r="A1006" s="7" t="s">
        <v>2417</v>
      </c>
      <c r="B1006" s="7">
        <v>-74.83552632</v>
      </c>
      <c r="C1006" s="12" t="s">
        <v>2418</v>
      </c>
      <c r="D1006" s="7">
        <v>-40</v>
      </c>
      <c r="E1006" s="12" t="s">
        <v>1828</v>
      </c>
      <c r="F1006" s="13">
        <v>-85.294117647058798</v>
      </c>
    </row>
    <row r="1007" spans="1:6">
      <c r="A1007" s="7" t="s">
        <v>2419</v>
      </c>
      <c r="B1007" s="7">
        <v>38.41500302</v>
      </c>
      <c r="C1007" s="12" t="s">
        <v>2222</v>
      </c>
      <c r="D1007" s="7">
        <v>-39.344262295081997</v>
      </c>
      <c r="E1007" s="12" t="s">
        <v>2420</v>
      </c>
      <c r="F1007" s="13">
        <v>-53.658536585365901</v>
      </c>
    </row>
    <row r="1008" spans="1:6">
      <c r="A1008" s="7" t="s">
        <v>2421</v>
      </c>
      <c r="B1008" s="7">
        <v>26.15138593</v>
      </c>
      <c r="C1008" s="12" t="s">
        <v>1668</v>
      </c>
      <c r="D1008" s="7">
        <v>-25.716638475919201</v>
      </c>
      <c r="E1008" s="12" t="s">
        <v>2422</v>
      </c>
      <c r="F1008" s="13">
        <v>-25.7575757575758</v>
      </c>
    </row>
    <row r="1009" spans="1:6">
      <c r="A1009" s="7" t="s">
        <v>2423</v>
      </c>
      <c r="B1009" s="7">
        <v>-27.193347190000001</v>
      </c>
      <c r="C1009" s="12" t="s">
        <v>2424</v>
      </c>
      <c r="D1009" s="7">
        <v>-25.280164262171098</v>
      </c>
      <c r="E1009" s="12" t="s">
        <v>2425</v>
      </c>
      <c r="F1009" s="13">
        <v>25.531914893617</v>
      </c>
    </row>
    <row r="1010" spans="1:6">
      <c r="A1010" s="7" t="s">
        <v>2426</v>
      </c>
      <c r="B1010" s="7">
        <v>-52.991239049999997</v>
      </c>
      <c r="C1010" s="12" t="s">
        <v>2427</v>
      </c>
      <c r="D1010" s="7">
        <v>-25.8333333333333</v>
      </c>
      <c r="E1010" s="12" t="s">
        <v>2428</v>
      </c>
      <c r="F1010" s="13">
        <v>-29.8611111111111</v>
      </c>
    </row>
    <row r="1011" spans="1:6">
      <c r="A1011" s="7" t="s">
        <v>2429</v>
      </c>
      <c r="B1011" s="7">
        <v>-71.05990783</v>
      </c>
      <c r="C1011" s="12" t="s">
        <v>2232</v>
      </c>
      <c r="D1011" s="7">
        <v>-33.081948506959002</v>
      </c>
      <c r="E1011" s="12" t="s">
        <v>1840</v>
      </c>
      <c r="F1011" s="13">
        <v>-46.564522268747602</v>
      </c>
    </row>
    <row r="1012" spans="1:6">
      <c r="A1012" s="7" t="s">
        <v>2430</v>
      </c>
      <c r="B1012" s="7">
        <v>-35.381391170000001</v>
      </c>
      <c r="C1012" s="12" t="s">
        <v>2431</v>
      </c>
      <c r="D1012" s="7">
        <v>-30.7017543859649</v>
      </c>
      <c r="E1012" s="12" t="s">
        <v>1843</v>
      </c>
      <c r="F1012" s="13">
        <v>39.285714285714299</v>
      </c>
    </row>
    <row r="1013" spans="1:6">
      <c r="A1013" s="7" t="s">
        <v>2432</v>
      </c>
      <c r="B1013" s="7">
        <v>-65.211610059999998</v>
      </c>
      <c r="C1013" s="12" t="s">
        <v>2433</v>
      </c>
      <c r="D1013" s="7">
        <v>-30.7017543859649</v>
      </c>
      <c r="E1013" s="12" t="s">
        <v>1845</v>
      </c>
      <c r="F1013" s="13">
        <v>-100</v>
      </c>
    </row>
    <row r="1014" spans="1:6">
      <c r="A1014" s="7" t="s">
        <v>2434</v>
      </c>
      <c r="B1014" s="7">
        <v>29.577464790000001</v>
      </c>
      <c r="C1014" s="12" t="s">
        <v>1671</v>
      </c>
      <c r="D1014" s="7">
        <v>-33.1771490358623</v>
      </c>
      <c r="E1014" s="12" t="s">
        <v>1847</v>
      </c>
      <c r="F1014" s="13">
        <v>-29.946924333151902</v>
      </c>
    </row>
    <row r="1015" spans="1:6">
      <c r="A1015" s="7" t="s">
        <v>2435</v>
      </c>
      <c r="B1015" s="7">
        <v>36.666666669999998</v>
      </c>
      <c r="C1015" s="12" t="s">
        <v>2436</v>
      </c>
      <c r="D1015" s="7">
        <v>-26.656346749226</v>
      </c>
      <c r="E1015" s="12" t="s">
        <v>2437</v>
      </c>
      <c r="F1015" s="13">
        <v>-34.424403183023898</v>
      </c>
    </row>
    <row r="1016" spans="1:6">
      <c r="A1016" s="7" t="s">
        <v>2438</v>
      </c>
      <c r="B1016" s="7">
        <v>-37.5</v>
      </c>
      <c r="C1016" s="12" t="s">
        <v>2439</v>
      </c>
      <c r="D1016" s="7">
        <v>-25.6032188896639</v>
      </c>
      <c r="E1016" s="12" t="s">
        <v>2440</v>
      </c>
      <c r="F1016" s="13">
        <v>-38.75</v>
      </c>
    </row>
    <row r="1017" spans="1:6">
      <c r="A1017" s="7" t="s">
        <v>2441</v>
      </c>
      <c r="B1017" s="7">
        <v>35.135135140000003</v>
      </c>
      <c r="C1017" s="12" t="s">
        <v>2442</v>
      </c>
      <c r="D1017" s="7">
        <v>-25.356620158064199</v>
      </c>
      <c r="E1017" s="12" t="s">
        <v>2443</v>
      </c>
      <c r="F1017" s="13">
        <v>-33.1735933239693</v>
      </c>
    </row>
    <row r="1018" spans="1:6">
      <c r="A1018" s="7" t="s">
        <v>2444</v>
      </c>
      <c r="B1018" s="7">
        <v>-35.238230289999997</v>
      </c>
      <c r="C1018" s="12" t="s">
        <v>2445</v>
      </c>
      <c r="D1018" s="7">
        <v>-25.7679493281587</v>
      </c>
      <c r="E1018" s="12" t="s">
        <v>1859</v>
      </c>
      <c r="F1018" s="13">
        <v>55.155746509129997</v>
      </c>
    </row>
    <row r="1019" spans="1:6">
      <c r="A1019" s="7" t="s">
        <v>2446</v>
      </c>
      <c r="B1019" s="7">
        <v>75</v>
      </c>
      <c r="C1019" s="12" t="s">
        <v>2447</v>
      </c>
      <c r="D1019" s="7">
        <v>-25.081539465101098</v>
      </c>
      <c r="E1019" s="12" t="s">
        <v>2448</v>
      </c>
      <c r="F1019" s="13">
        <v>-57.738095238095198</v>
      </c>
    </row>
    <row r="1020" spans="1:6">
      <c r="A1020" s="7" t="s">
        <v>2449</v>
      </c>
      <c r="B1020" s="7">
        <v>-27.272727270000001</v>
      </c>
      <c r="C1020" s="12" t="s">
        <v>1682</v>
      </c>
      <c r="D1020" s="7">
        <v>-42.440318302387297</v>
      </c>
      <c r="E1020" s="12" t="s">
        <v>2450</v>
      </c>
      <c r="F1020" s="13">
        <v>26.057641459545199</v>
      </c>
    </row>
    <row r="1021" spans="1:6">
      <c r="A1021" s="7" t="s">
        <v>2451</v>
      </c>
      <c r="B1021" s="7">
        <v>28.417424870000001</v>
      </c>
      <c r="C1021" s="12" t="s">
        <v>2254</v>
      </c>
      <c r="D1021" s="7">
        <v>-25.290148448043201</v>
      </c>
      <c r="E1021" s="12" t="s">
        <v>2452</v>
      </c>
      <c r="F1021" s="13">
        <v>-38.287514318442099</v>
      </c>
    </row>
    <row r="1022" spans="1:6">
      <c r="A1022" s="7" t="s">
        <v>2453</v>
      </c>
      <c r="B1022" s="7">
        <v>-53.125</v>
      </c>
      <c r="C1022" s="12" t="s">
        <v>1685</v>
      </c>
      <c r="D1022" s="7">
        <v>35.2201257861635</v>
      </c>
      <c r="E1022" s="12" t="s">
        <v>2454</v>
      </c>
      <c r="F1022" s="13">
        <v>25.714285714285701</v>
      </c>
    </row>
    <row r="1023" spans="1:6">
      <c r="A1023" s="7" t="s">
        <v>2455</v>
      </c>
      <c r="B1023" s="7">
        <v>28.205128210000002</v>
      </c>
      <c r="C1023" s="12" t="s">
        <v>1691</v>
      </c>
      <c r="D1023" s="7">
        <v>94.871794871794904</v>
      </c>
      <c r="E1023" s="12" t="s">
        <v>1866</v>
      </c>
      <c r="F1023" s="13">
        <v>-41.621228644129403</v>
      </c>
    </row>
    <row r="1024" spans="1:6">
      <c r="A1024" s="7" t="s">
        <v>2456</v>
      </c>
      <c r="B1024" s="7">
        <v>-35.922330100000003</v>
      </c>
      <c r="C1024" s="12" t="s">
        <v>2457</v>
      </c>
      <c r="D1024" s="7">
        <v>86.885245901639294</v>
      </c>
      <c r="E1024" s="12" t="s">
        <v>2458</v>
      </c>
      <c r="F1024" s="13">
        <v>-29.629629629629601</v>
      </c>
    </row>
    <row r="1025" spans="1:6">
      <c r="A1025" s="7" t="s">
        <v>2459</v>
      </c>
      <c r="B1025" s="7">
        <v>28.6307227</v>
      </c>
      <c r="C1025" s="12" t="s">
        <v>2460</v>
      </c>
      <c r="D1025" s="7">
        <v>-25.694301044606402</v>
      </c>
      <c r="E1025" s="12" t="s">
        <v>2461</v>
      </c>
      <c r="F1025" s="13">
        <v>-26.984126984126998</v>
      </c>
    </row>
    <row r="1026" spans="1:6">
      <c r="A1026" s="7" t="s">
        <v>2462</v>
      </c>
      <c r="B1026" s="7">
        <v>-45.866610620000003</v>
      </c>
      <c r="C1026" s="12" t="s">
        <v>2463</v>
      </c>
      <c r="D1026" s="7">
        <v>-82.2222222222222</v>
      </c>
      <c r="E1026" s="12" t="s">
        <v>2464</v>
      </c>
      <c r="F1026" s="13">
        <v>30.769230769230798</v>
      </c>
    </row>
    <row r="1027" spans="1:6">
      <c r="A1027" s="7" t="s">
        <v>2465</v>
      </c>
      <c r="B1027" s="7">
        <v>42.933175640000002</v>
      </c>
      <c r="C1027" s="12" t="s">
        <v>2466</v>
      </c>
      <c r="D1027" s="7">
        <v>-46.158849461588503</v>
      </c>
      <c r="E1027" s="12" t="s">
        <v>2467</v>
      </c>
      <c r="F1027" s="13">
        <v>-26.1538461538461</v>
      </c>
    </row>
    <row r="1028" spans="1:6">
      <c r="A1028" s="7" t="s">
        <v>2468</v>
      </c>
      <c r="B1028" s="7">
        <v>-83.08823529</v>
      </c>
      <c r="C1028" s="12" t="s">
        <v>2469</v>
      </c>
      <c r="D1028" s="7">
        <v>-51.423532375913297</v>
      </c>
      <c r="E1028" s="12" t="s">
        <v>2470</v>
      </c>
      <c r="F1028" s="13">
        <v>-26.6012488849242</v>
      </c>
    </row>
    <row r="1029" spans="1:6">
      <c r="A1029" s="7" t="s">
        <v>2471</v>
      </c>
      <c r="B1029" s="7">
        <v>-50.517086329999998</v>
      </c>
      <c r="C1029" s="12" t="s">
        <v>2472</v>
      </c>
      <c r="D1029" s="7">
        <v>-35.245901639344297</v>
      </c>
      <c r="E1029" s="12" t="s">
        <v>2473</v>
      </c>
      <c r="F1029" s="13">
        <v>-25.829129104292399</v>
      </c>
    </row>
    <row r="1030" spans="1:6">
      <c r="A1030" s="7" t="s">
        <v>2474</v>
      </c>
      <c r="B1030" s="7">
        <v>-48.888888889999997</v>
      </c>
      <c r="C1030" s="12" t="s">
        <v>2475</v>
      </c>
      <c r="D1030" s="7">
        <v>-37.204800619434799</v>
      </c>
      <c r="E1030" s="12" t="s">
        <v>2476</v>
      </c>
      <c r="F1030" s="13">
        <v>-29.0625</v>
      </c>
    </row>
    <row r="1031" spans="1:6">
      <c r="A1031" s="7" t="s">
        <v>2477</v>
      </c>
      <c r="B1031" s="7">
        <v>-44.61538462</v>
      </c>
      <c r="C1031" s="12" t="s">
        <v>2266</v>
      </c>
      <c r="D1031" s="7">
        <v>-41.051346314504201</v>
      </c>
      <c r="E1031" s="12" t="s">
        <v>2478</v>
      </c>
      <c r="F1031" s="13">
        <v>-38.070588235294103</v>
      </c>
    </row>
    <row r="1032" spans="1:6">
      <c r="A1032" s="7" t="s">
        <v>2479</v>
      </c>
      <c r="B1032" s="7">
        <v>-35.390946499999998</v>
      </c>
      <c r="C1032" s="12" t="s">
        <v>2480</v>
      </c>
      <c r="D1032" s="7">
        <v>-26.768788992044499</v>
      </c>
      <c r="E1032" s="12" t="s">
        <v>2481</v>
      </c>
      <c r="F1032" s="13">
        <v>-26.811594202898501</v>
      </c>
    </row>
    <row r="1033" spans="1:6">
      <c r="A1033" s="7" t="s">
        <v>2482</v>
      </c>
      <c r="B1033" s="7">
        <v>51.760104300000002</v>
      </c>
      <c r="C1033" s="12" t="s">
        <v>2272</v>
      </c>
      <c r="D1033" s="7">
        <v>-30</v>
      </c>
      <c r="E1033" s="12" t="s">
        <v>1882</v>
      </c>
      <c r="F1033" s="13">
        <v>-42.3233452593918</v>
      </c>
    </row>
    <row r="1034" spans="1:6">
      <c r="A1034" s="7" t="s">
        <v>2483</v>
      </c>
      <c r="B1034" s="7">
        <v>-37.346437350000002</v>
      </c>
      <c r="C1034" s="12" t="s">
        <v>2484</v>
      </c>
      <c r="D1034" s="7">
        <v>-54.716981132075503</v>
      </c>
      <c r="E1034" s="12" t="s">
        <v>2485</v>
      </c>
      <c r="F1034" s="13">
        <v>-26.1904761904762</v>
      </c>
    </row>
    <row r="1035" spans="1:6">
      <c r="A1035" s="7" t="s">
        <v>2486</v>
      </c>
      <c r="B1035" s="7">
        <v>-27.89543407</v>
      </c>
      <c r="C1035" s="12" t="s">
        <v>2487</v>
      </c>
      <c r="D1035" s="7">
        <v>-57.894736842105303</v>
      </c>
      <c r="E1035" s="12" t="s">
        <v>2488</v>
      </c>
      <c r="F1035" s="13">
        <v>-30.8687876506024</v>
      </c>
    </row>
    <row r="1036" spans="1:6">
      <c r="A1036" s="7" t="s">
        <v>2489</v>
      </c>
      <c r="B1036" s="7">
        <v>-76.595744679999996</v>
      </c>
      <c r="C1036" s="12" t="s">
        <v>2490</v>
      </c>
      <c r="D1036" s="7">
        <v>-48.452380952380899</v>
      </c>
      <c r="E1036" s="12" t="s">
        <v>2491</v>
      </c>
      <c r="F1036" s="13">
        <v>-44.976076555023901</v>
      </c>
    </row>
    <row r="1037" spans="1:6">
      <c r="A1037" s="7" t="s">
        <v>2492</v>
      </c>
      <c r="B1037" s="7">
        <v>28.88888889</v>
      </c>
      <c r="C1037" s="12" t="s">
        <v>2493</v>
      </c>
      <c r="D1037" s="7">
        <v>-66.0548388809258</v>
      </c>
      <c r="E1037" s="12" t="s">
        <v>1885</v>
      </c>
      <c r="F1037" s="13">
        <v>-31.653174658087099</v>
      </c>
    </row>
    <row r="1038" spans="1:6">
      <c r="A1038" s="7" t="s">
        <v>2494</v>
      </c>
      <c r="B1038" s="7">
        <v>31.661092530000001</v>
      </c>
      <c r="C1038" s="12" t="s">
        <v>2495</v>
      </c>
      <c r="D1038" s="7">
        <v>-27.118644067796598</v>
      </c>
      <c r="E1038" s="12" t="s">
        <v>2496</v>
      </c>
      <c r="F1038" s="13">
        <v>-26.684984076913</v>
      </c>
    </row>
    <row r="1039" spans="1:6">
      <c r="A1039" s="7" t="s">
        <v>2497</v>
      </c>
      <c r="B1039" s="7">
        <v>-28.484900929999998</v>
      </c>
      <c r="C1039" s="12" t="s">
        <v>2498</v>
      </c>
      <c r="D1039" s="7">
        <v>-42.286490530377598</v>
      </c>
      <c r="E1039" s="12" t="s">
        <v>2499</v>
      </c>
      <c r="F1039" s="13">
        <v>-34.787018255578097</v>
      </c>
    </row>
    <row r="1040" spans="1:6">
      <c r="A1040" s="7" t="s">
        <v>2500</v>
      </c>
      <c r="B1040" s="7">
        <v>-32.051282049999998</v>
      </c>
      <c r="C1040" s="12" t="s">
        <v>2501</v>
      </c>
      <c r="D1040" s="7">
        <v>26.088099934253801</v>
      </c>
      <c r="E1040" s="12" t="s">
        <v>2502</v>
      </c>
      <c r="F1040" s="13">
        <v>52.725563909774401</v>
      </c>
    </row>
    <row r="1041" spans="1:6">
      <c r="A1041" s="7" t="s">
        <v>2503</v>
      </c>
      <c r="B1041" s="7">
        <v>36.380597010000002</v>
      </c>
      <c r="C1041" s="12" t="s">
        <v>2504</v>
      </c>
      <c r="D1041" s="7">
        <v>26.088099934253801</v>
      </c>
      <c r="E1041" s="12" t="s">
        <v>2505</v>
      </c>
      <c r="F1041" s="13">
        <v>-35.4166666666667</v>
      </c>
    </row>
    <row r="1042" spans="1:6">
      <c r="A1042" s="7" t="s">
        <v>2506</v>
      </c>
      <c r="B1042" s="7">
        <v>-30.63078075</v>
      </c>
      <c r="C1042" s="12" t="s">
        <v>2507</v>
      </c>
      <c r="D1042" s="7">
        <v>26.088099934253801</v>
      </c>
      <c r="E1042" s="12" t="s">
        <v>2508</v>
      </c>
      <c r="F1042" s="13">
        <v>-26.632289222792501</v>
      </c>
    </row>
    <row r="1043" spans="1:6">
      <c r="A1043" s="7" t="s">
        <v>2509</v>
      </c>
      <c r="B1043" s="7">
        <v>-40.046838409999999</v>
      </c>
      <c r="C1043" s="12" t="s">
        <v>2510</v>
      </c>
      <c r="D1043" s="7">
        <v>26.088099934253801</v>
      </c>
      <c r="E1043" s="12" t="s">
        <v>2511</v>
      </c>
      <c r="F1043" s="13">
        <v>-62.6597131681877</v>
      </c>
    </row>
    <row r="1044" spans="1:6">
      <c r="A1044" s="7" t="s">
        <v>2512</v>
      </c>
      <c r="B1044" s="7">
        <v>-29.402058619999998</v>
      </c>
      <c r="C1044" s="12" t="s">
        <v>2513</v>
      </c>
      <c r="D1044" s="7">
        <v>26.088099934253801</v>
      </c>
      <c r="E1044" s="12" t="s">
        <v>2514</v>
      </c>
      <c r="F1044" s="13">
        <v>-27.469220246237999</v>
      </c>
    </row>
    <row r="1045" spans="1:6">
      <c r="A1045" s="7" t="s">
        <v>2515</v>
      </c>
      <c r="B1045" s="7">
        <v>35.9375</v>
      </c>
      <c r="C1045" s="12" t="s">
        <v>2516</v>
      </c>
      <c r="D1045" s="7">
        <v>26.088099934253801</v>
      </c>
      <c r="E1045" s="12" t="s">
        <v>1902</v>
      </c>
      <c r="F1045" s="13">
        <v>40.816326530612201</v>
      </c>
    </row>
    <row r="1046" spans="1:6">
      <c r="A1046" s="7" t="s">
        <v>2517</v>
      </c>
      <c r="B1046" s="7">
        <v>-27.204390109999999</v>
      </c>
      <c r="C1046" s="12" t="s">
        <v>2518</v>
      </c>
      <c r="D1046" s="7">
        <v>26.088099934253801</v>
      </c>
      <c r="E1046" s="12" t="s">
        <v>2519</v>
      </c>
      <c r="F1046" s="13">
        <v>-57.692307692307701</v>
      </c>
    </row>
    <row r="1047" spans="1:6">
      <c r="A1047" s="7" t="s">
        <v>2520</v>
      </c>
      <c r="B1047" s="7">
        <v>27.083333329999999</v>
      </c>
      <c r="C1047" s="12" t="s">
        <v>2287</v>
      </c>
      <c r="D1047" s="7">
        <v>-28.339768339768298</v>
      </c>
      <c r="E1047" s="12" t="s">
        <v>2521</v>
      </c>
      <c r="F1047" s="13">
        <v>-27.8571428571429</v>
      </c>
    </row>
    <row r="1048" spans="1:6">
      <c r="A1048" s="7" t="s">
        <v>2522</v>
      </c>
      <c r="B1048" s="7">
        <v>26.666666670000001</v>
      </c>
      <c r="C1048" s="12" t="s">
        <v>2523</v>
      </c>
      <c r="D1048" s="7">
        <v>-70.6666666666667</v>
      </c>
      <c r="E1048" s="12" t="s">
        <v>2524</v>
      </c>
      <c r="F1048" s="13">
        <v>-49.152542372881399</v>
      </c>
    </row>
    <row r="1049" spans="1:6">
      <c r="A1049" s="7" t="s">
        <v>2525</v>
      </c>
      <c r="B1049" s="7">
        <v>-33.002339280000001</v>
      </c>
      <c r="C1049" s="12" t="s">
        <v>1718</v>
      </c>
      <c r="D1049" s="7">
        <v>-28.748402884207898</v>
      </c>
      <c r="E1049" s="12" t="s">
        <v>2526</v>
      </c>
      <c r="F1049" s="13">
        <v>31.779381191145902</v>
      </c>
    </row>
    <row r="1050" spans="1:6">
      <c r="A1050" s="7" t="s">
        <v>2527</v>
      </c>
      <c r="B1050" s="7">
        <v>-33.0841639</v>
      </c>
      <c r="C1050" s="12" t="s">
        <v>1720</v>
      </c>
      <c r="D1050" s="7">
        <v>-35.8543417366947</v>
      </c>
      <c r="E1050" s="12" t="s">
        <v>2528</v>
      </c>
      <c r="F1050" s="13">
        <v>-34.5075235721186</v>
      </c>
    </row>
    <row r="1051" spans="1:6">
      <c r="A1051" s="7" t="s">
        <v>2529</v>
      </c>
      <c r="B1051" s="7">
        <v>-26.944624000000001</v>
      </c>
      <c r="C1051" s="12" t="s">
        <v>2530</v>
      </c>
      <c r="D1051" s="7">
        <v>51.595744680851098</v>
      </c>
      <c r="E1051" s="12" t="s">
        <v>2531</v>
      </c>
      <c r="F1051" s="13">
        <v>-45.462184873949603</v>
      </c>
    </row>
    <row r="1052" spans="1:6">
      <c r="A1052" s="7" t="s">
        <v>2532</v>
      </c>
      <c r="B1052" s="7">
        <v>-70.270270269999997</v>
      </c>
      <c r="C1052" s="12" t="s">
        <v>2533</v>
      </c>
      <c r="D1052" s="7">
        <v>-33.912185232607797</v>
      </c>
      <c r="E1052" s="12" t="s">
        <v>2534</v>
      </c>
      <c r="F1052" s="13">
        <v>-26.1780104712042</v>
      </c>
    </row>
    <row r="1053" spans="1:6">
      <c r="A1053" s="7" t="s">
        <v>2535</v>
      </c>
      <c r="B1053" s="7">
        <v>-40.270349119999999</v>
      </c>
      <c r="C1053" s="12" t="s">
        <v>2296</v>
      </c>
      <c r="D1053" s="7">
        <v>-28.339768339768298</v>
      </c>
      <c r="E1053" s="12" t="s">
        <v>2536</v>
      </c>
      <c r="F1053" s="13">
        <v>-26.889163080441801</v>
      </c>
    </row>
    <row r="1054" spans="1:6">
      <c r="A1054" s="7" t="s">
        <v>2537</v>
      </c>
      <c r="B1054" s="7">
        <v>-44.60784314</v>
      </c>
      <c r="C1054" s="12" t="s">
        <v>2299</v>
      </c>
      <c r="D1054" s="7">
        <v>-29.411764705882302</v>
      </c>
      <c r="E1054" s="12" t="s">
        <v>1914</v>
      </c>
      <c r="F1054" s="13">
        <v>-26.137894436053401</v>
      </c>
    </row>
    <row r="1055" spans="1:6">
      <c r="A1055" s="7" t="s">
        <v>2538</v>
      </c>
      <c r="B1055" s="7">
        <v>57.849081239999997</v>
      </c>
      <c r="C1055" s="12" t="s">
        <v>2539</v>
      </c>
      <c r="D1055" s="7">
        <v>32.951351351351299</v>
      </c>
      <c r="E1055" s="12" t="s">
        <v>2540</v>
      </c>
      <c r="F1055" s="13">
        <v>-34.750600785416999</v>
      </c>
    </row>
    <row r="1056" spans="1:6">
      <c r="A1056" s="7" t="s">
        <v>2541</v>
      </c>
      <c r="B1056" s="7">
        <v>-45.454545449999998</v>
      </c>
      <c r="C1056" s="12" t="s">
        <v>1728</v>
      </c>
      <c r="D1056" s="7">
        <v>-36.477987421383602</v>
      </c>
      <c r="E1056" s="12" t="s">
        <v>2542</v>
      </c>
      <c r="F1056" s="13">
        <v>-25.648148148148199</v>
      </c>
    </row>
    <row r="1057" spans="1:6">
      <c r="A1057" s="7" t="s">
        <v>2543</v>
      </c>
      <c r="B1057" s="7">
        <v>-35.616438359999997</v>
      </c>
      <c r="C1057" s="12" t="s">
        <v>2312</v>
      </c>
      <c r="D1057" s="7">
        <v>-44.2245295262816</v>
      </c>
      <c r="E1057" s="12" t="s">
        <v>2544</v>
      </c>
      <c r="F1057" s="13">
        <v>-67.857142857142904</v>
      </c>
    </row>
    <row r="1058" spans="1:6">
      <c r="A1058" s="7" t="s">
        <v>2545</v>
      </c>
      <c r="B1058" s="7">
        <v>87.5</v>
      </c>
      <c r="C1058" s="12" t="s">
        <v>1738</v>
      </c>
      <c r="D1058" s="7">
        <v>-52.2916666666667</v>
      </c>
      <c r="E1058" s="12" t="s">
        <v>1916</v>
      </c>
      <c r="F1058" s="13">
        <v>-68.468468468468501</v>
      </c>
    </row>
    <row r="1059" spans="1:6">
      <c r="A1059" s="7" t="s">
        <v>2546</v>
      </c>
      <c r="B1059" s="7">
        <v>-48.888888889999997</v>
      </c>
      <c r="C1059" s="12" t="s">
        <v>2547</v>
      </c>
      <c r="D1059" s="7">
        <v>-28.571428571428601</v>
      </c>
      <c r="E1059" s="12" t="s">
        <v>2548</v>
      </c>
      <c r="F1059" s="13">
        <v>25.351882828118001</v>
      </c>
    </row>
    <row r="1060" spans="1:6">
      <c r="A1060" s="7" t="s">
        <v>2549</v>
      </c>
      <c r="B1060" s="7">
        <v>-26.90256046</v>
      </c>
      <c r="C1060" s="12" t="s">
        <v>1748</v>
      </c>
      <c r="D1060" s="7">
        <v>60.3974527887571</v>
      </c>
      <c r="E1060" s="12" t="s">
        <v>1917</v>
      </c>
      <c r="F1060" s="13">
        <v>-60.245700245700199</v>
      </c>
    </row>
    <row r="1061" spans="1:6">
      <c r="A1061" s="7" t="s">
        <v>2550</v>
      </c>
      <c r="B1061" s="7">
        <v>56.790123459999997</v>
      </c>
      <c r="C1061" s="12" t="s">
        <v>2551</v>
      </c>
      <c r="D1061" s="7">
        <v>-47.2222222222222</v>
      </c>
      <c r="E1061" s="12" t="s">
        <v>2552</v>
      </c>
      <c r="F1061" s="13">
        <v>-56.046966731898202</v>
      </c>
    </row>
    <row r="1062" spans="1:6">
      <c r="A1062" s="7" t="s">
        <v>2553</v>
      </c>
      <c r="B1062" s="7">
        <v>-45.714285709999999</v>
      </c>
      <c r="C1062" s="12" t="s">
        <v>2327</v>
      </c>
      <c r="D1062" s="7">
        <v>-50.357142857142897</v>
      </c>
      <c r="E1062" s="12" t="s">
        <v>2554</v>
      </c>
      <c r="F1062" s="13">
        <v>28.771929824561401</v>
      </c>
    </row>
    <row r="1063" spans="1:6">
      <c r="A1063" s="7" t="s">
        <v>2555</v>
      </c>
      <c r="B1063" s="7">
        <v>-53.985507249999998</v>
      </c>
      <c r="C1063" s="12" t="s">
        <v>1750</v>
      </c>
      <c r="D1063" s="7">
        <v>-32.418229331189202</v>
      </c>
      <c r="E1063" s="12" t="s">
        <v>1920</v>
      </c>
      <c r="F1063" s="13">
        <v>-30.244129272262299</v>
      </c>
    </row>
    <row r="1064" spans="1:6">
      <c r="A1064" s="7" t="s">
        <v>2556</v>
      </c>
      <c r="B1064" s="7">
        <v>-33.575734009999998</v>
      </c>
      <c r="C1064" s="12" t="s">
        <v>2557</v>
      </c>
      <c r="D1064" s="7">
        <v>-28.2248748556026</v>
      </c>
      <c r="E1064" s="12" t="s">
        <v>1923</v>
      </c>
      <c r="F1064" s="13">
        <v>45.0603318250377</v>
      </c>
    </row>
    <row r="1065" spans="1:6">
      <c r="A1065" s="7" t="s">
        <v>2558</v>
      </c>
      <c r="B1065" s="7">
        <v>30.708898940000001</v>
      </c>
      <c r="C1065" s="12" t="s">
        <v>2559</v>
      </c>
      <c r="D1065" s="7">
        <v>-34.704711347047102</v>
      </c>
      <c r="E1065" s="12" t="s">
        <v>1927</v>
      </c>
      <c r="F1065" s="13">
        <v>-27.380952380952401</v>
      </c>
    </row>
    <row r="1066" spans="1:6">
      <c r="A1066" s="7" t="s">
        <v>2560</v>
      </c>
      <c r="B1066" s="7">
        <v>36.097130239999998</v>
      </c>
      <c r="C1066" s="12" t="s">
        <v>2561</v>
      </c>
      <c r="D1066" s="7">
        <v>-51.160523911056998</v>
      </c>
      <c r="E1066" s="12" t="s">
        <v>2562</v>
      </c>
      <c r="F1066" s="13">
        <v>-43.682983682983703</v>
      </c>
    </row>
    <row r="1067" spans="1:6">
      <c r="A1067" s="7" t="s">
        <v>2563</v>
      </c>
      <c r="B1067" s="7">
        <v>-36.537784549999998</v>
      </c>
      <c r="C1067" s="12" t="s">
        <v>2564</v>
      </c>
      <c r="D1067" s="7">
        <v>-26.5006743438116</v>
      </c>
      <c r="E1067" s="12" t="s">
        <v>2565</v>
      </c>
      <c r="F1067" s="13">
        <v>-65.790020790020804</v>
      </c>
    </row>
    <row r="1068" spans="1:6">
      <c r="A1068" s="7" t="s">
        <v>2566</v>
      </c>
      <c r="B1068" s="7">
        <v>49.774774770000001</v>
      </c>
      <c r="C1068" s="12" t="s">
        <v>2567</v>
      </c>
      <c r="D1068" s="7">
        <v>42.4444444444444</v>
      </c>
      <c r="E1068" s="12" t="s">
        <v>2568</v>
      </c>
      <c r="F1068" s="13">
        <v>52.173913043478301</v>
      </c>
    </row>
    <row r="1069" spans="1:6">
      <c r="A1069" s="7" t="s">
        <v>2569</v>
      </c>
      <c r="B1069" s="7">
        <v>-49.361710449999997</v>
      </c>
      <c r="C1069" s="12" t="s">
        <v>1755</v>
      </c>
      <c r="D1069" s="7">
        <v>-41.2372028457401</v>
      </c>
      <c r="E1069" s="12" t="s">
        <v>1943</v>
      </c>
      <c r="F1069" s="13">
        <v>36.277455449647697</v>
      </c>
    </row>
    <row r="1070" spans="1:6">
      <c r="A1070" s="7" t="s">
        <v>2570</v>
      </c>
      <c r="B1070" s="7">
        <v>-44.402281199999997</v>
      </c>
      <c r="C1070" s="12" t="s">
        <v>2571</v>
      </c>
      <c r="D1070" s="7">
        <v>32.448363670659198</v>
      </c>
      <c r="E1070" s="12" t="s">
        <v>2572</v>
      </c>
      <c r="F1070" s="13">
        <v>-36.176648517846303</v>
      </c>
    </row>
    <row r="1071" spans="1:6">
      <c r="A1071" s="7" t="s">
        <v>2573</v>
      </c>
      <c r="B1071" s="7">
        <v>-49.180327869999999</v>
      </c>
      <c r="C1071" s="12" t="s">
        <v>1757</v>
      </c>
      <c r="D1071" s="7">
        <v>-34.285714285714299</v>
      </c>
      <c r="E1071" s="12" t="s">
        <v>2574</v>
      </c>
      <c r="F1071" s="13">
        <v>-54.8507462686567</v>
      </c>
    </row>
    <row r="1072" spans="1:6">
      <c r="A1072" s="7" t="s">
        <v>2575</v>
      </c>
      <c r="B1072" s="7">
        <v>-36.111111110000003</v>
      </c>
      <c r="C1072" s="12" t="s">
        <v>2576</v>
      </c>
      <c r="D1072" s="7">
        <v>-38.095238095238102</v>
      </c>
      <c r="E1072" s="12" t="s">
        <v>2577</v>
      </c>
      <c r="F1072" s="13">
        <v>47.784450576205202</v>
      </c>
    </row>
    <row r="1073" spans="1:6">
      <c r="A1073" s="7" t="s">
        <v>2578</v>
      </c>
      <c r="B1073" s="7">
        <v>34.653465349999998</v>
      </c>
      <c r="C1073" s="12" t="s">
        <v>2579</v>
      </c>
      <c r="D1073" s="7">
        <v>-31.372549019607799</v>
      </c>
      <c r="E1073" s="12" t="s">
        <v>2580</v>
      </c>
      <c r="F1073" s="13">
        <v>31.4949201741655</v>
      </c>
    </row>
    <row r="1074" spans="1:6">
      <c r="A1074" s="7" t="s">
        <v>2581</v>
      </c>
      <c r="B1074" s="7">
        <v>-25.04390587</v>
      </c>
      <c r="C1074" s="12" t="s">
        <v>2582</v>
      </c>
      <c r="D1074" s="7">
        <v>-26.710639210639201</v>
      </c>
      <c r="E1074" s="12" t="s">
        <v>1949</v>
      </c>
      <c r="F1074" s="13">
        <v>-30.681818181818201</v>
      </c>
    </row>
    <row r="1075" spans="1:6">
      <c r="A1075" s="7" t="s">
        <v>2583</v>
      </c>
      <c r="B1075" s="7">
        <v>25.274725270000001</v>
      </c>
      <c r="C1075" s="12" t="s">
        <v>2584</v>
      </c>
      <c r="D1075" s="7">
        <v>-34.248772504091697</v>
      </c>
      <c r="E1075" s="12" t="s">
        <v>2585</v>
      </c>
      <c r="F1075" s="13">
        <v>-77.049180327868896</v>
      </c>
    </row>
    <row r="1076" spans="1:6">
      <c r="A1076" s="7" t="s">
        <v>2586</v>
      </c>
      <c r="B1076" s="7">
        <v>-29.268292679999998</v>
      </c>
      <c r="C1076" s="12" t="s">
        <v>2587</v>
      </c>
      <c r="D1076" s="7">
        <v>-34.463276836158201</v>
      </c>
      <c r="E1076" s="12" t="s">
        <v>2588</v>
      </c>
      <c r="F1076" s="13">
        <v>-37.426900584795298</v>
      </c>
    </row>
    <row r="1077" spans="1:6">
      <c r="A1077" s="7" t="s">
        <v>2589</v>
      </c>
      <c r="B1077" s="7">
        <v>28.861011550000001</v>
      </c>
      <c r="C1077" s="12" t="s">
        <v>2343</v>
      </c>
      <c r="D1077" s="7">
        <v>-28.1027884089666</v>
      </c>
      <c r="E1077" s="12" t="s">
        <v>2590</v>
      </c>
      <c r="F1077" s="13">
        <v>-42.588466579292302</v>
      </c>
    </row>
    <row r="1078" spans="1:6">
      <c r="A1078" s="7" t="s">
        <v>2591</v>
      </c>
      <c r="B1078" s="7">
        <v>-30.87073264</v>
      </c>
      <c r="C1078" s="12" t="s">
        <v>2592</v>
      </c>
      <c r="D1078" s="7">
        <v>-61.3333333333333</v>
      </c>
      <c r="E1078" s="12" t="s">
        <v>1958</v>
      </c>
      <c r="F1078" s="13">
        <v>-32.358674463937596</v>
      </c>
    </row>
    <row r="1079" spans="1:6">
      <c r="A1079" s="7" t="s">
        <v>2593</v>
      </c>
      <c r="B1079" s="7">
        <v>-28.698958130000001</v>
      </c>
      <c r="C1079" s="12" t="s">
        <v>2594</v>
      </c>
      <c r="D1079" s="7">
        <v>26.881720430107499</v>
      </c>
      <c r="E1079" s="12" t="s">
        <v>2595</v>
      </c>
      <c r="F1079" s="13">
        <v>-62.9606837606838</v>
      </c>
    </row>
    <row r="1080" spans="1:6">
      <c r="A1080" s="7" t="s">
        <v>2596</v>
      </c>
      <c r="B1080" s="7">
        <v>62.5</v>
      </c>
      <c r="C1080" s="12" t="s">
        <v>2597</v>
      </c>
      <c r="D1080" s="7">
        <v>-27.884615384615401</v>
      </c>
      <c r="E1080" s="12" t="s">
        <v>1960</v>
      </c>
      <c r="F1080" s="13">
        <v>-100</v>
      </c>
    </row>
    <row r="1081" spans="1:6">
      <c r="A1081" s="7" t="s">
        <v>2598</v>
      </c>
      <c r="B1081" s="7">
        <v>-26.950354610000002</v>
      </c>
      <c r="C1081" s="12" t="s">
        <v>2599</v>
      </c>
      <c r="D1081" s="7">
        <v>-32.6666666666667</v>
      </c>
      <c r="E1081" s="12" t="s">
        <v>2600</v>
      </c>
      <c r="F1081" s="13">
        <v>-49.056603773584897</v>
      </c>
    </row>
    <row r="1082" spans="1:6">
      <c r="A1082" s="7" t="s">
        <v>2601</v>
      </c>
      <c r="B1082" s="7">
        <v>-28.53376132</v>
      </c>
      <c r="C1082" s="12" t="s">
        <v>1765</v>
      </c>
      <c r="D1082" s="7">
        <v>-26.3128615932354</v>
      </c>
      <c r="E1082" s="12" t="s">
        <v>1970</v>
      </c>
      <c r="F1082" s="13">
        <v>29.3313840737536</v>
      </c>
    </row>
    <row r="1083" spans="1:6">
      <c r="A1083" s="7" t="s">
        <v>2602</v>
      </c>
      <c r="B1083" s="7">
        <v>30.42901371</v>
      </c>
      <c r="C1083" s="12" t="s">
        <v>2603</v>
      </c>
      <c r="D1083" s="7">
        <v>30.144927536231901</v>
      </c>
      <c r="E1083" s="12" t="s">
        <v>1975</v>
      </c>
      <c r="F1083" s="13">
        <v>-81.355932203389798</v>
      </c>
    </row>
    <row r="1084" spans="1:6">
      <c r="A1084" s="7" t="s">
        <v>2604</v>
      </c>
      <c r="B1084" s="7">
        <v>-56.25</v>
      </c>
      <c r="C1084" s="12" t="s">
        <v>2605</v>
      </c>
      <c r="D1084" s="7">
        <v>-26.8401370226048</v>
      </c>
      <c r="E1084" s="12" t="s">
        <v>2606</v>
      </c>
      <c r="F1084" s="13">
        <v>-44.193888303477301</v>
      </c>
    </row>
    <row r="1085" spans="1:6">
      <c r="A1085" s="7" t="s">
        <v>2607</v>
      </c>
      <c r="B1085" s="7">
        <v>-28.9022419</v>
      </c>
      <c r="C1085" s="12" t="s">
        <v>2608</v>
      </c>
      <c r="D1085" s="7">
        <v>-28.169014084507001</v>
      </c>
      <c r="E1085" s="12" t="s">
        <v>2609</v>
      </c>
      <c r="F1085" s="13">
        <v>-44.289906103286398</v>
      </c>
    </row>
    <row r="1086" spans="1:6">
      <c r="A1086" s="7" t="s">
        <v>2610</v>
      </c>
      <c r="B1086" s="7">
        <v>51.428571429999998</v>
      </c>
      <c r="C1086" s="12" t="s">
        <v>2611</v>
      </c>
      <c r="D1086" s="7">
        <v>-36.6666666666667</v>
      </c>
      <c r="E1086" s="12" t="s">
        <v>1984</v>
      </c>
      <c r="F1086" s="13">
        <v>-25.004552904753201</v>
      </c>
    </row>
    <row r="1087" spans="1:6">
      <c r="A1087" s="7" t="s">
        <v>2612</v>
      </c>
      <c r="B1087" s="7">
        <v>41.125760649999997</v>
      </c>
      <c r="C1087" s="12" t="s">
        <v>2613</v>
      </c>
      <c r="D1087" s="7">
        <v>-42.496453900709199</v>
      </c>
      <c r="E1087" s="12" t="s">
        <v>2614</v>
      </c>
      <c r="F1087" s="13">
        <v>-26.1904761904762</v>
      </c>
    </row>
    <row r="1088" spans="1:6">
      <c r="A1088" s="7" t="s">
        <v>2615</v>
      </c>
      <c r="B1088" s="7">
        <v>-36.74603175</v>
      </c>
      <c r="C1088" s="12" t="s">
        <v>2616</v>
      </c>
      <c r="D1088" s="7">
        <v>-25.694301044606402</v>
      </c>
      <c r="E1088" s="12" t="s">
        <v>1996</v>
      </c>
      <c r="F1088" s="13">
        <v>52.056737588652503</v>
      </c>
    </row>
    <row r="1089" spans="1:6">
      <c r="A1089" s="7" t="s">
        <v>2617</v>
      </c>
      <c r="B1089" s="7">
        <v>-74.074074069999995</v>
      </c>
      <c r="C1089" s="12" t="s">
        <v>2618</v>
      </c>
      <c r="D1089" s="7">
        <v>-25.694301044606402</v>
      </c>
      <c r="E1089" s="12" t="s">
        <v>2002</v>
      </c>
      <c r="F1089" s="13">
        <v>45.5052264808362</v>
      </c>
    </row>
    <row r="1090" spans="1:6">
      <c r="A1090" s="7" t="s">
        <v>2619</v>
      </c>
      <c r="B1090" s="7">
        <v>-29.299204769999999</v>
      </c>
      <c r="C1090" s="12" t="s">
        <v>1775</v>
      </c>
      <c r="D1090" s="7">
        <v>29.629629629629601</v>
      </c>
      <c r="E1090" s="12" t="s">
        <v>2620</v>
      </c>
      <c r="F1090" s="13">
        <v>26.315789473684202</v>
      </c>
    </row>
    <row r="1091" spans="1:6">
      <c r="A1091" s="7" t="s">
        <v>2621</v>
      </c>
      <c r="B1091" s="7">
        <v>-37.010796220000003</v>
      </c>
      <c r="C1091" s="12" t="s">
        <v>2622</v>
      </c>
      <c r="D1091" s="7">
        <v>-29.192827137630399</v>
      </c>
      <c r="E1091" s="12" t="s">
        <v>2008</v>
      </c>
      <c r="F1091" s="13">
        <v>-76.3888888888889</v>
      </c>
    </row>
    <row r="1092" spans="1:6">
      <c r="A1092" s="7" t="s">
        <v>2623</v>
      </c>
      <c r="B1092" s="7">
        <v>32.352941180000002</v>
      </c>
      <c r="C1092" s="12" t="s">
        <v>2370</v>
      </c>
      <c r="D1092" s="7">
        <v>-43.275577557755803</v>
      </c>
      <c r="E1092" s="12" t="s">
        <v>2014</v>
      </c>
      <c r="F1092" s="13">
        <v>-26.0297587215703</v>
      </c>
    </row>
    <row r="1093" spans="1:6">
      <c r="A1093" s="7" t="s">
        <v>2624</v>
      </c>
      <c r="B1093" s="7">
        <v>68.055555560000002</v>
      </c>
      <c r="C1093" s="12" t="s">
        <v>1787</v>
      </c>
      <c r="D1093" s="7">
        <v>-52.710027100270999</v>
      </c>
      <c r="E1093" s="12" t="s">
        <v>2625</v>
      </c>
      <c r="F1093" s="13">
        <v>-70.974358974359006</v>
      </c>
    </row>
    <row r="1094" spans="1:6">
      <c r="A1094" s="7" t="s">
        <v>2626</v>
      </c>
      <c r="B1094" s="7">
        <v>-29.90196078</v>
      </c>
      <c r="C1094" s="12" t="s">
        <v>2627</v>
      </c>
      <c r="D1094" s="7">
        <v>-31.578947368421101</v>
      </c>
      <c r="E1094" s="12" t="s">
        <v>2628</v>
      </c>
      <c r="F1094" s="13">
        <v>-26.061047757866799</v>
      </c>
    </row>
    <row r="1095" spans="1:6">
      <c r="A1095" s="7" t="s">
        <v>2629</v>
      </c>
      <c r="B1095" s="7">
        <v>-29.715857150000001</v>
      </c>
      <c r="C1095" s="12" t="s">
        <v>2630</v>
      </c>
      <c r="D1095" s="7">
        <v>37.5</v>
      </c>
      <c r="E1095" s="12" t="s">
        <v>2631</v>
      </c>
      <c r="F1095" s="13">
        <v>-27.9279279279279</v>
      </c>
    </row>
    <row r="1096" spans="1:6">
      <c r="A1096" s="7" t="s">
        <v>2632</v>
      </c>
      <c r="B1096" s="7">
        <v>-34.643734639999998</v>
      </c>
      <c r="C1096" s="12" t="s">
        <v>2633</v>
      </c>
      <c r="D1096" s="7">
        <v>-54.885356956748304</v>
      </c>
      <c r="E1096" s="12" t="s">
        <v>2634</v>
      </c>
      <c r="F1096" s="13">
        <v>-59.429132640435498</v>
      </c>
    </row>
    <row r="1097" spans="1:6">
      <c r="A1097" s="7" t="s">
        <v>2635</v>
      </c>
      <c r="B1097" s="7">
        <v>41.212121209999999</v>
      </c>
      <c r="C1097" s="12" t="s">
        <v>1798</v>
      </c>
      <c r="D1097" s="7">
        <v>-39.058857808857802</v>
      </c>
      <c r="E1097" s="12" t="s">
        <v>2636</v>
      </c>
      <c r="F1097" s="13">
        <v>-35.7969053290308</v>
      </c>
    </row>
    <row r="1098" spans="1:6">
      <c r="A1098" s="7" t="s">
        <v>2637</v>
      </c>
      <c r="B1098" s="7">
        <v>28.207916489999999</v>
      </c>
      <c r="C1098" s="12" t="s">
        <v>2638</v>
      </c>
      <c r="D1098" s="7">
        <v>-29.106280193236699</v>
      </c>
      <c r="E1098" s="12" t="s">
        <v>2023</v>
      </c>
      <c r="F1098" s="13">
        <v>-32.178217821782198</v>
      </c>
    </row>
    <row r="1099" spans="1:6">
      <c r="A1099" s="7" t="s">
        <v>2639</v>
      </c>
      <c r="B1099" s="7">
        <v>-40.710241889999999</v>
      </c>
      <c r="C1099" s="12" t="s">
        <v>1801</v>
      </c>
      <c r="D1099" s="7">
        <v>-52.7777777777778</v>
      </c>
      <c r="E1099" s="12" t="s">
        <v>2640</v>
      </c>
      <c r="F1099" s="13">
        <v>-29.245283018867902</v>
      </c>
    </row>
    <row r="1100" spans="1:6">
      <c r="A1100" s="7" t="s">
        <v>2641</v>
      </c>
      <c r="B1100" s="7">
        <v>-28.193023310000001</v>
      </c>
      <c r="C1100" s="12" t="s">
        <v>1803</v>
      </c>
      <c r="D1100" s="7">
        <v>-34.928229665071797</v>
      </c>
      <c r="E1100" s="12" t="s">
        <v>2028</v>
      </c>
      <c r="F1100" s="13">
        <v>27.1875</v>
      </c>
    </row>
    <row r="1101" spans="1:6">
      <c r="A1101" s="7" t="s">
        <v>2642</v>
      </c>
      <c r="B1101" s="7">
        <v>25.59417706</v>
      </c>
      <c r="C1101" s="12" t="s">
        <v>1806</v>
      </c>
      <c r="D1101" s="7">
        <v>-48.268238761974899</v>
      </c>
      <c r="E1101" s="12" t="s">
        <v>2031</v>
      </c>
      <c r="F1101" s="13">
        <v>-32.359905288082103</v>
      </c>
    </row>
    <row r="1102" spans="1:6">
      <c r="A1102" s="7" t="s">
        <v>2643</v>
      </c>
      <c r="B1102" s="7">
        <v>32.449821669999999</v>
      </c>
      <c r="C1102" s="12" t="s">
        <v>2644</v>
      </c>
      <c r="D1102" s="7">
        <v>-40.350877192982502</v>
      </c>
      <c r="E1102" s="12" t="s">
        <v>2645</v>
      </c>
      <c r="F1102" s="13">
        <v>-42.6666666666667</v>
      </c>
    </row>
    <row r="1103" spans="1:6">
      <c r="A1103" s="7" t="s">
        <v>2646</v>
      </c>
      <c r="B1103" s="7">
        <v>25.23719165</v>
      </c>
      <c r="C1103" s="12" t="s">
        <v>2647</v>
      </c>
      <c r="D1103" s="7">
        <v>-39.130434782608702</v>
      </c>
      <c r="E1103" s="12" t="s">
        <v>2033</v>
      </c>
      <c r="F1103" s="13">
        <v>-31.284023538227601</v>
      </c>
    </row>
    <row r="1104" spans="1:6">
      <c r="A1104" s="7" t="s">
        <v>2648</v>
      </c>
      <c r="B1104" s="7">
        <v>-37.070376430000003</v>
      </c>
      <c r="C1104" s="12" t="s">
        <v>1809</v>
      </c>
      <c r="D1104" s="7">
        <v>-39.548911618148402</v>
      </c>
      <c r="E1104" s="12" t="s">
        <v>2649</v>
      </c>
      <c r="F1104" s="13">
        <v>-56</v>
      </c>
    </row>
    <row r="1105" spans="1:6">
      <c r="A1105" s="7" t="s">
        <v>2650</v>
      </c>
      <c r="B1105" s="7">
        <v>-39.436619720000003</v>
      </c>
      <c r="C1105" s="12" t="s">
        <v>2651</v>
      </c>
      <c r="D1105" s="7">
        <v>27.063492063492099</v>
      </c>
      <c r="E1105" s="12" t="s">
        <v>2652</v>
      </c>
      <c r="F1105" s="13">
        <v>-41.260626166286499</v>
      </c>
    </row>
    <row r="1106" spans="1:6">
      <c r="A1106" s="7" t="s">
        <v>2653</v>
      </c>
      <c r="B1106" s="7">
        <v>28.01765443</v>
      </c>
      <c r="C1106" s="12" t="s">
        <v>2387</v>
      </c>
      <c r="D1106" s="7">
        <v>-40.625</v>
      </c>
      <c r="E1106" s="12" t="s">
        <v>2036</v>
      </c>
      <c r="F1106" s="13">
        <v>29.412662090007601</v>
      </c>
    </row>
    <row r="1107" spans="1:6">
      <c r="A1107" s="7" t="s">
        <v>2654</v>
      </c>
      <c r="B1107" s="7">
        <v>-29.136453530000001</v>
      </c>
      <c r="C1107" s="12" t="s">
        <v>2655</v>
      </c>
      <c r="D1107" s="7">
        <v>-30.039884202278198</v>
      </c>
      <c r="E1107" s="12" t="s">
        <v>2039</v>
      </c>
      <c r="F1107" s="13">
        <v>-36.329966329966297</v>
      </c>
    </row>
    <row r="1108" spans="1:6">
      <c r="A1108" s="7" t="s">
        <v>2656</v>
      </c>
      <c r="B1108" s="7">
        <v>-29.149655469999999</v>
      </c>
      <c r="C1108" s="12" t="s">
        <v>2657</v>
      </c>
      <c r="D1108" s="7">
        <v>-54.126714094236497</v>
      </c>
      <c r="E1108" s="12" t="s">
        <v>2658</v>
      </c>
      <c r="F1108" s="13">
        <v>31.988915317293301</v>
      </c>
    </row>
    <row r="1109" spans="1:6">
      <c r="A1109" s="7" t="s">
        <v>2659</v>
      </c>
      <c r="B1109" s="7">
        <v>-28.654970760000001</v>
      </c>
      <c r="C1109" s="12" t="s">
        <v>2660</v>
      </c>
      <c r="D1109" s="7">
        <v>-32.067510548523202</v>
      </c>
      <c r="E1109" s="12" t="s">
        <v>2661</v>
      </c>
      <c r="F1109" s="13">
        <v>-46.293656450463303</v>
      </c>
    </row>
    <row r="1110" spans="1:6">
      <c r="A1110" s="7" t="s">
        <v>2662</v>
      </c>
      <c r="B1110" s="7">
        <v>71.717352419999997</v>
      </c>
      <c r="C1110" s="12" t="s">
        <v>2399</v>
      </c>
      <c r="D1110" s="7">
        <v>-27.892012584999499</v>
      </c>
      <c r="E1110" s="12" t="s">
        <v>2042</v>
      </c>
      <c r="F1110" s="13">
        <v>35</v>
      </c>
    </row>
    <row r="1111" spans="1:6">
      <c r="A1111" s="7" t="s">
        <v>2663</v>
      </c>
      <c r="B1111" s="7">
        <v>-37.288786479999999</v>
      </c>
      <c r="C1111" s="12" t="s">
        <v>1824</v>
      </c>
      <c r="D1111" s="7">
        <v>-29.7643797643798</v>
      </c>
      <c r="E1111" s="12" t="s">
        <v>2664</v>
      </c>
      <c r="F1111" s="13">
        <v>-29.554243505767602</v>
      </c>
    </row>
    <row r="1112" spans="1:6">
      <c r="A1112" s="7" t="s">
        <v>2665</v>
      </c>
      <c r="B1112" s="7">
        <v>49.260199200000002</v>
      </c>
      <c r="C1112" s="12" t="s">
        <v>2666</v>
      </c>
      <c r="D1112" s="7">
        <v>-31.818181818181799</v>
      </c>
      <c r="E1112" s="12" t="s">
        <v>2667</v>
      </c>
      <c r="F1112" s="13">
        <v>78.205128205128204</v>
      </c>
    </row>
    <row r="1113" spans="1:6">
      <c r="A1113" s="7" t="s">
        <v>2668</v>
      </c>
      <c r="B1113" s="7">
        <v>38.602150539999997</v>
      </c>
      <c r="C1113" s="12" t="s">
        <v>2669</v>
      </c>
      <c r="D1113" s="7">
        <v>-29.585869131589899</v>
      </c>
      <c r="E1113" s="12" t="s">
        <v>2670</v>
      </c>
      <c r="F1113" s="13">
        <v>33.5403726708075</v>
      </c>
    </row>
    <row r="1114" spans="1:6">
      <c r="A1114" s="7" t="s">
        <v>2671</v>
      </c>
      <c r="B1114" s="7">
        <v>-32.90339075</v>
      </c>
      <c r="C1114" s="12" t="s">
        <v>2672</v>
      </c>
      <c r="D1114" s="7">
        <v>-44.217687074829897</v>
      </c>
      <c r="E1114" s="12" t="s">
        <v>2673</v>
      </c>
      <c r="F1114" s="13">
        <v>-34.375</v>
      </c>
    </row>
    <row r="1115" spans="1:6">
      <c r="A1115" s="7" t="s">
        <v>2674</v>
      </c>
      <c r="B1115" s="7">
        <v>61.19402985</v>
      </c>
      <c r="C1115" s="12" t="s">
        <v>2403</v>
      </c>
      <c r="D1115" s="7">
        <v>-54.777070063694303</v>
      </c>
      <c r="E1115" s="12" t="s">
        <v>2675</v>
      </c>
      <c r="F1115" s="13">
        <v>32.546583850931697</v>
      </c>
    </row>
    <row r="1116" spans="1:6">
      <c r="A1116" s="7" t="s">
        <v>2676</v>
      </c>
      <c r="B1116" s="7">
        <v>62.79069767</v>
      </c>
      <c r="C1116" s="12" t="s">
        <v>1826</v>
      </c>
      <c r="D1116" s="7">
        <v>32.330996597384498</v>
      </c>
      <c r="E1116" s="12" t="s">
        <v>2677</v>
      </c>
      <c r="F1116" s="13">
        <v>-29.7075776251687</v>
      </c>
    </row>
    <row r="1117" spans="1:6">
      <c r="A1117" s="7" t="s">
        <v>2678</v>
      </c>
      <c r="B1117" s="7">
        <v>-25.065762150000001</v>
      </c>
      <c r="C1117" s="12" t="s">
        <v>2679</v>
      </c>
      <c r="D1117" s="7">
        <v>-66.037735849056602</v>
      </c>
      <c r="E1117" s="12" t="s">
        <v>2047</v>
      </c>
      <c r="F1117" s="13">
        <v>-53.689949431099897</v>
      </c>
    </row>
    <row r="1118" spans="1:6">
      <c r="A1118" s="7" t="s">
        <v>2680</v>
      </c>
      <c r="B1118" s="7">
        <v>-34.160071799999997</v>
      </c>
      <c r="C1118" s="12" t="s">
        <v>2681</v>
      </c>
      <c r="D1118" s="7">
        <v>-33.419998257991502</v>
      </c>
      <c r="E1118" s="12" t="s">
        <v>2050</v>
      </c>
      <c r="F1118" s="13">
        <v>-53.689949431099897</v>
      </c>
    </row>
    <row r="1119" spans="1:6">
      <c r="A1119" s="7" t="s">
        <v>2682</v>
      </c>
      <c r="B1119" s="7">
        <v>34.975369460000003</v>
      </c>
      <c r="C1119" s="12" t="s">
        <v>2413</v>
      </c>
      <c r="D1119" s="7">
        <v>-25.149342891278401</v>
      </c>
      <c r="E1119" s="12" t="s">
        <v>2683</v>
      </c>
      <c r="F1119" s="13">
        <v>-33.673469387755098</v>
      </c>
    </row>
    <row r="1120" spans="1:6">
      <c r="A1120" s="7" t="s">
        <v>2684</v>
      </c>
      <c r="B1120" s="7">
        <v>-34.090909089999997</v>
      </c>
      <c r="C1120" s="12" t="s">
        <v>2685</v>
      </c>
      <c r="D1120" s="7">
        <v>-38.813134067852097</v>
      </c>
      <c r="E1120" s="12" t="s">
        <v>2686</v>
      </c>
      <c r="F1120" s="13">
        <v>-28.073770491803302</v>
      </c>
    </row>
    <row r="1121" spans="1:6">
      <c r="A1121" s="7" t="s">
        <v>2687</v>
      </c>
      <c r="B1121" s="7">
        <v>63.354037269999999</v>
      </c>
      <c r="C1121" s="12" t="s">
        <v>2688</v>
      </c>
      <c r="D1121" s="7">
        <v>-28.523425499232001</v>
      </c>
      <c r="E1121" s="12" t="s">
        <v>2689</v>
      </c>
      <c r="F1121" s="13">
        <v>25.675675675675699</v>
      </c>
    </row>
    <row r="1122" spans="1:6">
      <c r="A1122" s="7" t="s">
        <v>2690</v>
      </c>
      <c r="B1122" s="7">
        <v>33.623024119999997</v>
      </c>
      <c r="C1122" s="12" t="s">
        <v>2416</v>
      </c>
      <c r="D1122" s="7">
        <v>-31.775700934579401</v>
      </c>
      <c r="E1122" s="12" t="s">
        <v>2691</v>
      </c>
      <c r="F1122" s="13">
        <v>-31.25</v>
      </c>
    </row>
    <row r="1123" spans="1:6">
      <c r="A1123" s="7" t="s">
        <v>2692</v>
      </c>
      <c r="B1123" s="7">
        <v>-38.317757010000001</v>
      </c>
      <c r="C1123" s="12" t="s">
        <v>2693</v>
      </c>
      <c r="D1123" s="7">
        <v>-44.4444444444444</v>
      </c>
      <c r="E1123" s="12" t="s">
        <v>2694</v>
      </c>
      <c r="F1123" s="13">
        <v>29.889917987071801</v>
      </c>
    </row>
    <row r="1124" spans="1:6">
      <c r="A1124" s="7" t="s">
        <v>2695</v>
      </c>
      <c r="B1124" s="7">
        <v>31.401137980000001</v>
      </c>
      <c r="C1124" s="12" t="s">
        <v>1828</v>
      </c>
      <c r="D1124" s="7">
        <v>-41.586921850079698</v>
      </c>
      <c r="E1124" s="12" t="s">
        <v>2696</v>
      </c>
      <c r="F1124" s="13">
        <v>27.496837444655299</v>
      </c>
    </row>
    <row r="1125" spans="1:6">
      <c r="A1125" s="7" t="s">
        <v>2697</v>
      </c>
      <c r="B1125" s="7">
        <v>-36.180281690000001</v>
      </c>
      <c r="C1125" s="12" t="s">
        <v>1830</v>
      </c>
      <c r="D1125" s="7">
        <v>-45.098039215686299</v>
      </c>
      <c r="E1125" s="12" t="s">
        <v>2698</v>
      </c>
      <c r="F1125" s="13">
        <v>38.275862068965502</v>
      </c>
    </row>
    <row r="1126" spans="1:6">
      <c r="A1126" s="7" t="s">
        <v>2699</v>
      </c>
      <c r="B1126" s="7">
        <v>-26.973684209999998</v>
      </c>
      <c r="C1126" s="12" t="s">
        <v>2700</v>
      </c>
      <c r="D1126" s="7">
        <v>-25.712400410577299</v>
      </c>
      <c r="E1126" s="12" t="s">
        <v>2701</v>
      </c>
      <c r="F1126" s="13">
        <v>-46.913580246913597</v>
      </c>
    </row>
    <row r="1127" spans="1:6">
      <c r="A1127" s="7" t="s">
        <v>2702</v>
      </c>
      <c r="B1127" s="7">
        <v>-31.25213449</v>
      </c>
      <c r="C1127" s="12" t="s">
        <v>2703</v>
      </c>
      <c r="D1127" s="7">
        <v>-26.226012793176999</v>
      </c>
      <c r="E1127" s="12" t="s">
        <v>2704</v>
      </c>
      <c r="F1127" s="13">
        <v>-44.692239072256903</v>
      </c>
    </row>
    <row r="1128" spans="1:6">
      <c r="A1128" s="7" t="s">
        <v>2705</v>
      </c>
      <c r="B1128" s="7">
        <v>42.857142860000003</v>
      </c>
      <c r="C1128" s="12" t="s">
        <v>2706</v>
      </c>
      <c r="D1128" s="7">
        <v>-26.829268292682901</v>
      </c>
      <c r="E1128" s="12" t="s">
        <v>2707</v>
      </c>
      <c r="F1128" s="13">
        <v>26.3261865879998</v>
      </c>
    </row>
    <row r="1129" spans="1:6">
      <c r="A1129" s="7" t="s">
        <v>2708</v>
      </c>
      <c r="B1129" s="7">
        <v>39.370078739999997</v>
      </c>
      <c r="C1129" s="12" t="s">
        <v>1835</v>
      </c>
      <c r="D1129" s="7">
        <v>67.924528301886795</v>
      </c>
      <c r="E1129" s="12" t="s">
        <v>2709</v>
      </c>
      <c r="F1129" s="13">
        <v>-35.366243736005998</v>
      </c>
    </row>
    <row r="1130" spans="1:6">
      <c r="A1130" s="7" t="s">
        <v>2710</v>
      </c>
      <c r="B1130" s="7">
        <v>-47.619047620000003</v>
      </c>
      <c r="C1130" s="12" t="s">
        <v>1838</v>
      </c>
      <c r="D1130" s="7">
        <v>-36.923076923076898</v>
      </c>
      <c r="E1130" s="12" t="s">
        <v>2711</v>
      </c>
      <c r="F1130" s="13">
        <v>40.625</v>
      </c>
    </row>
    <row r="1131" spans="1:6">
      <c r="A1131" s="7" t="s">
        <v>2712</v>
      </c>
      <c r="B1131" s="7">
        <v>28.571428569999998</v>
      </c>
      <c r="C1131" s="12" t="s">
        <v>2713</v>
      </c>
      <c r="D1131" s="7">
        <v>-58.945012345109298</v>
      </c>
      <c r="E1131" s="12" t="s">
        <v>2714</v>
      </c>
      <c r="F1131" s="13">
        <v>-31.25</v>
      </c>
    </row>
    <row r="1132" spans="1:6">
      <c r="A1132" s="7" t="s">
        <v>2715</v>
      </c>
      <c r="B1132" s="7">
        <v>-39.817629179999997</v>
      </c>
      <c r="C1132" s="12" t="s">
        <v>1845</v>
      </c>
      <c r="D1132" s="7">
        <v>-76.470588235294102</v>
      </c>
      <c r="E1132" s="12" t="s">
        <v>2716</v>
      </c>
      <c r="F1132" s="13">
        <v>75</v>
      </c>
    </row>
    <row r="1133" spans="1:6">
      <c r="A1133" s="7" t="s">
        <v>2717</v>
      </c>
      <c r="B1133" s="7">
        <v>-44.973118280000001</v>
      </c>
      <c r="C1133" s="12" t="s">
        <v>2718</v>
      </c>
      <c r="D1133" s="7">
        <v>36.315789473684198</v>
      </c>
      <c r="E1133" s="12" t="s">
        <v>2719</v>
      </c>
      <c r="F1133" s="13">
        <v>65.145299145299106</v>
      </c>
    </row>
    <row r="1134" spans="1:6">
      <c r="A1134" s="7" t="s">
        <v>2720</v>
      </c>
      <c r="B1134" s="7">
        <v>-44.791666669999998</v>
      </c>
      <c r="C1134" s="12" t="s">
        <v>1847</v>
      </c>
      <c r="D1134" s="7">
        <v>-25.730238025271799</v>
      </c>
      <c r="E1134" s="12" t="s">
        <v>2721</v>
      </c>
      <c r="F1134" s="13">
        <v>-52.173913043478301</v>
      </c>
    </row>
    <row r="1135" spans="1:6">
      <c r="A1135" s="7" t="s">
        <v>2722</v>
      </c>
      <c r="B1135" s="7">
        <v>-45.454545449999998</v>
      </c>
      <c r="C1135" s="12" t="s">
        <v>2437</v>
      </c>
      <c r="D1135" s="7">
        <v>26.6891891891892</v>
      </c>
      <c r="E1135" s="12" t="s">
        <v>2069</v>
      </c>
      <c r="F1135" s="13">
        <v>33.59375</v>
      </c>
    </row>
    <row r="1136" spans="1:6">
      <c r="A1136" s="7" t="s">
        <v>2723</v>
      </c>
      <c r="B1136" s="7">
        <v>-27.946127950000001</v>
      </c>
      <c r="C1136" s="12" t="s">
        <v>2724</v>
      </c>
      <c r="D1136" s="7">
        <v>-50.346069972503997</v>
      </c>
      <c r="E1136" s="12" t="s">
        <v>2725</v>
      </c>
      <c r="F1136" s="13">
        <v>-38.361774744027301</v>
      </c>
    </row>
    <row r="1137" spans="1:6">
      <c r="A1137" s="7" t="s">
        <v>2726</v>
      </c>
      <c r="B1137" s="7">
        <v>-26.10328638</v>
      </c>
      <c r="C1137" s="12" t="s">
        <v>2727</v>
      </c>
      <c r="D1137" s="7">
        <v>-28.125</v>
      </c>
      <c r="E1137" s="12" t="s">
        <v>2728</v>
      </c>
      <c r="F1137" s="13">
        <v>-39.528674251219002</v>
      </c>
    </row>
    <row r="1138" spans="1:6">
      <c r="A1138" s="7" t="s">
        <v>2729</v>
      </c>
      <c r="B1138" s="7">
        <v>-28.806089740000001</v>
      </c>
      <c r="C1138" s="12" t="s">
        <v>1852</v>
      </c>
      <c r="D1138" s="7">
        <v>-40.722291407222897</v>
      </c>
      <c r="E1138" s="12" t="s">
        <v>2070</v>
      </c>
      <c r="F1138" s="13">
        <v>30.573248407643302</v>
      </c>
    </row>
    <row r="1139" spans="1:6">
      <c r="A1139" s="7" t="s">
        <v>2730</v>
      </c>
      <c r="B1139" s="7">
        <v>-35.135135140000003</v>
      </c>
      <c r="C1139" s="12" t="s">
        <v>2731</v>
      </c>
      <c r="D1139" s="7">
        <v>-49.503968253968303</v>
      </c>
      <c r="E1139" s="12" t="s">
        <v>2074</v>
      </c>
      <c r="F1139" s="13">
        <v>-26.7611615437702</v>
      </c>
    </row>
    <row r="1140" spans="1:6">
      <c r="A1140" s="7" t="s">
        <v>2732</v>
      </c>
      <c r="B1140" s="7">
        <v>-76.829268290000002</v>
      </c>
      <c r="C1140" s="12" t="s">
        <v>1857</v>
      </c>
      <c r="D1140" s="7">
        <v>-34.555802807257798</v>
      </c>
      <c r="E1140" s="12" t="s">
        <v>2733</v>
      </c>
      <c r="F1140" s="13">
        <v>-67.585403726708094</v>
      </c>
    </row>
    <row r="1141" spans="1:6">
      <c r="A1141" s="7" t="s">
        <v>2734</v>
      </c>
      <c r="B1141" s="7">
        <v>-70.3125</v>
      </c>
      <c r="C1141" s="12" t="s">
        <v>1859</v>
      </c>
      <c r="D1141" s="7">
        <v>-31.4831355182313</v>
      </c>
      <c r="E1141" s="12" t="s">
        <v>2735</v>
      </c>
      <c r="F1141" s="13">
        <v>-25.0177304964539</v>
      </c>
    </row>
    <row r="1142" spans="1:6">
      <c r="A1142" s="7" t="s">
        <v>2736</v>
      </c>
      <c r="B1142" s="7">
        <v>-36.415724969999999</v>
      </c>
      <c r="C1142" s="12" t="s">
        <v>2737</v>
      </c>
      <c r="D1142" s="7">
        <v>-38.5416666666667</v>
      </c>
      <c r="E1142" s="12" t="s">
        <v>2738</v>
      </c>
      <c r="F1142" s="13">
        <v>37.509157509157497</v>
      </c>
    </row>
    <row r="1143" spans="1:6">
      <c r="A1143" s="7" t="s">
        <v>2739</v>
      </c>
      <c r="B1143" s="7">
        <v>-33.333333330000002</v>
      </c>
      <c r="C1143" s="12" t="s">
        <v>2740</v>
      </c>
      <c r="D1143" s="7">
        <v>-44.615384615384599</v>
      </c>
      <c r="E1143" s="12" t="s">
        <v>2741</v>
      </c>
      <c r="F1143" s="13">
        <v>-34.000359340609997</v>
      </c>
    </row>
    <row r="1144" spans="1:6">
      <c r="A1144" s="7" t="s">
        <v>2742</v>
      </c>
      <c r="B1144" s="7">
        <v>32.777777780000001</v>
      </c>
      <c r="C1144" s="12" t="s">
        <v>2743</v>
      </c>
      <c r="D1144" s="7">
        <v>-51.6666666666667</v>
      </c>
      <c r="E1144" s="12" t="s">
        <v>2744</v>
      </c>
      <c r="F1144" s="13">
        <v>-28.2823320232079</v>
      </c>
    </row>
    <row r="1145" spans="1:6">
      <c r="A1145" s="7" t="s">
        <v>2745</v>
      </c>
      <c r="B1145" s="7">
        <v>33.559705719999997</v>
      </c>
      <c r="C1145" s="12" t="s">
        <v>2746</v>
      </c>
      <c r="D1145" s="7">
        <v>-33.968595669241502</v>
      </c>
      <c r="E1145" s="12" t="s">
        <v>2747</v>
      </c>
      <c r="F1145" s="13">
        <v>48.275862068965502</v>
      </c>
    </row>
    <row r="1146" spans="1:6">
      <c r="A1146" s="7" t="s">
        <v>2748</v>
      </c>
      <c r="B1146" s="7">
        <v>-50.54466231</v>
      </c>
      <c r="C1146" s="12" t="s">
        <v>2749</v>
      </c>
      <c r="D1146" s="7">
        <v>-25.209467951403401</v>
      </c>
      <c r="E1146" s="12" t="s">
        <v>2750</v>
      </c>
      <c r="F1146" s="13">
        <v>-46.882063555378302</v>
      </c>
    </row>
    <row r="1147" spans="1:6">
      <c r="A1147" s="7" t="s">
        <v>2751</v>
      </c>
      <c r="B1147" s="7">
        <v>-42</v>
      </c>
      <c r="C1147" s="12" t="s">
        <v>1866</v>
      </c>
      <c r="D1147" s="7">
        <v>-25.344412858079998</v>
      </c>
      <c r="E1147" s="12" t="s">
        <v>2752</v>
      </c>
      <c r="F1147" s="13">
        <v>50.403042241565203</v>
      </c>
    </row>
    <row r="1148" spans="1:6">
      <c r="A1148" s="7" t="s">
        <v>2753</v>
      </c>
      <c r="B1148" s="7">
        <v>32.407407409999998</v>
      </c>
      <c r="C1148" s="12" t="s">
        <v>2754</v>
      </c>
      <c r="D1148" s="7">
        <v>-40.193274597536799</v>
      </c>
      <c r="E1148" s="12" t="s">
        <v>2755</v>
      </c>
      <c r="F1148" s="13">
        <v>-49.621212121212103</v>
      </c>
    </row>
    <row r="1149" spans="1:6">
      <c r="A1149" s="7" t="s">
        <v>2756</v>
      </c>
      <c r="B1149" s="7">
        <v>-33.039092060000002</v>
      </c>
      <c r="C1149" s="12" t="s">
        <v>2757</v>
      </c>
      <c r="D1149" s="7">
        <v>-32.541016406562598</v>
      </c>
      <c r="E1149" s="12" t="s">
        <v>2758</v>
      </c>
      <c r="F1149" s="13">
        <v>55.2631578947368</v>
      </c>
    </row>
    <row r="1150" spans="1:6">
      <c r="A1150" s="7" t="s">
        <v>2759</v>
      </c>
      <c r="B1150" s="7">
        <v>32.102379800000001</v>
      </c>
      <c r="C1150" s="12" t="s">
        <v>2464</v>
      </c>
      <c r="D1150" s="7">
        <v>-31.569108540717401</v>
      </c>
      <c r="E1150" s="12" t="s">
        <v>2760</v>
      </c>
      <c r="F1150" s="13">
        <v>-59.331208889978299</v>
      </c>
    </row>
    <row r="1151" spans="1:6">
      <c r="A1151" s="7" t="s">
        <v>2761</v>
      </c>
      <c r="B1151" s="7">
        <v>28.260869570000001</v>
      </c>
      <c r="C1151" s="12" t="s">
        <v>1882</v>
      </c>
      <c r="D1151" s="7">
        <v>-60.8129671621735</v>
      </c>
      <c r="E1151" s="12" t="s">
        <v>2098</v>
      </c>
      <c r="F1151" s="13">
        <v>57.749011147069403</v>
      </c>
    </row>
    <row r="1152" spans="1:6">
      <c r="A1152" s="7" t="s">
        <v>2762</v>
      </c>
      <c r="B1152" s="7">
        <v>40.625</v>
      </c>
      <c r="C1152" s="12" t="s">
        <v>2488</v>
      </c>
      <c r="D1152" s="7">
        <v>-25.912921348314601</v>
      </c>
      <c r="E1152" s="12" t="s">
        <v>2100</v>
      </c>
      <c r="F1152" s="13">
        <v>-45.720720720720699</v>
      </c>
    </row>
    <row r="1153" spans="1:6">
      <c r="A1153" s="7" t="s">
        <v>2763</v>
      </c>
      <c r="B1153" s="7">
        <v>-25.772061610000002</v>
      </c>
      <c r="C1153" s="12" t="s">
        <v>2491</v>
      </c>
      <c r="D1153" s="7">
        <v>-32.450774074617897</v>
      </c>
      <c r="E1153" s="12" t="s">
        <v>2764</v>
      </c>
      <c r="F1153" s="13">
        <v>33.557372764273197</v>
      </c>
    </row>
    <row r="1154" spans="1:6">
      <c r="A1154" s="7" t="s">
        <v>2765</v>
      </c>
      <c r="B1154" s="7">
        <v>-29.916183109999999</v>
      </c>
      <c r="C1154" s="12" t="s">
        <v>2766</v>
      </c>
      <c r="D1154" s="7">
        <v>-71.428571428571402</v>
      </c>
      <c r="E1154" s="12" t="s">
        <v>2767</v>
      </c>
      <c r="F1154" s="13">
        <v>-27.519348268839099</v>
      </c>
    </row>
    <row r="1155" spans="1:6">
      <c r="A1155" s="7" t="s">
        <v>2768</v>
      </c>
      <c r="B1155" s="7">
        <v>34.196359909999998</v>
      </c>
      <c r="C1155" s="12" t="s">
        <v>2769</v>
      </c>
      <c r="D1155" s="7">
        <v>42.553191489361701</v>
      </c>
      <c r="E1155" s="12" t="s">
        <v>2770</v>
      </c>
      <c r="F1155" s="13">
        <v>-33.689584751531697</v>
      </c>
    </row>
    <row r="1156" spans="1:6">
      <c r="A1156" s="7" t="s">
        <v>2771</v>
      </c>
      <c r="B1156" s="7">
        <v>36.752136749999998</v>
      </c>
      <c r="C1156" s="12" t="s">
        <v>2499</v>
      </c>
      <c r="D1156" s="7">
        <v>-25.388601036269399</v>
      </c>
      <c r="E1156" s="12" t="s">
        <v>2772</v>
      </c>
      <c r="F1156" s="13">
        <v>-30.3571428571429</v>
      </c>
    </row>
    <row r="1157" spans="1:6">
      <c r="A1157" s="7" t="s">
        <v>2773</v>
      </c>
      <c r="B1157" s="7">
        <v>-29.007633590000001</v>
      </c>
      <c r="C1157" s="12" t="s">
        <v>2774</v>
      </c>
      <c r="D1157" s="7">
        <v>32.142857142857103</v>
      </c>
      <c r="E1157" s="12" t="s">
        <v>2109</v>
      </c>
      <c r="F1157" s="13">
        <v>-25.581395348837201</v>
      </c>
    </row>
    <row r="1158" spans="1:6">
      <c r="A1158" s="7" t="s">
        <v>2775</v>
      </c>
      <c r="B1158" s="7">
        <v>-27.296562439999999</v>
      </c>
      <c r="C1158" s="12" t="s">
        <v>2776</v>
      </c>
      <c r="D1158" s="7">
        <v>-34.4605470540235</v>
      </c>
      <c r="E1158" s="12" t="s">
        <v>2777</v>
      </c>
      <c r="F1158" s="13">
        <v>-28.075463668924399</v>
      </c>
    </row>
    <row r="1159" spans="1:6">
      <c r="A1159" s="7" t="s">
        <v>2778</v>
      </c>
      <c r="B1159" s="7">
        <v>-25.27042578</v>
      </c>
      <c r="C1159" s="12" t="s">
        <v>1899</v>
      </c>
      <c r="D1159" s="7">
        <v>31.840265434293201</v>
      </c>
      <c r="E1159" s="12" t="s">
        <v>2779</v>
      </c>
      <c r="F1159" s="13">
        <v>-27.298850574712599</v>
      </c>
    </row>
    <row r="1160" spans="1:6">
      <c r="A1160" s="7" t="s">
        <v>2780</v>
      </c>
      <c r="B1160" s="7">
        <v>-34.214959569999998</v>
      </c>
      <c r="C1160" s="12" t="s">
        <v>2781</v>
      </c>
      <c r="D1160" s="7">
        <v>-27.289651173436699</v>
      </c>
      <c r="E1160" s="12" t="s">
        <v>2782</v>
      </c>
      <c r="F1160" s="13">
        <v>36.956521739130402</v>
      </c>
    </row>
    <row r="1161" spans="1:6">
      <c r="A1161" s="7" t="s">
        <v>2783</v>
      </c>
      <c r="B1161" s="7">
        <v>-40.909090910000003</v>
      </c>
      <c r="C1161" s="12" t="s">
        <v>2784</v>
      </c>
      <c r="D1161" s="7">
        <v>28.754578754578802</v>
      </c>
      <c r="E1161" s="12" t="s">
        <v>2120</v>
      </c>
      <c r="F1161" s="13">
        <v>33.275829020509903</v>
      </c>
    </row>
    <row r="1162" spans="1:6">
      <c r="A1162" s="7" t="s">
        <v>2785</v>
      </c>
      <c r="B1162" s="7">
        <v>-64.285714290000001</v>
      </c>
      <c r="C1162" s="12" t="s">
        <v>2528</v>
      </c>
      <c r="D1162" s="7">
        <v>-26.831134985422299</v>
      </c>
      <c r="E1162" s="12" t="s">
        <v>2786</v>
      </c>
      <c r="F1162" s="13">
        <v>43.221830985915503</v>
      </c>
    </row>
    <row r="1163" spans="1:6">
      <c r="A1163" s="7" t="s">
        <v>2787</v>
      </c>
      <c r="B1163" s="7">
        <v>29.465600670000001</v>
      </c>
      <c r="C1163" s="12" t="s">
        <v>1907</v>
      </c>
      <c r="D1163" s="7">
        <v>-78.313253012048193</v>
      </c>
      <c r="E1163" s="12" t="s">
        <v>2788</v>
      </c>
      <c r="F1163" s="13">
        <v>-54.867143587123103</v>
      </c>
    </row>
    <row r="1164" spans="1:6">
      <c r="A1164" s="7" t="s">
        <v>2789</v>
      </c>
      <c r="B1164" s="7">
        <v>-27.479397559999999</v>
      </c>
      <c r="C1164" s="12" t="s">
        <v>2790</v>
      </c>
      <c r="D1164" s="7">
        <v>-57.142857142857103</v>
      </c>
      <c r="E1164" s="12" t="s">
        <v>2125</v>
      </c>
      <c r="F1164" s="13">
        <v>-25.153123723968999</v>
      </c>
    </row>
    <row r="1165" spans="1:6">
      <c r="A1165" s="7" t="s">
        <v>2791</v>
      </c>
      <c r="B1165" s="7">
        <v>-25.375117540000002</v>
      </c>
      <c r="C1165" s="12" t="s">
        <v>1909</v>
      </c>
      <c r="D1165" s="7">
        <v>-32.977332170880601</v>
      </c>
      <c r="E1165" s="12" t="s">
        <v>2792</v>
      </c>
      <c r="F1165" s="13">
        <v>33.802048508195</v>
      </c>
    </row>
    <row r="1166" spans="1:6">
      <c r="A1166" s="7" t="s">
        <v>2793</v>
      </c>
      <c r="B1166" s="7">
        <v>-37.037037040000001</v>
      </c>
      <c r="C1166" s="12" t="s">
        <v>2794</v>
      </c>
      <c r="D1166" s="7">
        <v>-26.038860376563399</v>
      </c>
      <c r="E1166" s="12" t="s">
        <v>2136</v>
      </c>
      <c r="F1166" s="13">
        <v>33.3333333333333</v>
      </c>
    </row>
    <row r="1167" spans="1:6">
      <c r="A1167" s="7" t="s">
        <v>2795</v>
      </c>
      <c r="B1167" s="7">
        <v>41.08187135</v>
      </c>
      <c r="C1167" s="12" t="s">
        <v>1912</v>
      </c>
      <c r="D1167" s="7">
        <v>-44.200536684337997</v>
      </c>
      <c r="E1167" s="12" t="s">
        <v>2796</v>
      </c>
      <c r="F1167" s="13">
        <v>-30.116959064327499</v>
      </c>
    </row>
    <row r="1168" spans="1:6">
      <c r="A1168" s="7" t="s">
        <v>2797</v>
      </c>
      <c r="B1168" s="7">
        <v>52.777777780000001</v>
      </c>
      <c r="C1168" s="12" t="s">
        <v>1914</v>
      </c>
      <c r="D1168" s="7">
        <v>-26.772247360482702</v>
      </c>
      <c r="E1168" s="12" t="s">
        <v>2798</v>
      </c>
      <c r="F1168" s="13">
        <v>-25.352112676056301</v>
      </c>
    </row>
    <row r="1169" spans="1:6">
      <c r="A1169" s="7" t="s">
        <v>2799</v>
      </c>
      <c r="B1169" s="7">
        <v>-31.03448276</v>
      </c>
      <c r="C1169" s="12" t="s">
        <v>2800</v>
      </c>
      <c r="D1169" s="7">
        <v>-25.317185697808501</v>
      </c>
      <c r="E1169" s="12" t="s">
        <v>2801</v>
      </c>
      <c r="F1169" s="13">
        <v>72.142857142857096</v>
      </c>
    </row>
    <row r="1170" spans="1:6">
      <c r="A1170" s="7" t="s">
        <v>2802</v>
      </c>
      <c r="B1170" s="7">
        <v>27.403508769999998</v>
      </c>
      <c r="C1170" s="12" t="s">
        <v>2542</v>
      </c>
      <c r="D1170" s="7">
        <v>-36.558592614132003</v>
      </c>
      <c r="E1170" s="12" t="s">
        <v>2803</v>
      </c>
      <c r="F1170" s="13">
        <v>-32.507280517890599</v>
      </c>
    </row>
    <row r="1171" spans="1:6">
      <c r="A1171" s="7" t="s">
        <v>2804</v>
      </c>
      <c r="B1171" s="7">
        <v>-33.725319399999997</v>
      </c>
      <c r="C1171" s="12" t="s">
        <v>2544</v>
      </c>
      <c r="D1171" s="7">
        <v>-36.486486486486498</v>
      </c>
      <c r="E1171" s="12" t="s">
        <v>2805</v>
      </c>
      <c r="F1171" s="13">
        <v>-66.386554621848703</v>
      </c>
    </row>
    <row r="1172" spans="1:6">
      <c r="A1172" s="7" t="s">
        <v>2806</v>
      </c>
      <c r="B1172" s="7">
        <v>-51.162790700000002</v>
      </c>
      <c r="C1172" s="12" t="s">
        <v>1916</v>
      </c>
      <c r="D1172" s="7">
        <v>-28.735632183907999</v>
      </c>
      <c r="E1172" s="12" t="s">
        <v>2807</v>
      </c>
      <c r="F1172" s="13">
        <v>-32.992376355208201</v>
      </c>
    </row>
    <row r="1173" spans="1:6">
      <c r="A1173" s="7" t="s">
        <v>2808</v>
      </c>
      <c r="B1173" s="7">
        <v>47.222222219999999</v>
      </c>
      <c r="C1173" s="12" t="s">
        <v>2809</v>
      </c>
      <c r="D1173" s="7">
        <v>-39.016439909296999</v>
      </c>
      <c r="E1173" s="12" t="s">
        <v>2141</v>
      </c>
      <c r="F1173" s="13">
        <v>-41.006308662871199</v>
      </c>
    </row>
    <row r="1174" spans="1:6">
      <c r="A1174" s="7" t="s">
        <v>2810</v>
      </c>
      <c r="B1174" s="7">
        <v>-32.907778499999999</v>
      </c>
      <c r="C1174" s="12" t="s">
        <v>1917</v>
      </c>
      <c r="D1174" s="7">
        <v>-39.9792423456149</v>
      </c>
      <c r="E1174" s="12" t="s">
        <v>2811</v>
      </c>
      <c r="F1174" s="13">
        <v>-35.722633424230601</v>
      </c>
    </row>
    <row r="1175" spans="1:6">
      <c r="A1175" s="7" t="s">
        <v>2812</v>
      </c>
      <c r="B1175" s="7">
        <v>-48.484848479999997</v>
      </c>
      <c r="C1175" s="12" t="s">
        <v>1922</v>
      </c>
      <c r="D1175" s="7">
        <v>-34.1666666666667</v>
      </c>
      <c r="E1175" s="12" t="s">
        <v>2813</v>
      </c>
      <c r="F1175" s="13">
        <v>-28.5326086956522</v>
      </c>
    </row>
    <row r="1176" spans="1:6">
      <c r="A1176" s="7" t="s">
        <v>2814</v>
      </c>
      <c r="B1176" s="7">
        <v>-25.123831679999999</v>
      </c>
      <c r="C1176" s="12" t="s">
        <v>1925</v>
      </c>
      <c r="D1176" s="7">
        <v>28.455772113942999</v>
      </c>
      <c r="E1176" s="12" t="s">
        <v>2815</v>
      </c>
      <c r="F1176" s="13">
        <v>-31.363636363636399</v>
      </c>
    </row>
    <row r="1177" spans="1:6">
      <c r="A1177" s="7" t="s">
        <v>2816</v>
      </c>
      <c r="B1177" s="7">
        <v>-31.15895892</v>
      </c>
      <c r="C1177" s="12" t="s">
        <v>2817</v>
      </c>
      <c r="D1177" s="7">
        <v>-25.878406708595399</v>
      </c>
      <c r="E1177" s="12" t="s">
        <v>2144</v>
      </c>
      <c r="F1177" s="13">
        <v>-25.553101716505701</v>
      </c>
    </row>
    <row r="1178" spans="1:6">
      <c r="A1178" s="7" t="s">
        <v>2818</v>
      </c>
      <c r="B1178" s="7">
        <v>33.333333330000002</v>
      </c>
      <c r="C1178" s="12" t="s">
        <v>1930</v>
      </c>
      <c r="D1178" s="7">
        <v>-81.818181818181799</v>
      </c>
      <c r="E1178" s="12" t="s">
        <v>2819</v>
      </c>
      <c r="F1178" s="13">
        <v>25.232198142414902</v>
      </c>
    </row>
    <row r="1179" spans="1:6">
      <c r="A1179" s="7" t="s">
        <v>2820</v>
      </c>
      <c r="B1179" s="7">
        <v>35.679970439999998</v>
      </c>
      <c r="C1179" s="12" t="s">
        <v>2562</v>
      </c>
      <c r="D1179" s="7">
        <v>-61.748633879781401</v>
      </c>
      <c r="E1179" s="12" t="s">
        <v>2821</v>
      </c>
      <c r="F1179" s="13">
        <v>25.232198142414902</v>
      </c>
    </row>
    <row r="1180" spans="1:6">
      <c r="A1180" s="7" t="s">
        <v>2822</v>
      </c>
      <c r="B1180" s="7">
        <v>33.333333330000002</v>
      </c>
      <c r="C1180" s="12" t="s">
        <v>2823</v>
      </c>
      <c r="D1180" s="7">
        <v>-44.0366972477064</v>
      </c>
      <c r="E1180" s="12" t="s">
        <v>2146</v>
      </c>
      <c r="F1180" s="13">
        <v>-62.162162162162197</v>
      </c>
    </row>
    <row r="1181" spans="1:6">
      <c r="A1181" s="7" t="s">
        <v>2824</v>
      </c>
      <c r="B1181" s="7">
        <v>31.25</v>
      </c>
      <c r="C1181" s="12" t="s">
        <v>1936</v>
      </c>
      <c r="D1181" s="7">
        <v>-74.742268041237097</v>
      </c>
      <c r="E1181" s="12" t="s">
        <v>2151</v>
      </c>
      <c r="F1181" s="13">
        <v>-54.054054054054099</v>
      </c>
    </row>
    <row r="1182" spans="1:6">
      <c r="A1182" s="7" t="s">
        <v>2825</v>
      </c>
      <c r="B1182" s="7">
        <v>-25.957623980000001</v>
      </c>
      <c r="C1182" s="12" t="s">
        <v>2826</v>
      </c>
      <c r="D1182" s="7">
        <v>-37.393039203338297</v>
      </c>
      <c r="E1182" s="12" t="s">
        <v>2827</v>
      </c>
      <c r="F1182" s="13">
        <v>-27.868650842454802</v>
      </c>
    </row>
    <row r="1183" spans="1:6">
      <c r="A1183" s="7" t="s">
        <v>2828</v>
      </c>
      <c r="B1183" s="7">
        <v>-31.515425199999999</v>
      </c>
      <c r="C1183" s="12" t="s">
        <v>2829</v>
      </c>
      <c r="D1183" s="7">
        <v>-25.8928571428571</v>
      </c>
      <c r="E1183" s="12" t="s">
        <v>2156</v>
      </c>
      <c r="F1183" s="13">
        <v>-27.9612560537416</v>
      </c>
    </row>
    <row r="1184" spans="1:6">
      <c r="A1184" s="7" t="s">
        <v>2830</v>
      </c>
      <c r="B1184" s="7">
        <v>-28.146982300000001</v>
      </c>
      <c r="C1184" s="12" t="s">
        <v>1941</v>
      </c>
      <c r="D1184" s="7">
        <v>-40.476190476190503</v>
      </c>
      <c r="E1184" s="12" t="s">
        <v>2831</v>
      </c>
      <c r="F1184" s="13">
        <v>-98.305084745762699</v>
      </c>
    </row>
    <row r="1185" spans="1:6">
      <c r="A1185" s="7" t="s">
        <v>2832</v>
      </c>
      <c r="B1185" s="7">
        <v>-52.336448599999997</v>
      </c>
      <c r="C1185" s="12" t="s">
        <v>2833</v>
      </c>
      <c r="D1185" s="7">
        <v>-26.2826506164904</v>
      </c>
      <c r="E1185" s="12" t="s">
        <v>2834</v>
      </c>
      <c r="F1185" s="13">
        <v>-35.025436850254401</v>
      </c>
    </row>
    <row r="1186" spans="1:6">
      <c r="A1186" s="7" t="s">
        <v>2835</v>
      </c>
      <c r="B1186" s="7">
        <v>27.184466019999999</v>
      </c>
      <c r="C1186" s="12" t="s">
        <v>2836</v>
      </c>
      <c r="D1186" s="7">
        <v>-40.816326530612201</v>
      </c>
      <c r="E1186" s="12" t="s">
        <v>2837</v>
      </c>
      <c r="F1186" s="13">
        <v>-33.870967741935502</v>
      </c>
    </row>
    <row r="1187" spans="1:6">
      <c r="A1187" s="7" t="s">
        <v>2838</v>
      </c>
      <c r="B1187" s="7">
        <v>28.51559069</v>
      </c>
      <c r="C1187" s="12" t="s">
        <v>2574</v>
      </c>
      <c r="D1187" s="7">
        <v>-46.792452830188701</v>
      </c>
      <c r="E1187" s="12" t="s">
        <v>2839</v>
      </c>
      <c r="F1187" s="13">
        <v>-25.685483870967701</v>
      </c>
    </row>
    <row r="1188" spans="1:6">
      <c r="A1188" s="7" t="s">
        <v>2840</v>
      </c>
      <c r="B1188" s="7">
        <v>-31.870229009999999</v>
      </c>
      <c r="C1188" s="12" t="s">
        <v>1949</v>
      </c>
      <c r="D1188" s="7">
        <v>-68.067226890756302</v>
      </c>
      <c r="E1188" s="12" t="s">
        <v>2841</v>
      </c>
      <c r="F1188" s="13">
        <v>-38.519021739130402</v>
      </c>
    </row>
    <row r="1189" spans="1:6">
      <c r="A1189" s="7" t="s">
        <v>2842</v>
      </c>
      <c r="B1189" s="7">
        <v>-38.065151870000001</v>
      </c>
      <c r="C1189" s="12" t="s">
        <v>2843</v>
      </c>
      <c r="D1189" s="7">
        <v>26.030057443928101</v>
      </c>
      <c r="E1189" s="12" t="s">
        <v>2844</v>
      </c>
      <c r="F1189" s="13">
        <v>-34.313725490196099</v>
      </c>
    </row>
    <row r="1190" spans="1:6">
      <c r="A1190" s="7" t="s">
        <v>2845</v>
      </c>
      <c r="B1190" s="7">
        <v>44.699792960000003</v>
      </c>
      <c r="C1190" s="12" t="s">
        <v>1957</v>
      </c>
      <c r="D1190" s="7">
        <v>-26.435292896012299</v>
      </c>
      <c r="E1190" s="12" t="s">
        <v>2846</v>
      </c>
      <c r="F1190" s="13">
        <v>-26.984330850244</v>
      </c>
    </row>
    <row r="1191" spans="1:6">
      <c r="A1191" s="7" t="s">
        <v>2847</v>
      </c>
      <c r="B1191" s="7">
        <v>-28.591160219999999</v>
      </c>
      <c r="C1191" s="12" t="s">
        <v>2588</v>
      </c>
      <c r="D1191" s="7">
        <v>-46.8330134357006</v>
      </c>
      <c r="E1191" s="12" t="s">
        <v>2168</v>
      </c>
      <c r="F1191" s="13">
        <v>26.036122596595</v>
      </c>
    </row>
    <row r="1192" spans="1:6">
      <c r="A1192" s="7" t="s">
        <v>2848</v>
      </c>
      <c r="B1192" s="7">
        <v>-29.853041699999999</v>
      </c>
      <c r="C1192" s="12" t="s">
        <v>2849</v>
      </c>
      <c r="D1192" s="7">
        <v>26.8915680536116</v>
      </c>
      <c r="E1192" s="12" t="s">
        <v>2850</v>
      </c>
      <c r="F1192" s="13">
        <v>-31.007751937984501</v>
      </c>
    </row>
    <row r="1193" spans="1:6">
      <c r="A1193" s="7" t="s">
        <v>2851</v>
      </c>
      <c r="B1193" s="7">
        <v>-26.422764229999999</v>
      </c>
      <c r="C1193" s="12" t="s">
        <v>2590</v>
      </c>
      <c r="D1193" s="7">
        <v>-55.238095238095198</v>
      </c>
      <c r="E1193" s="12" t="s">
        <v>2852</v>
      </c>
      <c r="F1193" s="13">
        <v>-36.302211302211298</v>
      </c>
    </row>
    <row r="1194" spans="1:6">
      <c r="A1194" s="7" t="s">
        <v>2853</v>
      </c>
      <c r="B1194" s="7">
        <v>-56.15384615</v>
      </c>
      <c r="C1194" s="12" t="s">
        <v>1960</v>
      </c>
      <c r="D1194" s="7">
        <v>-100</v>
      </c>
      <c r="E1194" s="12" t="s">
        <v>2854</v>
      </c>
      <c r="F1194" s="13">
        <v>-33.366555924695497</v>
      </c>
    </row>
    <row r="1195" spans="1:6">
      <c r="A1195" s="7" t="s">
        <v>2855</v>
      </c>
      <c r="B1195" s="7">
        <v>27.571428569999998</v>
      </c>
      <c r="C1195" s="12" t="s">
        <v>2856</v>
      </c>
      <c r="D1195" s="7">
        <v>-30.418425098962899</v>
      </c>
      <c r="E1195" s="12" t="s">
        <v>2857</v>
      </c>
      <c r="F1195" s="13">
        <v>-42.537313432835802</v>
      </c>
    </row>
    <row r="1196" spans="1:6">
      <c r="A1196" s="7" t="s">
        <v>2858</v>
      </c>
      <c r="B1196" s="7">
        <v>-32.09876543</v>
      </c>
      <c r="C1196" s="12" t="s">
        <v>1962</v>
      </c>
      <c r="D1196" s="7">
        <v>26.979272850832501</v>
      </c>
      <c r="E1196" s="12" t="s">
        <v>2173</v>
      </c>
      <c r="F1196" s="13">
        <v>-42.694497153700198</v>
      </c>
    </row>
    <row r="1197" spans="1:6">
      <c r="A1197" s="7" t="s">
        <v>2859</v>
      </c>
      <c r="B1197" s="7">
        <v>-36.363636360000001</v>
      </c>
      <c r="C1197" s="12" t="s">
        <v>2600</v>
      </c>
      <c r="D1197" s="7">
        <v>-35.752032520325201</v>
      </c>
      <c r="E1197" s="12" t="s">
        <v>2860</v>
      </c>
      <c r="F1197" s="13">
        <v>-60.181986905191501</v>
      </c>
    </row>
    <row r="1198" spans="1:6">
      <c r="A1198" s="7" t="s">
        <v>2861</v>
      </c>
      <c r="B1198" s="7">
        <v>-32.786885249999997</v>
      </c>
      <c r="C1198" s="12" t="s">
        <v>1968</v>
      </c>
      <c r="D1198" s="7">
        <v>-26.8679715270139</v>
      </c>
      <c r="E1198" s="12" t="s">
        <v>2862</v>
      </c>
      <c r="F1198" s="13">
        <v>-37.883972624542402</v>
      </c>
    </row>
    <row r="1199" spans="1:6">
      <c r="A1199" s="7" t="s">
        <v>2863</v>
      </c>
      <c r="B1199" s="7">
        <v>36.428571429999998</v>
      </c>
      <c r="C1199" s="12" t="s">
        <v>2864</v>
      </c>
      <c r="D1199" s="7">
        <v>25.531914893617</v>
      </c>
      <c r="E1199" s="12" t="s">
        <v>2865</v>
      </c>
      <c r="F1199" s="13">
        <v>-56.985294117647101</v>
      </c>
    </row>
    <row r="1200" spans="1:6">
      <c r="A1200" s="7" t="s">
        <v>2866</v>
      </c>
      <c r="B1200" s="7">
        <v>34.789915970000003</v>
      </c>
      <c r="C1200" s="12" t="s">
        <v>1970</v>
      </c>
      <c r="D1200" s="7">
        <v>-25.107705053852499</v>
      </c>
      <c r="E1200" s="12" t="s">
        <v>2175</v>
      </c>
      <c r="F1200" s="13">
        <v>-41.174734356552499</v>
      </c>
    </row>
    <row r="1201" spans="1:6">
      <c r="A1201" s="7" t="s">
        <v>2867</v>
      </c>
      <c r="B1201" s="7">
        <v>-28.962848300000001</v>
      </c>
      <c r="C1201" s="12" t="s">
        <v>2868</v>
      </c>
      <c r="D1201" s="7">
        <v>-29.206349206349199</v>
      </c>
      <c r="E1201" s="12" t="s">
        <v>2869</v>
      </c>
      <c r="F1201" s="13">
        <v>-29.334398724833701</v>
      </c>
    </row>
    <row r="1202" spans="1:6">
      <c r="A1202" s="7" t="s">
        <v>2870</v>
      </c>
      <c r="B1202" s="7">
        <v>25.31400966</v>
      </c>
      <c r="C1202" s="12" t="s">
        <v>1980</v>
      </c>
      <c r="D1202" s="7">
        <v>-54.713656387665203</v>
      </c>
      <c r="E1202" s="12" t="s">
        <v>2871</v>
      </c>
      <c r="F1202" s="13">
        <v>46.3509316770186</v>
      </c>
    </row>
    <row r="1203" spans="1:6">
      <c r="A1203" s="7" t="s">
        <v>2872</v>
      </c>
      <c r="B1203" s="7">
        <v>31.023720350000001</v>
      </c>
      <c r="C1203" s="12" t="s">
        <v>2873</v>
      </c>
      <c r="D1203" s="7">
        <v>-28.691986985795499</v>
      </c>
      <c r="E1203" s="12" t="s">
        <v>2874</v>
      </c>
      <c r="F1203" s="13">
        <v>-30.467251993137602</v>
      </c>
    </row>
    <row r="1204" spans="1:6">
      <c r="A1204" s="7" t="s">
        <v>2875</v>
      </c>
      <c r="B1204" s="7">
        <v>34.117647060000003</v>
      </c>
      <c r="C1204" s="12" t="s">
        <v>2876</v>
      </c>
      <c r="D1204" s="7">
        <v>-26.2780951616556</v>
      </c>
      <c r="E1204" s="12" t="s">
        <v>2877</v>
      </c>
      <c r="F1204" s="13">
        <v>-27.937267410951598</v>
      </c>
    </row>
    <row r="1205" spans="1:6">
      <c r="A1205" s="7" t="s">
        <v>2878</v>
      </c>
      <c r="B1205" s="7">
        <v>-25.274725270000001</v>
      </c>
      <c r="C1205" s="12" t="s">
        <v>1984</v>
      </c>
      <c r="D1205" s="7">
        <v>-35.427944604415202</v>
      </c>
      <c r="E1205" s="12" t="s">
        <v>2879</v>
      </c>
      <c r="F1205" s="13">
        <v>-31.509945750452101</v>
      </c>
    </row>
    <row r="1206" spans="1:6">
      <c r="A1206" s="7" t="s">
        <v>2880</v>
      </c>
      <c r="B1206" s="7">
        <v>-42.178054590000002</v>
      </c>
      <c r="C1206" s="12" t="s">
        <v>2881</v>
      </c>
      <c r="D1206" s="7">
        <v>40.1041666666667</v>
      </c>
      <c r="E1206" s="12" t="s">
        <v>2882</v>
      </c>
      <c r="F1206" s="13">
        <v>41.893352549090302</v>
      </c>
    </row>
    <row r="1207" spans="1:6">
      <c r="A1207" s="7" t="s">
        <v>2883</v>
      </c>
      <c r="B1207" s="7">
        <v>44.705882350000003</v>
      </c>
      <c r="C1207" s="12" t="s">
        <v>2884</v>
      </c>
      <c r="D1207" s="7">
        <v>-48.148148148148103</v>
      </c>
      <c r="E1207" s="12" t="s">
        <v>2885</v>
      </c>
      <c r="F1207" s="13">
        <v>-48.717948717948701</v>
      </c>
    </row>
    <row r="1208" spans="1:6">
      <c r="A1208" s="7" t="s">
        <v>2886</v>
      </c>
      <c r="B1208" s="7">
        <v>-42.857142860000003</v>
      </c>
      <c r="C1208" s="12" t="s">
        <v>1986</v>
      </c>
      <c r="D1208" s="7">
        <v>-25.580551523947701</v>
      </c>
      <c r="E1208" s="12" t="s">
        <v>2887</v>
      </c>
      <c r="F1208" s="13">
        <v>35.541899441340803</v>
      </c>
    </row>
    <row r="1209" spans="1:6">
      <c r="A1209" s="7" t="s">
        <v>2888</v>
      </c>
      <c r="B1209" s="7">
        <v>-32.60431561</v>
      </c>
      <c r="C1209" s="12" t="s">
        <v>1994</v>
      </c>
      <c r="D1209" s="7">
        <v>-30.8595824651714</v>
      </c>
      <c r="E1209" s="12" t="s">
        <v>2889</v>
      </c>
      <c r="F1209" s="13">
        <v>-100</v>
      </c>
    </row>
    <row r="1210" spans="1:6">
      <c r="A1210" s="7" t="s">
        <v>2890</v>
      </c>
      <c r="B1210" s="7">
        <v>28.40909091</v>
      </c>
      <c r="C1210" s="12" t="s">
        <v>1996</v>
      </c>
      <c r="D1210" s="7">
        <v>29.8050563508986</v>
      </c>
      <c r="E1210" s="12" t="s">
        <v>2891</v>
      </c>
      <c r="F1210" s="13">
        <v>-49.9276541870139</v>
      </c>
    </row>
    <row r="1211" spans="1:6">
      <c r="A1211" s="7" t="s">
        <v>2892</v>
      </c>
      <c r="B1211" s="7">
        <v>-38.042155170000001</v>
      </c>
      <c r="C1211" s="12" t="s">
        <v>2000</v>
      </c>
      <c r="D1211" s="7">
        <v>-31.764705882352899</v>
      </c>
      <c r="E1211" s="12" t="s">
        <v>2182</v>
      </c>
      <c r="F1211" s="13">
        <v>33.626373626373599</v>
      </c>
    </row>
    <row r="1212" spans="1:6">
      <c r="A1212" s="7" t="s">
        <v>2893</v>
      </c>
      <c r="B1212" s="7">
        <v>-33.154063800000003</v>
      </c>
      <c r="C1212" s="12" t="s">
        <v>2894</v>
      </c>
      <c r="D1212" s="7">
        <v>-47.435897435897402</v>
      </c>
      <c r="E1212" s="12" t="s">
        <v>2895</v>
      </c>
      <c r="F1212" s="13">
        <v>37.374107306354198</v>
      </c>
    </row>
    <row r="1213" spans="1:6">
      <c r="A1213" s="7" t="s">
        <v>2896</v>
      </c>
      <c r="B1213" s="7">
        <v>29.20285659</v>
      </c>
      <c r="C1213" s="12" t="s">
        <v>2002</v>
      </c>
      <c r="D1213" s="7">
        <v>38.896864852892897</v>
      </c>
      <c r="E1213" s="12" t="s">
        <v>2897</v>
      </c>
      <c r="F1213" s="13">
        <v>-28.169014084507001</v>
      </c>
    </row>
    <row r="1214" spans="1:6">
      <c r="A1214" s="7" t="s">
        <v>2898</v>
      </c>
      <c r="B1214" s="7">
        <v>-32.01708223</v>
      </c>
      <c r="C1214" s="12" t="s">
        <v>2899</v>
      </c>
      <c r="D1214" s="7">
        <v>-26.095890410958901</v>
      </c>
      <c r="E1214" s="12" t="s">
        <v>2900</v>
      </c>
      <c r="F1214" s="13">
        <v>-25.508676657441701</v>
      </c>
    </row>
    <row r="1215" spans="1:6">
      <c r="A1215" s="7" t="s">
        <v>2901</v>
      </c>
      <c r="B1215" s="7">
        <v>-27.586206900000001</v>
      </c>
      <c r="C1215" s="12" t="s">
        <v>2902</v>
      </c>
      <c r="D1215" s="7">
        <v>-35.9375</v>
      </c>
      <c r="E1215" s="12" t="s">
        <v>2903</v>
      </c>
      <c r="F1215" s="13">
        <v>-27.185502791036299</v>
      </c>
    </row>
    <row r="1216" spans="1:6">
      <c r="A1216" s="7" t="s">
        <v>2904</v>
      </c>
      <c r="B1216" s="7">
        <v>37.659438780000002</v>
      </c>
      <c r="C1216" s="12" t="s">
        <v>2905</v>
      </c>
      <c r="D1216" s="7">
        <v>-47.826086956521699</v>
      </c>
      <c r="E1216" s="12" t="s">
        <v>2906</v>
      </c>
      <c r="F1216" s="13">
        <v>-26.506024096385499</v>
      </c>
    </row>
    <row r="1217" spans="1:6">
      <c r="A1217" s="7" t="s">
        <v>2907</v>
      </c>
      <c r="B1217" s="7">
        <v>-46.511627910000001</v>
      </c>
      <c r="C1217" s="12" t="s">
        <v>2003</v>
      </c>
      <c r="D1217" s="7">
        <v>36.1261210551991</v>
      </c>
      <c r="E1217" s="12" t="s">
        <v>2908</v>
      </c>
      <c r="F1217" s="13">
        <v>-44.047619047619001</v>
      </c>
    </row>
    <row r="1218" spans="1:6">
      <c r="A1218" s="7" t="s">
        <v>2909</v>
      </c>
      <c r="B1218" s="7">
        <v>-30.10891234</v>
      </c>
      <c r="C1218" s="12" t="s">
        <v>2008</v>
      </c>
      <c r="D1218" s="7">
        <v>-46.621251540462801</v>
      </c>
      <c r="E1218" s="12" t="s">
        <v>2200</v>
      </c>
      <c r="F1218" s="13">
        <v>-33.507424475166403</v>
      </c>
    </row>
    <row r="1219" spans="1:6">
      <c r="A1219" s="7" t="s">
        <v>2910</v>
      </c>
      <c r="B1219" s="7">
        <v>26.5625</v>
      </c>
      <c r="C1219" s="12" t="s">
        <v>2911</v>
      </c>
      <c r="D1219" s="7">
        <v>-31.927244582043301</v>
      </c>
      <c r="E1219" s="12" t="s">
        <v>2912</v>
      </c>
      <c r="F1219" s="13">
        <v>-26.315789473684202</v>
      </c>
    </row>
    <row r="1220" spans="1:6">
      <c r="A1220" s="7" t="s">
        <v>2913</v>
      </c>
      <c r="B1220" s="7">
        <v>-45.631067960000003</v>
      </c>
      <c r="C1220" s="12" t="s">
        <v>2013</v>
      </c>
      <c r="D1220" s="7">
        <v>-63.087248322147701</v>
      </c>
      <c r="E1220" s="12" t="s">
        <v>2914</v>
      </c>
      <c r="F1220" s="13">
        <v>-36.127355425601003</v>
      </c>
    </row>
    <row r="1221" spans="1:6">
      <c r="A1221" s="7" t="s">
        <v>2915</v>
      </c>
      <c r="B1221" s="7">
        <v>-43.902439020000003</v>
      </c>
      <c r="C1221" s="12" t="s">
        <v>2916</v>
      </c>
      <c r="D1221" s="7">
        <v>-25.352112676056301</v>
      </c>
      <c r="E1221" s="12" t="s">
        <v>2917</v>
      </c>
      <c r="F1221" s="13">
        <v>-58.441558441558399</v>
      </c>
    </row>
    <row r="1222" spans="1:6">
      <c r="A1222" s="7" t="s">
        <v>2918</v>
      </c>
      <c r="B1222" s="7">
        <v>29.50534759</v>
      </c>
      <c r="C1222" s="12" t="s">
        <v>2919</v>
      </c>
      <c r="D1222" s="7">
        <v>-32.894736842105303</v>
      </c>
      <c r="E1222" s="12" t="s">
        <v>2920</v>
      </c>
      <c r="F1222" s="13">
        <v>-42.045454545454497</v>
      </c>
    </row>
    <row r="1223" spans="1:6">
      <c r="A1223" s="7" t="s">
        <v>2921</v>
      </c>
      <c r="B1223" s="7">
        <v>46.916076850000003</v>
      </c>
      <c r="C1223" s="12" t="s">
        <v>2922</v>
      </c>
      <c r="D1223" s="7">
        <v>-25.422090508018901</v>
      </c>
      <c r="E1223" s="12" t="s">
        <v>2923</v>
      </c>
      <c r="F1223" s="13">
        <v>-58.3333333333333</v>
      </c>
    </row>
    <row r="1224" spans="1:6">
      <c r="A1224" s="7" t="s">
        <v>2924</v>
      </c>
      <c r="B1224" s="7">
        <v>33.333333330000002</v>
      </c>
      <c r="C1224" s="12" t="s">
        <v>2628</v>
      </c>
      <c r="D1224" s="7">
        <v>-32.468103599921399</v>
      </c>
      <c r="E1224" s="12" t="s">
        <v>2925</v>
      </c>
      <c r="F1224" s="13">
        <v>-29.7734627831715</v>
      </c>
    </row>
    <row r="1225" spans="1:6">
      <c r="A1225" s="7" t="s">
        <v>2926</v>
      </c>
      <c r="B1225" s="7">
        <v>-40.355135410000003</v>
      </c>
      <c r="C1225" s="12" t="s">
        <v>2927</v>
      </c>
      <c r="D1225" s="7">
        <v>-31.948387096774201</v>
      </c>
      <c r="E1225" s="12" t="s">
        <v>2928</v>
      </c>
      <c r="F1225" s="13">
        <v>26.397058823529399</v>
      </c>
    </row>
    <row r="1226" spans="1:6">
      <c r="A1226" s="7" t="s">
        <v>2929</v>
      </c>
      <c r="B1226" s="7">
        <v>-35.125448030000001</v>
      </c>
      <c r="C1226" s="12" t="s">
        <v>2930</v>
      </c>
      <c r="D1226" s="7">
        <v>-26.677316293929699</v>
      </c>
      <c r="E1226" s="12" t="s">
        <v>2931</v>
      </c>
      <c r="F1226" s="13">
        <v>-28.025477707006399</v>
      </c>
    </row>
    <row r="1227" spans="1:6">
      <c r="A1227" s="7" t="s">
        <v>2932</v>
      </c>
      <c r="B1227" s="7">
        <v>-31.73076923</v>
      </c>
      <c r="C1227" s="12" t="s">
        <v>2631</v>
      </c>
      <c r="D1227" s="7">
        <v>-45.945945945945901</v>
      </c>
      <c r="E1227" s="12" t="s">
        <v>2933</v>
      </c>
      <c r="F1227" s="13">
        <v>-41.269841269841301</v>
      </c>
    </row>
    <row r="1228" spans="1:6">
      <c r="A1228" s="7" t="s">
        <v>2934</v>
      </c>
      <c r="B1228" s="7">
        <v>-25.746799429999999</v>
      </c>
      <c r="C1228" s="12" t="s">
        <v>2935</v>
      </c>
      <c r="D1228" s="7">
        <v>-25.474604618409099</v>
      </c>
      <c r="E1228" s="12" t="s">
        <v>2936</v>
      </c>
      <c r="F1228" s="13">
        <v>-27.7777777777778</v>
      </c>
    </row>
    <row r="1229" spans="1:6">
      <c r="A1229" s="7" t="s">
        <v>2937</v>
      </c>
      <c r="B1229" s="7">
        <v>30.267449450000001</v>
      </c>
      <c r="C1229" s="12" t="s">
        <v>2634</v>
      </c>
      <c r="D1229" s="7">
        <v>-38.611738008254299</v>
      </c>
      <c r="E1229" s="12" t="s">
        <v>2938</v>
      </c>
      <c r="F1229" s="13">
        <v>-26.199842643587701</v>
      </c>
    </row>
    <row r="1230" spans="1:6">
      <c r="A1230" s="7" t="s">
        <v>2939</v>
      </c>
      <c r="B1230" s="7">
        <v>-25.396825400000001</v>
      </c>
      <c r="C1230" s="12" t="s">
        <v>2940</v>
      </c>
      <c r="D1230" s="7">
        <v>-38.6099006670024</v>
      </c>
      <c r="E1230" s="12" t="s">
        <v>2941</v>
      </c>
      <c r="F1230" s="13">
        <v>-35.185185185185198</v>
      </c>
    </row>
    <row r="1231" spans="1:6">
      <c r="A1231" s="7" t="s">
        <v>2942</v>
      </c>
      <c r="B1231" s="7">
        <v>27.953644570000002</v>
      </c>
      <c r="C1231" s="12" t="s">
        <v>2943</v>
      </c>
      <c r="D1231" s="7">
        <v>-47.840022296543999</v>
      </c>
      <c r="E1231" s="12" t="s">
        <v>2944</v>
      </c>
      <c r="F1231" s="13">
        <v>-40.815691158156902</v>
      </c>
    </row>
    <row r="1232" spans="1:6">
      <c r="A1232" s="7" t="s">
        <v>2945</v>
      </c>
      <c r="B1232" s="7">
        <v>-25.607602849999999</v>
      </c>
      <c r="C1232" s="12" t="s">
        <v>2946</v>
      </c>
      <c r="D1232" s="7">
        <v>-42.401386447959403</v>
      </c>
      <c r="E1232" s="12" t="s">
        <v>2947</v>
      </c>
      <c r="F1232" s="13">
        <v>-35.3333333333333</v>
      </c>
    </row>
    <row r="1233" spans="1:6">
      <c r="A1233" s="7" t="s">
        <v>2948</v>
      </c>
      <c r="B1233" s="7">
        <v>42.897196260000001</v>
      </c>
      <c r="C1233" s="12" t="s">
        <v>2949</v>
      </c>
      <c r="D1233" s="7">
        <v>-58.064516129032199</v>
      </c>
      <c r="E1233" s="12" t="s">
        <v>2223</v>
      </c>
      <c r="F1233" s="13">
        <v>-37.972691403998802</v>
      </c>
    </row>
    <row r="1234" spans="1:6">
      <c r="A1234" s="7" t="s">
        <v>2950</v>
      </c>
      <c r="B1234" s="7">
        <v>-52.03354298</v>
      </c>
      <c r="C1234" s="12" t="s">
        <v>2640</v>
      </c>
      <c r="D1234" s="7">
        <v>-39.285714285714299</v>
      </c>
      <c r="E1234" s="12" t="s">
        <v>2951</v>
      </c>
      <c r="F1234" s="13">
        <v>-34.567901234567898</v>
      </c>
    </row>
    <row r="1235" spans="1:6">
      <c r="A1235" s="7" t="s">
        <v>2952</v>
      </c>
      <c r="B1235" s="7">
        <v>27.272727270000001</v>
      </c>
      <c r="C1235" s="12" t="s">
        <v>2953</v>
      </c>
      <c r="D1235" s="7">
        <v>-26.1538461538461</v>
      </c>
      <c r="E1235" s="12" t="s">
        <v>2954</v>
      </c>
      <c r="F1235" s="13">
        <v>-28.344774980930602</v>
      </c>
    </row>
    <row r="1236" spans="1:6">
      <c r="A1236" s="7" t="s">
        <v>2955</v>
      </c>
      <c r="B1236" s="7">
        <v>25.005013770000001</v>
      </c>
      <c r="C1236" s="12" t="s">
        <v>2956</v>
      </c>
      <c r="D1236" s="7">
        <v>-33.326399001456203</v>
      </c>
      <c r="E1236" s="12" t="s">
        <v>2957</v>
      </c>
      <c r="F1236" s="13">
        <v>-62.233285917496502</v>
      </c>
    </row>
    <row r="1237" spans="1:6">
      <c r="A1237" s="7" t="s">
        <v>2958</v>
      </c>
      <c r="B1237" s="7">
        <v>-27.284210529999999</v>
      </c>
      <c r="C1237" s="12" t="s">
        <v>2031</v>
      </c>
      <c r="D1237" s="7">
        <v>-32.7953132472501</v>
      </c>
      <c r="E1237" s="12" t="s">
        <v>2959</v>
      </c>
      <c r="F1237" s="13">
        <v>-37.993576421688999</v>
      </c>
    </row>
    <row r="1238" spans="1:6">
      <c r="A1238" s="7" t="s">
        <v>2960</v>
      </c>
      <c r="B1238" s="7">
        <v>-36.587366690000003</v>
      </c>
      <c r="C1238" s="12" t="s">
        <v>2961</v>
      </c>
      <c r="D1238" s="7">
        <v>-50.407040704070397</v>
      </c>
      <c r="E1238" s="12" t="s">
        <v>2233</v>
      </c>
      <c r="F1238" s="13">
        <v>86.538461538461505</v>
      </c>
    </row>
    <row r="1239" spans="1:6">
      <c r="A1239" s="7" t="s">
        <v>2962</v>
      </c>
      <c r="B1239" s="7">
        <v>-35.092618979999997</v>
      </c>
      <c r="C1239" s="12" t="s">
        <v>2652</v>
      </c>
      <c r="D1239" s="7">
        <v>-29.970326409495598</v>
      </c>
      <c r="E1239" s="12" t="s">
        <v>2963</v>
      </c>
      <c r="F1239" s="13">
        <v>-39.660400242571299</v>
      </c>
    </row>
    <row r="1240" spans="1:6">
      <c r="A1240" s="7" t="s">
        <v>2964</v>
      </c>
      <c r="B1240" s="7">
        <v>-26.68881506</v>
      </c>
      <c r="C1240" s="12" t="s">
        <v>2965</v>
      </c>
      <c r="D1240" s="7">
        <v>-35.409407665505199</v>
      </c>
      <c r="E1240" s="12" t="s">
        <v>2236</v>
      </c>
      <c r="F1240" s="13">
        <v>-27.578304048892299</v>
      </c>
    </row>
    <row r="1241" spans="1:6">
      <c r="A1241" s="7" t="s">
        <v>2966</v>
      </c>
      <c r="B1241" s="7">
        <v>29.23076923</v>
      </c>
      <c r="C1241" s="12" t="s">
        <v>2967</v>
      </c>
      <c r="D1241" s="7">
        <v>55.128205128205103</v>
      </c>
      <c r="E1241" s="12" t="s">
        <v>2968</v>
      </c>
      <c r="F1241" s="13">
        <v>73.426573426573398</v>
      </c>
    </row>
    <row r="1242" spans="1:6">
      <c r="A1242" s="7" t="s">
        <v>2969</v>
      </c>
      <c r="B1242" s="7">
        <v>-43.577981649999998</v>
      </c>
      <c r="C1242" s="12" t="s">
        <v>2039</v>
      </c>
      <c r="D1242" s="7">
        <v>-44.230769230769198</v>
      </c>
      <c r="E1242" s="12" t="s">
        <v>2970</v>
      </c>
      <c r="F1242" s="13">
        <v>-37.019055710644501</v>
      </c>
    </row>
    <row r="1243" spans="1:6">
      <c r="A1243" s="7" t="s">
        <v>2971</v>
      </c>
      <c r="B1243" s="7">
        <v>-29.907892360000002</v>
      </c>
      <c r="C1243" s="12" t="s">
        <v>2042</v>
      </c>
      <c r="D1243" s="7">
        <v>39.869281045751599</v>
      </c>
      <c r="E1243" s="12" t="s">
        <v>2972</v>
      </c>
      <c r="F1243" s="13">
        <v>-28.632911392405099</v>
      </c>
    </row>
    <row r="1244" spans="1:6">
      <c r="A1244" s="7" t="s">
        <v>2973</v>
      </c>
      <c r="B1244" s="7">
        <v>30.158730160000001</v>
      </c>
      <c r="C1244" s="12" t="s">
        <v>2664</v>
      </c>
      <c r="D1244" s="7">
        <v>-41.212105588781199</v>
      </c>
      <c r="E1244" s="12" t="s">
        <v>2974</v>
      </c>
      <c r="F1244" s="13">
        <v>-28</v>
      </c>
    </row>
    <row r="1245" spans="1:6">
      <c r="A1245" s="7" t="s">
        <v>2975</v>
      </c>
      <c r="B1245" s="7">
        <v>-73.333333330000002</v>
      </c>
      <c r="C1245" s="12" t="s">
        <v>2044</v>
      </c>
      <c r="D1245" s="7">
        <v>-29.839615076182799</v>
      </c>
      <c r="E1245" s="12" t="s">
        <v>2976</v>
      </c>
      <c r="F1245" s="13">
        <v>31.967213114754099</v>
      </c>
    </row>
    <row r="1246" spans="1:6">
      <c r="A1246" s="7" t="s">
        <v>2977</v>
      </c>
      <c r="B1246" s="7">
        <v>-53.537234040000001</v>
      </c>
      <c r="C1246" s="12" t="s">
        <v>2978</v>
      </c>
      <c r="D1246" s="7">
        <v>-31.992907519881399</v>
      </c>
      <c r="E1246" s="12" t="s">
        <v>2243</v>
      </c>
      <c r="F1246" s="13">
        <v>25.387356036125599</v>
      </c>
    </row>
    <row r="1247" spans="1:6">
      <c r="A1247" s="7" t="s">
        <v>2979</v>
      </c>
      <c r="B1247" s="7">
        <v>-43.228454169999999</v>
      </c>
      <c r="C1247" s="12" t="s">
        <v>2675</v>
      </c>
      <c r="D1247" s="7">
        <v>47.581073896863401</v>
      </c>
      <c r="E1247" s="12" t="s">
        <v>2247</v>
      </c>
      <c r="F1247" s="13">
        <v>-82.758620689655203</v>
      </c>
    </row>
    <row r="1248" spans="1:6">
      <c r="A1248" s="7" t="s">
        <v>2980</v>
      </c>
      <c r="B1248" s="7">
        <v>66.929133859999993</v>
      </c>
      <c r="C1248" s="12" t="s">
        <v>2047</v>
      </c>
      <c r="D1248" s="7">
        <v>-46.846846846846802</v>
      </c>
      <c r="E1248" s="12" t="s">
        <v>2252</v>
      </c>
      <c r="F1248" s="13">
        <v>-27.708978328173401</v>
      </c>
    </row>
    <row r="1249" spans="1:6">
      <c r="A1249" s="7" t="s">
        <v>2981</v>
      </c>
      <c r="B1249" s="7">
        <v>25.728528919999999</v>
      </c>
      <c r="C1249" s="12" t="s">
        <v>2982</v>
      </c>
      <c r="D1249" s="7">
        <v>-28.907139709627401</v>
      </c>
      <c r="E1249" s="12" t="s">
        <v>2983</v>
      </c>
      <c r="F1249" s="13">
        <v>43.040540540540498</v>
      </c>
    </row>
    <row r="1250" spans="1:6">
      <c r="A1250" s="7" t="s">
        <v>2984</v>
      </c>
      <c r="B1250" s="7">
        <v>50.213128730000001</v>
      </c>
      <c r="C1250" s="12" t="s">
        <v>2686</v>
      </c>
      <c r="D1250" s="7">
        <v>-48.067226890756302</v>
      </c>
      <c r="E1250" s="12" t="s">
        <v>2985</v>
      </c>
      <c r="F1250" s="13">
        <v>-26.6666666666667</v>
      </c>
    </row>
    <row r="1251" spans="1:6">
      <c r="A1251" s="7" t="s">
        <v>2986</v>
      </c>
      <c r="B1251" s="7">
        <v>-41.666666669999998</v>
      </c>
      <c r="C1251" s="12" t="s">
        <v>2987</v>
      </c>
      <c r="D1251" s="7">
        <v>28.3333333333333</v>
      </c>
      <c r="E1251" s="12" t="s">
        <v>2988</v>
      </c>
      <c r="F1251" s="13">
        <v>32.183908045976999</v>
      </c>
    </row>
    <row r="1252" spans="1:6">
      <c r="A1252" s="7" t="s">
        <v>2989</v>
      </c>
      <c r="B1252" s="7">
        <v>-33.663366340000003</v>
      </c>
      <c r="C1252" s="12" t="s">
        <v>2990</v>
      </c>
      <c r="D1252" s="7">
        <v>-70.149253731343293</v>
      </c>
      <c r="E1252" s="12" t="s">
        <v>2257</v>
      </c>
      <c r="F1252" s="13">
        <v>-36.753756599431398</v>
      </c>
    </row>
    <row r="1253" spans="1:6">
      <c r="A1253" s="7" t="s">
        <v>2991</v>
      </c>
      <c r="B1253" s="7">
        <v>-27.58183777</v>
      </c>
      <c r="C1253" s="12" t="s">
        <v>2992</v>
      </c>
      <c r="D1253" s="7">
        <v>-36.305587793401898</v>
      </c>
      <c r="E1253" s="12" t="s">
        <v>2259</v>
      </c>
      <c r="F1253" s="13">
        <v>-25.242034434989101</v>
      </c>
    </row>
    <row r="1254" spans="1:6">
      <c r="A1254" s="7" t="s">
        <v>2993</v>
      </c>
      <c r="B1254" s="7">
        <v>-25.298231179999998</v>
      </c>
      <c r="C1254" s="12" t="s">
        <v>2994</v>
      </c>
      <c r="D1254" s="7">
        <v>27.322066001311299</v>
      </c>
      <c r="E1254" s="12" t="s">
        <v>2262</v>
      </c>
      <c r="F1254" s="13">
        <v>75.531914893617</v>
      </c>
    </row>
    <row r="1255" spans="1:6">
      <c r="A1255" s="7" t="s">
        <v>2995</v>
      </c>
      <c r="B1255" s="7">
        <v>-38.888888889999997</v>
      </c>
      <c r="C1255" s="12" t="s">
        <v>2060</v>
      </c>
      <c r="D1255" s="7">
        <v>-67.346938775510196</v>
      </c>
      <c r="E1255" s="12" t="s">
        <v>2270</v>
      </c>
      <c r="F1255" s="13">
        <v>-25.238095238095202</v>
      </c>
    </row>
    <row r="1256" spans="1:6">
      <c r="A1256" s="7" t="s">
        <v>2996</v>
      </c>
      <c r="B1256" s="7">
        <v>-27.176273739999999</v>
      </c>
      <c r="C1256" s="12" t="s">
        <v>2997</v>
      </c>
      <c r="D1256" s="7">
        <v>-29.8680974737313</v>
      </c>
      <c r="E1256" s="12" t="s">
        <v>2998</v>
      </c>
      <c r="F1256" s="13">
        <v>-33.223010244286797</v>
      </c>
    </row>
    <row r="1257" spans="1:6">
      <c r="A1257" s="7" t="s">
        <v>2999</v>
      </c>
      <c r="B1257" s="7">
        <v>-25.786163519999999</v>
      </c>
      <c r="C1257" s="12" t="s">
        <v>3000</v>
      </c>
      <c r="D1257" s="7">
        <v>-39.592263727291297</v>
      </c>
      <c r="E1257" s="12" t="s">
        <v>3001</v>
      </c>
      <c r="F1257" s="13">
        <v>-54.347826086956502</v>
      </c>
    </row>
    <row r="1258" spans="1:6">
      <c r="A1258" s="7" t="s">
        <v>3002</v>
      </c>
      <c r="B1258" s="7">
        <v>-26.859504130000001</v>
      </c>
      <c r="C1258" s="12" t="s">
        <v>2719</v>
      </c>
      <c r="D1258" s="7">
        <v>30.320344698388901</v>
      </c>
      <c r="E1258" s="12" t="s">
        <v>2276</v>
      </c>
      <c r="F1258" s="13">
        <v>43.105158730158699</v>
      </c>
    </row>
    <row r="1259" spans="1:6">
      <c r="A1259" s="7" t="s">
        <v>3003</v>
      </c>
      <c r="B1259" s="7">
        <v>-30.864197529999998</v>
      </c>
      <c r="C1259" s="12" t="s">
        <v>2721</v>
      </c>
      <c r="D1259" s="7">
        <v>-38.912783035821199</v>
      </c>
      <c r="E1259" s="12" t="s">
        <v>3004</v>
      </c>
      <c r="F1259" s="13">
        <v>-38.685636856368603</v>
      </c>
    </row>
    <row r="1260" spans="1:6">
      <c r="A1260" s="7" t="s">
        <v>3005</v>
      </c>
      <c r="B1260" s="7">
        <v>44.086021510000002</v>
      </c>
      <c r="C1260" s="12" t="s">
        <v>3006</v>
      </c>
      <c r="D1260" s="7">
        <v>-33.3333333333333</v>
      </c>
      <c r="E1260" s="12" t="s">
        <v>3007</v>
      </c>
      <c r="F1260" s="13">
        <v>-55.964912280701803</v>
      </c>
    </row>
    <row r="1261" spans="1:6">
      <c r="A1261" s="7" t="s">
        <v>3008</v>
      </c>
      <c r="B1261" s="7">
        <v>-25.539688430000002</v>
      </c>
      <c r="C1261" s="12" t="s">
        <v>2068</v>
      </c>
      <c r="D1261" s="7">
        <v>-26.1327561327561</v>
      </c>
      <c r="E1261" s="12" t="s">
        <v>3009</v>
      </c>
      <c r="F1261" s="13">
        <v>-29.347456667044298</v>
      </c>
    </row>
    <row r="1262" spans="1:6">
      <c r="A1262" s="7" t="s">
        <v>3010</v>
      </c>
      <c r="B1262" s="7">
        <v>30.6122449</v>
      </c>
      <c r="C1262" s="12" t="s">
        <v>2069</v>
      </c>
      <c r="D1262" s="7">
        <v>64.4444444444444</v>
      </c>
      <c r="E1262" s="12" t="s">
        <v>3011</v>
      </c>
      <c r="F1262" s="13">
        <v>73.170731707317103</v>
      </c>
    </row>
    <row r="1263" spans="1:6">
      <c r="A1263" s="7" t="s">
        <v>3012</v>
      </c>
      <c r="B1263" s="7">
        <v>-38.636363639999999</v>
      </c>
      <c r="C1263" s="12" t="s">
        <v>2725</v>
      </c>
      <c r="D1263" s="7">
        <v>-45.454545454545503</v>
      </c>
      <c r="E1263" s="12" t="s">
        <v>3013</v>
      </c>
      <c r="F1263" s="13">
        <v>63.853028798411103</v>
      </c>
    </row>
    <row r="1264" spans="1:6">
      <c r="A1264" s="7" t="s">
        <v>3014</v>
      </c>
      <c r="B1264" s="7">
        <v>35.294117649999997</v>
      </c>
      <c r="C1264" s="12" t="s">
        <v>3015</v>
      </c>
      <c r="D1264" s="7">
        <v>-28.144016227180501</v>
      </c>
      <c r="E1264" s="12" t="s">
        <v>3016</v>
      </c>
      <c r="F1264" s="13">
        <v>-25.1461988304094</v>
      </c>
    </row>
    <row r="1265" spans="1:6">
      <c r="A1265" s="7" t="s">
        <v>3017</v>
      </c>
      <c r="B1265" s="7">
        <v>-100</v>
      </c>
      <c r="C1265" s="12" t="s">
        <v>2070</v>
      </c>
      <c r="D1265" s="7">
        <v>-32.135537190082701</v>
      </c>
      <c r="E1265" s="12" t="s">
        <v>3018</v>
      </c>
      <c r="F1265" s="13">
        <v>-29.504033760169701</v>
      </c>
    </row>
    <row r="1266" spans="1:6">
      <c r="A1266" s="7" t="s">
        <v>3019</v>
      </c>
      <c r="B1266" s="7">
        <v>-43.26923077</v>
      </c>
      <c r="C1266" s="12" t="s">
        <v>2074</v>
      </c>
      <c r="D1266" s="7">
        <v>-39.290525370453501</v>
      </c>
      <c r="E1266" s="12" t="s">
        <v>3020</v>
      </c>
      <c r="F1266" s="13">
        <v>39.579593764761498</v>
      </c>
    </row>
    <row r="1267" spans="1:6">
      <c r="A1267" s="7" t="s">
        <v>3021</v>
      </c>
      <c r="B1267" s="7">
        <v>28.6336531</v>
      </c>
      <c r="C1267" s="12" t="s">
        <v>3022</v>
      </c>
      <c r="D1267" s="7">
        <v>-28.562868731563398</v>
      </c>
      <c r="E1267" s="12" t="s">
        <v>3023</v>
      </c>
      <c r="F1267" s="13">
        <v>-28.260869565217401</v>
      </c>
    </row>
    <row r="1268" spans="1:6">
      <c r="A1268" s="7" t="s">
        <v>3024</v>
      </c>
      <c r="B1268" s="7">
        <v>-25.876140360000001</v>
      </c>
      <c r="C1268" s="12" t="s">
        <v>3025</v>
      </c>
      <c r="D1268" s="7">
        <v>-26.8486256291134</v>
      </c>
      <c r="E1268" s="12" t="s">
        <v>3026</v>
      </c>
      <c r="F1268" s="13">
        <v>-51.351351351351298</v>
      </c>
    </row>
    <row r="1269" spans="1:6">
      <c r="A1269" s="7" t="s">
        <v>3027</v>
      </c>
      <c r="B1269" s="7">
        <v>-25.876140360000001</v>
      </c>
      <c r="C1269" s="12" t="s">
        <v>3028</v>
      </c>
      <c r="D1269" s="7">
        <v>-31.372549019607799</v>
      </c>
      <c r="E1269" s="12" t="s">
        <v>3029</v>
      </c>
      <c r="F1269" s="13">
        <v>-43.897300855826202</v>
      </c>
    </row>
    <row r="1270" spans="1:6">
      <c r="A1270" s="7" t="s">
        <v>3030</v>
      </c>
      <c r="B1270" s="7">
        <v>70.542635660000002</v>
      </c>
      <c r="C1270" s="12" t="s">
        <v>3031</v>
      </c>
      <c r="D1270" s="7">
        <v>-62.962962962962997</v>
      </c>
      <c r="E1270" s="12" t="s">
        <v>2297</v>
      </c>
      <c r="F1270" s="13">
        <v>-25.602700096431999</v>
      </c>
    </row>
    <row r="1271" spans="1:6">
      <c r="A1271" s="7" t="s">
        <v>3032</v>
      </c>
      <c r="B1271" s="7">
        <v>27.510822510000001</v>
      </c>
      <c r="C1271" s="12" t="s">
        <v>3033</v>
      </c>
      <c r="D1271" s="7">
        <v>-34.5724841386549</v>
      </c>
      <c r="E1271" s="12" t="s">
        <v>3034</v>
      </c>
      <c r="F1271" s="13">
        <v>-43.341770051035198</v>
      </c>
    </row>
    <row r="1272" spans="1:6">
      <c r="A1272" s="7" t="s">
        <v>3035</v>
      </c>
      <c r="B1272" s="7">
        <v>28.571428569999998</v>
      </c>
      <c r="C1272" s="12" t="s">
        <v>3036</v>
      </c>
      <c r="D1272" s="7">
        <v>-31.976744186046499</v>
      </c>
      <c r="E1272" s="12" t="s">
        <v>3037</v>
      </c>
      <c r="F1272" s="13">
        <v>-32.0475847152127</v>
      </c>
    </row>
    <row r="1273" spans="1:6">
      <c r="A1273" s="7" t="s">
        <v>3038</v>
      </c>
      <c r="B1273" s="7">
        <v>39.482066199999998</v>
      </c>
      <c r="C1273" s="12" t="s">
        <v>2080</v>
      </c>
      <c r="D1273" s="7">
        <v>94.871794871794904</v>
      </c>
      <c r="E1273" s="12" t="s">
        <v>3039</v>
      </c>
      <c r="F1273" s="13">
        <v>-51.898734177215204</v>
      </c>
    </row>
    <row r="1274" spans="1:6">
      <c r="A1274" s="7" t="s">
        <v>3040</v>
      </c>
      <c r="B1274" s="7">
        <v>-42.30769231</v>
      </c>
      <c r="C1274" s="12" t="s">
        <v>2081</v>
      </c>
      <c r="D1274" s="7">
        <v>-36.020359054383199</v>
      </c>
      <c r="E1274" s="12" t="s">
        <v>3041</v>
      </c>
      <c r="F1274" s="13">
        <v>-71.714285714285694</v>
      </c>
    </row>
    <row r="1275" spans="1:6">
      <c r="A1275" s="7" t="s">
        <v>3042</v>
      </c>
      <c r="B1275" s="7">
        <v>25.496816519999999</v>
      </c>
      <c r="C1275" s="12" t="s">
        <v>3043</v>
      </c>
      <c r="D1275" s="7">
        <v>-30.434782608695699</v>
      </c>
      <c r="E1275" s="12" t="s">
        <v>3044</v>
      </c>
      <c r="F1275" s="13">
        <v>-30.487804878048799</v>
      </c>
    </row>
    <row r="1276" spans="1:6">
      <c r="A1276" s="7" t="s">
        <v>3045</v>
      </c>
      <c r="B1276" s="7">
        <v>-45.454545449999998</v>
      </c>
      <c r="C1276" s="12" t="s">
        <v>2087</v>
      </c>
      <c r="D1276" s="7">
        <v>-63.0928104575163</v>
      </c>
      <c r="E1276" s="12" t="s">
        <v>3046</v>
      </c>
      <c r="F1276" s="13">
        <v>-33.628318584070797</v>
      </c>
    </row>
    <row r="1277" spans="1:6">
      <c r="A1277" s="7" t="s">
        <v>3047</v>
      </c>
      <c r="B1277" s="7">
        <v>31.51260504</v>
      </c>
      <c r="C1277" s="12" t="s">
        <v>3048</v>
      </c>
      <c r="D1277" s="7">
        <v>-27.7471017236956</v>
      </c>
      <c r="E1277" s="12" t="s">
        <v>3049</v>
      </c>
      <c r="F1277" s="13">
        <v>-26.248079877112101</v>
      </c>
    </row>
    <row r="1278" spans="1:6">
      <c r="A1278" s="7" t="s">
        <v>3050</v>
      </c>
      <c r="B1278" s="7">
        <v>-25.432530369999998</v>
      </c>
      <c r="C1278" s="12" t="s">
        <v>2090</v>
      </c>
      <c r="D1278" s="7">
        <v>-34.870522952749297</v>
      </c>
      <c r="E1278" s="12" t="s">
        <v>3051</v>
      </c>
      <c r="F1278" s="13">
        <v>-26.139780577001201</v>
      </c>
    </row>
    <row r="1279" spans="1:6">
      <c r="A1279" s="7" t="s">
        <v>3052</v>
      </c>
      <c r="B1279" s="7">
        <v>30.555555559999998</v>
      </c>
      <c r="C1279" s="12" t="s">
        <v>2091</v>
      </c>
      <c r="D1279" s="7">
        <v>-46.631489180258001</v>
      </c>
      <c r="E1279" s="12" t="s">
        <v>2311</v>
      </c>
      <c r="F1279" s="13">
        <v>-38.084632516703799</v>
      </c>
    </row>
    <row r="1280" spans="1:6">
      <c r="A1280" s="7" t="s">
        <v>3053</v>
      </c>
      <c r="B1280" s="7">
        <v>-39.925373129999997</v>
      </c>
      <c r="C1280" s="12" t="s">
        <v>3054</v>
      </c>
      <c r="D1280" s="7">
        <v>-26.7691380349608</v>
      </c>
      <c r="E1280" s="12" t="s">
        <v>3055</v>
      </c>
      <c r="F1280" s="13">
        <v>25.252525252525199</v>
      </c>
    </row>
    <row r="1281" spans="1:6">
      <c r="A1281" s="7" t="s">
        <v>3056</v>
      </c>
      <c r="B1281" s="7">
        <v>-39.925373129999997</v>
      </c>
      <c r="C1281" s="12" t="s">
        <v>3057</v>
      </c>
      <c r="D1281" s="7">
        <v>-30.5972399879367</v>
      </c>
      <c r="E1281" s="12" t="s">
        <v>3058</v>
      </c>
      <c r="F1281" s="13">
        <v>-27.049412653922499</v>
      </c>
    </row>
    <row r="1282" spans="1:6">
      <c r="A1282" s="7" t="s">
        <v>3059</v>
      </c>
      <c r="B1282" s="7">
        <v>-50</v>
      </c>
      <c r="C1282" s="12" t="s">
        <v>2098</v>
      </c>
      <c r="D1282" s="7">
        <v>-34.020618556701002</v>
      </c>
      <c r="E1282" s="12" t="s">
        <v>3060</v>
      </c>
      <c r="F1282" s="13">
        <v>-64.935064935064901</v>
      </c>
    </row>
    <row r="1283" spans="1:6">
      <c r="A1283" s="7" t="s">
        <v>3061</v>
      </c>
      <c r="B1283" s="7">
        <v>-35.348875530000001</v>
      </c>
      <c r="C1283" s="12" t="s">
        <v>3062</v>
      </c>
      <c r="D1283" s="7">
        <v>35.897435897435898</v>
      </c>
      <c r="E1283" s="12" t="s">
        <v>2317</v>
      </c>
      <c r="F1283" s="13">
        <v>-55.5555555555556</v>
      </c>
    </row>
    <row r="1284" spans="1:6">
      <c r="A1284" s="7" t="s">
        <v>3063</v>
      </c>
      <c r="B1284" s="7">
        <v>29.649950230000002</v>
      </c>
      <c r="C1284" s="12" t="s">
        <v>2100</v>
      </c>
      <c r="D1284" s="7">
        <v>-31.788079470198699</v>
      </c>
      <c r="E1284" s="12" t="s">
        <v>2318</v>
      </c>
      <c r="F1284" s="13">
        <v>-36.851946285908497</v>
      </c>
    </row>
    <row r="1285" spans="1:6">
      <c r="A1285" s="7" t="s">
        <v>3064</v>
      </c>
      <c r="B1285" s="7">
        <v>-42.818294469999998</v>
      </c>
      <c r="C1285" s="12" t="s">
        <v>3065</v>
      </c>
      <c r="D1285" s="7">
        <v>-42.015503875969003</v>
      </c>
      <c r="E1285" s="12" t="s">
        <v>3066</v>
      </c>
      <c r="F1285" s="13">
        <v>43.75</v>
      </c>
    </row>
    <row r="1286" spans="1:6">
      <c r="A1286" s="7" t="s">
        <v>3067</v>
      </c>
      <c r="B1286" s="7">
        <v>-63.888888889999997</v>
      </c>
      <c r="C1286" s="12" t="s">
        <v>3068</v>
      </c>
      <c r="D1286" s="7">
        <v>31.159420289855099</v>
      </c>
      <c r="E1286" s="12" t="s">
        <v>3069</v>
      </c>
      <c r="F1286" s="13">
        <v>29.245283018867902</v>
      </c>
    </row>
    <row r="1287" spans="1:6">
      <c r="A1287" s="7" t="s">
        <v>3070</v>
      </c>
      <c r="B1287" s="7">
        <v>-36.073369569999997</v>
      </c>
      <c r="C1287" s="12" t="s">
        <v>3071</v>
      </c>
      <c r="D1287" s="7">
        <v>-36.3515388317903</v>
      </c>
      <c r="E1287" s="12" t="s">
        <v>2325</v>
      </c>
      <c r="F1287" s="13">
        <v>-29.317208364827401</v>
      </c>
    </row>
    <row r="1288" spans="1:6">
      <c r="A1288" s="7" t="s">
        <v>3072</v>
      </c>
      <c r="B1288" s="7">
        <v>27.553083919999999</v>
      </c>
      <c r="C1288" s="12" t="s">
        <v>2109</v>
      </c>
      <c r="D1288" s="7">
        <v>-45.9016393442623</v>
      </c>
      <c r="E1288" s="12" t="s">
        <v>3073</v>
      </c>
      <c r="F1288" s="13">
        <v>-41.287878787878803</v>
      </c>
    </row>
    <row r="1289" spans="1:6">
      <c r="A1289" s="7" t="s">
        <v>3074</v>
      </c>
      <c r="B1289" s="7">
        <v>-36.567890220000002</v>
      </c>
      <c r="C1289" s="12" t="s">
        <v>2777</v>
      </c>
      <c r="D1289" s="7">
        <v>-41.106719367588902</v>
      </c>
      <c r="E1289" s="12" t="s">
        <v>3075</v>
      </c>
      <c r="F1289" s="13">
        <v>-31.654676258992801</v>
      </c>
    </row>
    <row r="1290" spans="1:6">
      <c r="A1290" s="7" t="s">
        <v>3076</v>
      </c>
      <c r="B1290" s="7">
        <v>-26</v>
      </c>
      <c r="C1290" s="12" t="s">
        <v>2116</v>
      </c>
      <c r="D1290" s="7">
        <v>-31.475496181378499</v>
      </c>
      <c r="E1290" s="12" t="s">
        <v>2328</v>
      </c>
      <c r="F1290" s="13">
        <v>-34.848484848484901</v>
      </c>
    </row>
    <row r="1291" spans="1:6">
      <c r="A1291" s="7" t="s">
        <v>3077</v>
      </c>
      <c r="B1291" s="7">
        <v>26.53061224</v>
      </c>
      <c r="C1291" s="12" t="s">
        <v>3078</v>
      </c>
      <c r="D1291" s="7">
        <v>-26.215248986341098</v>
      </c>
      <c r="E1291" s="12" t="s">
        <v>3079</v>
      </c>
      <c r="F1291" s="13">
        <v>-25.702854884915499</v>
      </c>
    </row>
    <row r="1292" spans="1:6">
      <c r="A1292" s="7" t="s">
        <v>3080</v>
      </c>
      <c r="B1292" s="7">
        <v>-28.301587300000001</v>
      </c>
      <c r="C1292" s="12" t="s">
        <v>2782</v>
      </c>
      <c r="D1292" s="7">
        <v>42.622950819672099</v>
      </c>
      <c r="E1292" s="12" t="s">
        <v>3081</v>
      </c>
      <c r="F1292" s="13">
        <v>-33.507423466036002</v>
      </c>
    </row>
    <row r="1293" spans="1:6">
      <c r="A1293" s="7" t="s">
        <v>3082</v>
      </c>
      <c r="B1293" s="7">
        <v>30.454246210000001</v>
      </c>
      <c r="C1293" s="12" t="s">
        <v>2118</v>
      </c>
      <c r="D1293" s="7">
        <v>-50</v>
      </c>
      <c r="E1293" s="12" t="s">
        <v>2331</v>
      </c>
      <c r="F1293" s="13">
        <v>-52.238805970149301</v>
      </c>
    </row>
    <row r="1294" spans="1:6">
      <c r="A1294" s="7" t="s">
        <v>3083</v>
      </c>
      <c r="B1294" s="7">
        <v>26.376811589999999</v>
      </c>
      <c r="C1294" s="12" t="s">
        <v>2786</v>
      </c>
      <c r="D1294" s="7">
        <v>28.099173553719002</v>
      </c>
      <c r="E1294" s="12" t="s">
        <v>3084</v>
      </c>
      <c r="F1294" s="13">
        <v>-40.336134453781497</v>
      </c>
    </row>
    <row r="1295" spans="1:6">
      <c r="A1295" s="7" t="s">
        <v>3085</v>
      </c>
      <c r="B1295" s="7">
        <v>47.058823529999998</v>
      </c>
      <c r="C1295" s="12" t="s">
        <v>3086</v>
      </c>
      <c r="D1295" s="7">
        <v>27.358490566037698</v>
      </c>
      <c r="E1295" s="12" t="s">
        <v>3087</v>
      </c>
      <c r="F1295" s="13">
        <v>-26.459034792368101</v>
      </c>
    </row>
    <row r="1296" spans="1:6">
      <c r="C1296" s="12" t="s">
        <v>3088</v>
      </c>
      <c r="D1296" s="7">
        <v>-27.906475658047999</v>
      </c>
      <c r="E1296" s="12" t="s">
        <v>3089</v>
      </c>
      <c r="F1296" s="13">
        <v>-53.381642512077299</v>
      </c>
    </row>
    <row r="1297" spans="3:6">
      <c r="C1297" s="12" t="s">
        <v>3090</v>
      </c>
      <c r="D1297" s="7">
        <v>39.355362946912301</v>
      </c>
      <c r="E1297" s="12" t="s">
        <v>3091</v>
      </c>
      <c r="F1297" s="13">
        <v>-25.9948479014963</v>
      </c>
    </row>
    <row r="1298" spans="3:6">
      <c r="C1298" s="12" t="s">
        <v>3092</v>
      </c>
      <c r="D1298" s="7">
        <v>-25.3641061780597</v>
      </c>
      <c r="E1298" s="12" t="s">
        <v>3093</v>
      </c>
      <c r="F1298" s="13">
        <v>-27.759268073404201</v>
      </c>
    </row>
    <row r="1299" spans="3:6">
      <c r="C1299" s="12" t="s">
        <v>3094</v>
      </c>
      <c r="D1299" s="7">
        <v>-31.6883116883117</v>
      </c>
      <c r="E1299" s="12" t="s">
        <v>3095</v>
      </c>
      <c r="F1299" s="13">
        <v>46.797769740807702</v>
      </c>
    </row>
    <row r="1300" spans="3:6">
      <c r="C1300" s="12" t="s">
        <v>2798</v>
      </c>
      <c r="D1300" s="7">
        <v>-27.536231884058001</v>
      </c>
      <c r="E1300" s="12" t="s">
        <v>3096</v>
      </c>
      <c r="F1300" s="13">
        <v>41.467622080679398</v>
      </c>
    </row>
    <row r="1301" spans="3:6">
      <c r="C1301" s="12" t="s">
        <v>3097</v>
      </c>
      <c r="D1301" s="7">
        <v>31.585256218160001</v>
      </c>
      <c r="E1301" s="12" t="s">
        <v>3098</v>
      </c>
      <c r="F1301" s="13">
        <v>41.467622080679398</v>
      </c>
    </row>
    <row r="1302" spans="3:6">
      <c r="C1302" s="12" t="s">
        <v>2805</v>
      </c>
      <c r="D1302" s="7">
        <v>-31.325301204819301</v>
      </c>
      <c r="E1302" s="12" t="s">
        <v>2342</v>
      </c>
      <c r="F1302" s="13">
        <v>-28.872724111198899</v>
      </c>
    </row>
    <row r="1303" spans="3:6">
      <c r="C1303" s="12" t="s">
        <v>3099</v>
      </c>
      <c r="D1303" s="7">
        <v>-25.0018420277041</v>
      </c>
      <c r="E1303" s="12" t="s">
        <v>3100</v>
      </c>
      <c r="F1303" s="13">
        <v>-28.947368421052602</v>
      </c>
    </row>
    <row r="1304" spans="3:6">
      <c r="C1304" s="12" t="s">
        <v>2138</v>
      </c>
      <c r="D1304" s="7">
        <v>-56.611570247933898</v>
      </c>
      <c r="E1304" s="12" t="s">
        <v>3101</v>
      </c>
      <c r="F1304" s="13">
        <v>-46.804635761589402</v>
      </c>
    </row>
    <row r="1305" spans="3:6">
      <c r="C1305" s="12" t="s">
        <v>3102</v>
      </c>
      <c r="D1305" s="7">
        <v>-26.853372009604701</v>
      </c>
      <c r="E1305" s="12" t="s">
        <v>3103</v>
      </c>
      <c r="F1305" s="13">
        <v>-27.4871794871795</v>
      </c>
    </row>
    <row r="1306" spans="3:6">
      <c r="C1306" s="12" t="s">
        <v>3104</v>
      </c>
      <c r="D1306" s="7">
        <v>-36.851102114260001</v>
      </c>
      <c r="E1306" s="12" t="s">
        <v>3105</v>
      </c>
      <c r="F1306" s="13">
        <v>-38.414634146341498</v>
      </c>
    </row>
    <row r="1307" spans="3:6">
      <c r="C1307" s="12" t="s">
        <v>2141</v>
      </c>
      <c r="D1307" s="7">
        <v>-28.986323411102202</v>
      </c>
      <c r="E1307" s="12" t="s">
        <v>3106</v>
      </c>
      <c r="F1307" s="13">
        <v>-45.283018867924497</v>
      </c>
    </row>
    <row r="1308" spans="3:6">
      <c r="C1308" s="12" t="s">
        <v>2813</v>
      </c>
      <c r="D1308" s="7">
        <v>-31.992907519881399</v>
      </c>
      <c r="E1308" s="12" t="s">
        <v>2353</v>
      </c>
      <c r="F1308" s="13">
        <v>-53.834249934528501</v>
      </c>
    </row>
    <row r="1309" spans="3:6">
      <c r="C1309" s="12" t="s">
        <v>3107</v>
      </c>
      <c r="D1309" s="7">
        <v>-40.145985401459797</v>
      </c>
      <c r="E1309" s="12" t="s">
        <v>3108</v>
      </c>
      <c r="F1309" s="13">
        <v>-36.1111111111111</v>
      </c>
    </row>
    <row r="1310" spans="3:6">
      <c r="C1310" s="12" t="s">
        <v>2815</v>
      </c>
      <c r="D1310" s="7">
        <v>-40.25</v>
      </c>
      <c r="E1310" s="12" t="s">
        <v>3109</v>
      </c>
      <c r="F1310" s="13">
        <v>30.498084291187698</v>
      </c>
    </row>
    <row r="1311" spans="3:6">
      <c r="C1311" s="12" t="s">
        <v>2144</v>
      </c>
      <c r="D1311" s="7">
        <v>-29.268292682926798</v>
      </c>
      <c r="E1311" s="12" t="s">
        <v>3110</v>
      </c>
      <c r="F1311" s="13">
        <v>-33.962264150943398</v>
      </c>
    </row>
    <row r="1312" spans="3:6">
      <c r="C1312" s="12" t="s">
        <v>3111</v>
      </c>
      <c r="D1312" s="7">
        <v>-40.350877192982502</v>
      </c>
      <c r="E1312" s="12" t="s">
        <v>3112</v>
      </c>
      <c r="F1312" s="13">
        <v>29.641327850086899</v>
      </c>
    </row>
    <row r="1313" spans="3:6">
      <c r="C1313" s="12" t="s">
        <v>2146</v>
      </c>
      <c r="D1313" s="7">
        <v>-42.460317460317498</v>
      </c>
      <c r="E1313" s="12" t="s">
        <v>2362</v>
      </c>
      <c r="F1313" s="13">
        <v>-36.924859318106598</v>
      </c>
    </row>
    <row r="1314" spans="3:6">
      <c r="C1314" s="12" t="s">
        <v>3113</v>
      </c>
      <c r="D1314" s="7">
        <v>-25.024731661473002</v>
      </c>
      <c r="E1314" s="12" t="s">
        <v>3114</v>
      </c>
      <c r="F1314" s="13">
        <v>-33.708197691624697</v>
      </c>
    </row>
    <row r="1315" spans="3:6">
      <c r="C1315" s="12" t="s">
        <v>3115</v>
      </c>
      <c r="D1315" s="7">
        <v>-26.628352490421499</v>
      </c>
      <c r="E1315" s="12" t="s">
        <v>3116</v>
      </c>
      <c r="F1315" s="13">
        <v>-38.235294117647101</v>
      </c>
    </row>
    <row r="1316" spans="3:6">
      <c r="C1316" s="12" t="s">
        <v>3117</v>
      </c>
      <c r="D1316" s="7">
        <v>53.951779563719903</v>
      </c>
      <c r="E1316" s="12" t="s">
        <v>3118</v>
      </c>
      <c r="F1316" s="13">
        <v>-39.240506329113899</v>
      </c>
    </row>
    <row r="1317" spans="3:6">
      <c r="C1317" s="12" t="s">
        <v>3119</v>
      </c>
      <c r="D1317" s="7">
        <v>-26.710639210639201</v>
      </c>
      <c r="E1317" s="12" t="s">
        <v>3120</v>
      </c>
      <c r="F1317" s="13">
        <v>-28.7878787878788</v>
      </c>
    </row>
    <row r="1318" spans="3:6">
      <c r="C1318" s="12" t="s">
        <v>2156</v>
      </c>
      <c r="D1318" s="7">
        <v>-31.500513874614601</v>
      </c>
      <c r="E1318" s="12" t="s">
        <v>3121</v>
      </c>
      <c r="F1318" s="13">
        <v>30.542669112094099</v>
      </c>
    </row>
    <row r="1319" spans="3:6">
      <c r="C1319" s="12" t="s">
        <v>3122</v>
      </c>
      <c r="D1319" s="7">
        <v>-38.461538461538503</v>
      </c>
      <c r="E1319" s="12" t="s">
        <v>3123</v>
      </c>
      <c r="F1319" s="13">
        <v>-38.157894736842103</v>
      </c>
    </row>
    <row r="1320" spans="3:6">
      <c r="C1320" s="12" t="s">
        <v>3124</v>
      </c>
      <c r="D1320" s="7">
        <v>-26.148247554797901</v>
      </c>
      <c r="E1320" s="12" t="s">
        <v>3125</v>
      </c>
      <c r="F1320" s="13">
        <v>39.001122334455701</v>
      </c>
    </row>
    <row r="1321" spans="3:6">
      <c r="C1321" s="12" t="s">
        <v>2834</v>
      </c>
      <c r="D1321" s="7">
        <v>-36.576210356698198</v>
      </c>
      <c r="E1321" s="12" t="s">
        <v>2376</v>
      </c>
      <c r="F1321" s="13">
        <v>-27.491525423728799</v>
      </c>
    </row>
    <row r="1322" spans="3:6">
      <c r="C1322" s="12" t="s">
        <v>3126</v>
      </c>
      <c r="D1322" s="7">
        <v>28.117261762121601</v>
      </c>
      <c r="E1322" s="12" t="s">
        <v>3127</v>
      </c>
      <c r="F1322" s="13">
        <v>77.200610221205196</v>
      </c>
    </row>
    <row r="1323" spans="3:6">
      <c r="C1323" s="12" t="s">
        <v>3128</v>
      </c>
      <c r="D1323" s="7">
        <v>-42.307692307692299</v>
      </c>
      <c r="E1323" s="12" t="s">
        <v>2378</v>
      </c>
      <c r="F1323" s="13">
        <v>-34.3888888888889</v>
      </c>
    </row>
    <row r="1324" spans="3:6">
      <c r="C1324" s="12" t="s">
        <v>3129</v>
      </c>
      <c r="D1324" s="7">
        <v>-31.848035085445201</v>
      </c>
      <c r="E1324" s="12" t="s">
        <v>3130</v>
      </c>
      <c r="F1324" s="13">
        <v>36.956521739130402</v>
      </c>
    </row>
    <row r="1325" spans="3:6">
      <c r="C1325" s="12" t="s">
        <v>2844</v>
      </c>
      <c r="D1325" s="7">
        <v>-43.790849673202601</v>
      </c>
      <c r="E1325" s="12" t="s">
        <v>2382</v>
      </c>
      <c r="F1325" s="13">
        <v>-45.584381551362704</v>
      </c>
    </row>
    <row r="1326" spans="3:6">
      <c r="C1326" s="12" t="s">
        <v>3131</v>
      </c>
      <c r="D1326" s="7">
        <v>-36.923076923076898</v>
      </c>
      <c r="E1326" s="12" t="s">
        <v>3132</v>
      </c>
      <c r="F1326" s="13">
        <v>-38.436400201106103</v>
      </c>
    </row>
    <row r="1327" spans="3:6">
      <c r="C1327" s="12" t="s">
        <v>2163</v>
      </c>
      <c r="D1327" s="7">
        <v>-36.852474861062099</v>
      </c>
      <c r="E1327" s="12" t="s">
        <v>3133</v>
      </c>
      <c r="F1327" s="13">
        <v>-75</v>
      </c>
    </row>
    <row r="1328" spans="3:6">
      <c r="C1328" s="12" t="s">
        <v>2846</v>
      </c>
      <c r="D1328" s="7">
        <v>-37.132352941176499</v>
      </c>
      <c r="E1328" s="12" t="s">
        <v>3134</v>
      </c>
      <c r="F1328" s="13">
        <v>43.117997963043798</v>
      </c>
    </row>
    <row r="1329" spans="3:6">
      <c r="C1329" s="12" t="s">
        <v>3135</v>
      </c>
      <c r="D1329" s="7">
        <v>32.857142857142897</v>
      </c>
      <c r="E1329" s="12" t="s">
        <v>3136</v>
      </c>
      <c r="F1329" s="13">
        <v>-35.198135198135198</v>
      </c>
    </row>
    <row r="1330" spans="3:6">
      <c r="C1330" s="12" t="s">
        <v>3137</v>
      </c>
      <c r="D1330" s="7">
        <v>72.727272727272705</v>
      </c>
      <c r="E1330" s="12" t="s">
        <v>2402</v>
      </c>
      <c r="F1330" s="13">
        <v>-45.047829286239903</v>
      </c>
    </row>
    <row r="1331" spans="3:6">
      <c r="C1331" s="12" t="s">
        <v>3138</v>
      </c>
      <c r="D1331" s="7">
        <v>-46.25</v>
      </c>
      <c r="E1331" s="12" t="s">
        <v>3139</v>
      </c>
      <c r="F1331" s="13">
        <v>-35.554587688734003</v>
      </c>
    </row>
    <row r="1332" spans="3:6">
      <c r="C1332" s="12" t="s">
        <v>3140</v>
      </c>
      <c r="D1332" s="7">
        <v>-57.575757575757599</v>
      </c>
      <c r="E1332" s="12" t="s">
        <v>3141</v>
      </c>
      <c r="F1332" s="13">
        <v>27.944862155388499</v>
      </c>
    </row>
    <row r="1333" spans="3:6">
      <c r="C1333" s="12" t="s">
        <v>3142</v>
      </c>
      <c r="D1333" s="7">
        <v>51.595744680851098</v>
      </c>
      <c r="E1333" s="12" t="s">
        <v>3143</v>
      </c>
      <c r="F1333" s="13">
        <v>-42.259766502020703</v>
      </c>
    </row>
    <row r="1334" spans="3:6">
      <c r="C1334" s="12" t="s">
        <v>2854</v>
      </c>
      <c r="D1334" s="7">
        <v>-56.062823911065401</v>
      </c>
      <c r="E1334" s="12" t="s">
        <v>2407</v>
      </c>
      <c r="F1334" s="13">
        <v>30.5273307127494</v>
      </c>
    </row>
    <row r="1335" spans="3:6">
      <c r="C1335" s="12" t="s">
        <v>3144</v>
      </c>
      <c r="D1335" s="7">
        <v>-28.540584415584402</v>
      </c>
      <c r="E1335" s="12" t="s">
        <v>2408</v>
      </c>
      <c r="F1335" s="13">
        <v>-33.3333333333333</v>
      </c>
    </row>
    <row r="1336" spans="3:6">
      <c r="C1336" s="12" t="s">
        <v>2173</v>
      </c>
      <c r="D1336" s="7">
        <v>-27.423887587822001</v>
      </c>
      <c r="E1336" s="12" t="s">
        <v>3145</v>
      </c>
      <c r="F1336" s="13">
        <v>-38.805970149253703</v>
      </c>
    </row>
    <row r="1337" spans="3:6">
      <c r="C1337" s="12" t="s">
        <v>2860</v>
      </c>
      <c r="D1337" s="7">
        <v>-33.945538250563203</v>
      </c>
      <c r="E1337" s="12" t="s">
        <v>3146</v>
      </c>
      <c r="F1337" s="13">
        <v>-54.487238979118302</v>
      </c>
    </row>
    <row r="1338" spans="3:6">
      <c r="C1338" s="12" t="s">
        <v>2862</v>
      </c>
      <c r="D1338" s="7">
        <v>-29.0821256038647</v>
      </c>
      <c r="E1338" s="12" t="s">
        <v>3147</v>
      </c>
      <c r="F1338" s="13">
        <v>-53.390688259109297</v>
      </c>
    </row>
    <row r="1339" spans="3:6">
      <c r="C1339" s="12" t="s">
        <v>2175</v>
      </c>
      <c r="D1339" s="7">
        <v>-49.1883116883117</v>
      </c>
      <c r="E1339" s="12" t="s">
        <v>2417</v>
      </c>
      <c r="F1339" s="13">
        <v>-50.148026315789501</v>
      </c>
    </row>
    <row r="1340" spans="3:6">
      <c r="C1340" s="12" t="s">
        <v>2177</v>
      </c>
      <c r="D1340" s="7">
        <v>31.4914761996693</v>
      </c>
      <c r="E1340" s="12" t="s">
        <v>3148</v>
      </c>
      <c r="F1340" s="13">
        <v>-26.907664050759699</v>
      </c>
    </row>
    <row r="1341" spans="3:6">
      <c r="C1341" s="12" t="s">
        <v>2874</v>
      </c>
      <c r="D1341" s="7">
        <v>-40.771360504796903</v>
      </c>
      <c r="E1341" s="12" t="s">
        <v>3149</v>
      </c>
      <c r="F1341" s="13">
        <v>-43.3333333333333</v>
      </c>
    </row>
    <row r="1342" spans="3:6">
      <c r="C1342" s="12" t="s">
        <v>3150</v>
      </c>
      <c r="D1342" s="7">
        <v>-27.995289961730901</v>
      </c>
      <c r="E1342" s="12" t="s">
        <v>2429</v>
      </c>
      <c r="F1342" s="13">
        <v>-54.221002059025402</v>
      </c>
    </row>
    <row r="1343" spans="3:6">
      <c r="C1343" s="12" t="s">
        <v>3151</v>
      </c>
      <c r="D1343" s="7">
        <v>-29.296875</v>
      </c>
      <c r="E1343" s="12" t="s">
        <v>3152</v>
      </c>
      <c r="F1343" s="13">
        <v>-50</v>
      </c>
    </row>
    <row r="1344" spans="3:6">
      <c r="C1344" s="12" t="s">
        <v>3153</v>
      </c>
      <c r="D1344" s="7">
        <v>-28.387144331416799</v>
      </c>
      <c r="E1344" s="12" t="s">
        <v>3154</v>
      </c>
      <c r="F1344" s="13">
        <v>-56.818181818181799</v>
      </c>
    </row>
    <row r="1345" spans="3:6">
      <c r="C1345" s="12" t="s">
        <v>2882</v>
      </c>
      <c r="D1345" s="7">
        <v>31.572629051620599</v>
      </c>
      <c r="E1345" s="12" t="s">
        <v>3155</v>
      </c>
      <c r="F1345" s="13">
        <v>52.252816020025001</v>
      </c>
    </row>
    <row r="1346" spans="3:6">
      <c r="C1346" s="12" t="s">
        <v>3156</v>
      </c>
      <c r="D1346" s="7">
        <v>-38.983050847457598</v>
      </c>
      <c r="E1346" s="12" t="s">
        <v>3157</v>
      </c>
      <c r="F1346" s="13">
        <v>26.7823639774859</v>
      </c>
    </row>
    <row r="1347" spans="3:6">
      <c r="C1347" s="12" t="s">
        <v>2885</v>
      </c>
      <c r="D1347" s="7">
        <v>-26.086956521739101</v>
      </c>
      <c r="E1347" s="12" t="s">
        <v>3158</v>
      </c>
      <c r="F1347" s="13">
        <v>-32.4324324324324</v>
      </c>
    </row>
    <row r="1348" spans="3:6">
      <c r="C1348" s="12" t="s">
        <v>3159</v>
      </c>
      <c r="D1348" s="7">
        <v>-35.065443684757597</v>
      </c>
      <c r="E1348" s="12" t="s">
        <v>3160</v>
      </c>
      <c r="F1348" s="13">
        <v>29.323308270676701</v>
      </c>
    </row>
    <row r="1349" spans="3:6">
      <c r="C1349" s="12" t="s">
        <v>2182</v>
      </c>
      <c r="D1349" s="7">
        <v>34.5794392523364</v>
      </c>
      <c r="E1349" s="12" t="s">
        <v>3161</v>
      </c>
      <c r="F1349" s="13">
        <v>-34.831282254862998</v>
      </c>
    </row>
    <row r="1350" spans="3:6">
      <c r="C1350" s="12" t="s">
        <v>3162</v>
      </c>
      <c r="D1350" s="7">
        <v>-37.418364681295699</v>
      </c>
      <c r="E1350" s="12" t="s">
        <v>2434</v>
      </c>
      <c r="F1350" s="13">
        <v>-25.731573157315701</v>
      </c>
    </row>
    <row r="1351" spans="3:6">
      <c r="C1351" s="12" t="s">
        <v>2895</v>
      </c>
      <c r="D1351" s="7">
        <v>-50.032051282051299</v>
      </c>
      <c r="E1351" s="12" t="s">
        <v>3163</v>
      </c>
      <c r="F1351" s="13">
        <v>-35.135135135135101</v>
      </c>
    </row>
    <row r="1352" spans="3:6">
      <c r="C1352" s="12" t="s">
        <v>2186</v>
      </c>
      <c r="D1352" s="7">
        <v>-46.3711690126785</v>
      </c>
      <c r="E1352" s="12" t="s">
        <v>2441</v>
      </c>
      <c r="F1352" s="13">
        <v>35.135135135135101</v>
      </c>
    </row>
    <row r="1353" spans="3:6">
      <c r="C1353" s="12" t="s">
        <v>3164</v>
      </c>
      <c r="D1353" s="7">
        <v>-35.9651004791533</v>
      </c>
      <c r="E1353" s="12" t="s">
        <v>3165</v>
      </c>
      <c r="F1353" s="13">
        <v>-32.115942028985501</v>
      </c>
    </row>
    <row r="1354" spans="3:6">
      <c r="C1354" s="12" t="s">
        <v>3166</v>
      </c>
      <c r="D1354" s="7">
        <v>-51.286549707602298</v>
      </c>
      <c r="E1354" s="12" t="s">
        <v>3167</v>
      </c>
      <c r="F1354" s="13">
        <v>-26.102337691741699</v>
      </c>
    </row>
    <row r="1355" spans="3:6">
      <c r="C1355" s="12" t="s">
        <v>3168</v>
      </c>
      <c r="D1355" s="7">
        <v>-58.139534883720899</v>
      </c>
      <c r="E1355" s="12" t="s">
        <v>3169</v>
      </c>
      <c r="F1355" s="13">
        <v>-56.190476190476197</v>
      </c>
    </row>
    <row r="1356" spans="3:6">
      <c r="C1356" s="12" t="s">
        <v>3170</v>
      </c>
      <c r="D1356" s="7">
        <v>-33.3333333333333</v>
      </c>
      <c r="E1356" s="12" t="s">
        <v>3171</v>
      </c>
      <c r="F1356" s="13">
        <v>-46.455424274973197</v>
      </c>
    </row>
    <row r="1357" spans="3:6">
      <c r="C1357" s="12" t="s">
        <v>3172</v>
      </c>
      <c r="D1357" s="7">
        <v>-26.829949711305598</v>
      </c>
      <c r="E1357" s="12" t="s">
        <v>3173</v>
      </c>
      <c r="F1357" s="13">
        <v>26.415094339622598</v>
      </c>
    </row>
    <row r="1358" spans="3:6">
      <c r="C1358" s="12" t="s">
        <v>2903</v>
      </c>
      <c r="D1358" s="7">
        <v>-26.839373601789699</v>
      </c>
      <c r="E1358" s="12" t="s">
        <v>2453</v>
      </c>
      <c r="F1358" s="13">
        <v>-41.260593220338997</v>
      </c>
    </row>
    <row r="1359" spans="3:6">
      <c r="C1359" s="12" t="s">
        <v>2906</v>
      </c>
      <c r="D1359" s="7">
        <v>-26.595744680851102</v>
      </c>
      <c r="E1359" s="12" t="s">
        <v>3174</v>
      </c>
      <c r="F1359" s="13">
        <v>-34.285714285714299</v>
      </c>
    </row>
    <row r="1360" spans="3:6">
      <c r="C1360" s="12" t="s">
        <v>3175</v>
      </c>
      <c r="D1360" s="7">
        <v>27.3042273042273</v>
      </c>
      <c r="E1360" s="12" t="s">
        <v>3176</v>
      </c>
      <c r="F1360" s="13">
        <v>-30.487804878048799</v>
      </c>
    </row>
    <row r="1361" spans="3:6">
      <c r="C1361" s="12" t="s">
        <v>2192</v>
      </c>
      <c r="D1361" s="7">
        <v>-53.5480859010271</v>
      </c>
      <c r="E1361" s="12" t="s">
        <v>3177</v>
      </c>
      <c r="F1361" s="13">
        <v>-30</v>
      </c>
    </row>
    <row r="1362" spans="3:6">
      <c r="C1362" s="12" t="s">
        <v>2196</v>
      </c>
      <c r="D1362" s="7">
        <v>-57.3049001814882</v>
      </c>
      <c r="E1362" s="12" t="s">
        <v>3178</v>
      </c>
      <c r="F1362" s="13">
        <v>56.928048175959802</v>
      </c>
    </row>
    <row r="1363" spans="3:6">
      <c r="C1363" s="12" t="s">
        <v>3179</v>
      </c>
      <c r="D1363" s="7">
        <v>-97.727272727272705</v>
      </c>
      <c r="E1363" s="12" t="s">
        <v>2456</v>
      </c>
      <c r="F1363" s="13">
        <v>-26.867449646819299</v>
      </c>
    </row>
    <row r="1364" spans="3:6">
      <c r="C1364" s="12" t="s">
        <v>3180</v>
      </c>
      <c r="D1364" s="7">
        <v>-50.980392156862699</v>
      </c>
      <c r="E1364" s="12" t="s">
        <v>3181</v>
      </c>
      <c r="F1364" s="13">
        <v>27.7777777777778</v>
      </c>
    </row>
    <row r="1365" spans="3:6">
      <c r="C1365" s="12" t="s">
        <v>3182</v>
      </c>
      <c r="D1365" s="7">
        <v>-45.157232704402503</v>
      </c>
      <c r="E1365" s="12" t="s">
        <v>3183</v>
      </c>
      <c r="F1365" s="13">
        <v>-32.027649769585302</v>
      </c>
    </row>
    <row r="1366" spans="3:6">
      <c r="C1366" s="12" t="s">
        <v>2917</v>
      </c>
      <c r="D1366" s="7">
        <v>-26.2789243277048</v>
      </c>
      <c r="E1366" s="12" t="s">
        <v>3184</v>
      </c>
      <c r="F1366" s="13">
        <v>-37.175324675324703</v>
      </c>
    </row>
    <row r="1367" spans="3:6">
      <c r="C1367" s="12" t="s">
        <v>2920</v>
      </c>
      <c r="D1367" s="7">
        <v>-31.050228310502298</v>
      </c>
      <c r="E1367" s="12" t="s">
        <v>3185</v>
      </c>
      <c r="F1367" s="13">
        <v>-32.300569800569797</v>
      </c>
    </row>
    <row r="1368" spans="3:6">
      <c r="C1368" s="12" t="s">
        <v>3186</v>
      </c>
      <c r="D1368" s="7">
        <v>-26.979068238206501</v>
      </c>
      <c r="E1368" s="12" t="s">
        <v>3187</v>
      </c>
      <c r="F1368" s="13">
        <v>-31.578947368421101</v>
      </c>
    </row>
    <row r="1369" spans="3:6">
      <c r="C1369" s="12" t="s">
        <v>3188</v>
      </c>
      <c r="D1369" s="7">
        <v>-78.181818181818201</v>
      </c>
      <c r="E1369" s="12" t="s">
        <v>3189</v>
      </c>
      <c r="F1369" s="13">
        <v>33.846153846153797</v>
      </c>
    </row>
    <row r="1370" spans="3:6">
      <c r="C1370" s="12" t="s">
        <v>2923</v>
      </c>
      <c r="D1370" s="7">
        <v>-33.7645107794362</v>
      </c>
      <c r="E1370" s="12" t="s">
        <v>3190</v>
      </c>
      <c r="F1370" s="13">
        <v>30.5555555555556</v>
      </c>
    </row>
    <row r="1371" spans="3:6">
      <c r="C1371" s="12" t="s">
        <v>2208</v>
      </c>
      <c r="D1371" s="7">
        <v>35.642135642135599</v>
      </c>
      <c r="E1371" s="12" t="s">
        <v>3191</v>
      </c>
      <c r="F1371" s="13">
        <v>-33.561403508771903</v>
      </c>
    </row>
    <row r="1372" spans="3:6">
      <c r="C1372" s="12" t="s">
        <v>2936</v>
      </c>
      <c r="D1372" s="7">
        <v>-28.658251519401599</v>
      </c>
      <c r="E1372" s="12" t="s">
        <v>2474</v>
      </c>
      <c r="F1372" s="13">
        <v>-52.808988764044898</v>
      </c>
    </row>
    <row r="1373" spans="3:6">
      <c r="C1373" s="12" t="s">
        <v>3192</v>
      </c>
      <c r="D1373" s="7">
        <v>-47.058823529411796</v>
      </c>
      <c r="E1373" s="12" t="s">
        <v>2477</v>
      </c>
      <c r="F1373" s="13">
        <v>-45.694921725849603</v>
      </c>
    </row>
    <row r="1374" spans="3:6">
      <c r="C1374" s="12" t="s">
        <v>2947</v>
      </c>
      <c r="D1374" s="7">
        <v>-37.278106508875702</v>
      </c>
      <c r="E1374" s="12" t="s">
        <v>3193</v>
      </c>
      <c r="F1374" s="13">
        <v>51.149425287356301</v>
      </c>
    </row>
    <row r="1375" spans="3:6">
      <c r="C1375" s="12" t="s">
        <v>2231</v>
      </c>
      <c r="D1375" s="7">
        <v>32.370927318295699</v>
      </c>
      <c r="E1375" s="12" t="s">
        <v>3194</v>
      </c>
      <c r="F1375" s="13">
        <v>27.520161290322601</v>
      </c>
    </row>
    <row r="1376" spans="3:6">
      <c r="C1376" s="12" t="s">
        <v>3195</v>
      </c>
      <c r="D1376" s="7">
        <v>-41.182405165455997</v>
      </c>
      <c r="E1376" s="12" t="s">
        <v>2479</v>
      </c>
      <c r="F1376" s="13">
        <v>-34.002057613168702</v>
      </c>
    </row>
    <row r="1377" spans="3:6">
      <c r="C1377" s="12" t="s">
        <v>2963</v>
      </c>
      <c r="D1377" s="7">
        <v>-39.897311990335197</v>
      </c>
      <c r="E1377" s="12" t="s">
        <v>3196</v>
      </c>
      <c r="F1377" s="13">
        <v>-31.613670776551999</v>
      </c>
    </row>
    <row r="1378" spans="3:6">
      <c r="C1378" s="12" t="s">
        <v>3197</v>
      </c>
      <c r="D1378" s="7">
        <v>-28.091083761749001</v>
      </c>
      <c r="E1378" s="12" t="s">
        <v>3198</v>
      </c>
      <c r="F1378" s="13">
        <v>-26.944372139433</v>
      </c>
    </row>
    <row r="1379" spans="3:6">
      <c r="C1379" s="12" t="s">
        <v>3199</v>
      </c>
      <c r="D1379" s="7">
        <v>28.049509176269702</v>
      </c>
      <c r="E1379" s="12" t="s">
        <v>3200</v>
      </c>
      <c r="F1379" s="13">
        <v>54.1666666666667</v>
      </c>
    </row>
    <row r="1380" spans="3:6">
      <c r="C1380" s="12" t="s">
        <v>2970</v>
      </c>
      <c r="D1380" s="7">
        <v>-31.652662331786399</v>
      </c>
      <c r="E1380" s="12" t="s">
        <v>3201</v>
      </c>
      <c r="F1380" s="13">
        <v>-32.941176470588204</v>
      </c>
    </row>
    <row r="1381" spans="3:6">
      <c r="C1381" s="12" t="s">
        <v>3202</v>
      </c>
      <c r="D1381" s="7">
        <v>-56.140350877193001</v>
      </c>
      <c r="E1381" s="12" t="s">
        <v>3203</v>
      </c>
      <c r="F1381" s="13">
        <v>-31.926406926406901</v>
      </c>
    </row>
    <row r="1382" spans="3:6">
      <c r="C1382" s="12" t="s">
        <v>3204</v>
      </c>
      <c r="D1382" s="7">
        <v>-30.3571428571429</v>
      </c>
      <c r="E1382" s="12" t="s">
        <v>2483</v>
      </c>
      <c r="F1382" s="13">
        <v>-30.454545454545499</v>
      </c>
    </row>
    <row r="1383" spans="3:6">
      <c r="C1383" s="12" t="s">
        <v>3205</v>
      </c>
      <c r="D1383" s="7">
        <v>-70.289855072463794</v>
      </c>
      <c r="E1383" s="12" t="s">
        <v>3206</v>
      </c>
      <c r="F1383" s="13">
        <v>-25.8095238095238</v>
      </c>
    </row>
    <row r="1384" spans="3:6">
      <c r="C1384" s="12" t="s">
        <v>3207</v>
      </c>
      <c r="D1384" s="7">
        <v>-30.769230769230798</v>
      </c>
      <c r="E1384" s="12" t="s">
        <v>3208</v>
      </c>
      <c r="F1384" s="13">
        <v>-37.278106508875702</v>
      </c>
    </row>
    <row r="1385" spans="3:6">
      <c r="C1385" s="12" t="s">
        <v>3209</v>
      </c>
      <c r="D1385" s="7">
        <v>-26.172839506172799</v>
      </c>
      <c r="E1385" s="12" t="s">
        <v>3210</v>
      </c>
      <c r="F1385" s="13">
        <v>36.350479865942198</v>
      </c>
    </row>
    <row r="1386" spans="3:6">
      <c r="C1386" s="12" t="s">
        <v>3211</v>
      </c>
      <c r="D1386" s="7">
        <v>31.792065663474698</v>
      </c>
      <c r="E1386" s="12" t="s">
        <v>3212</v>
      </c>
      <c r="F1386" s="13">
        <v>37.105263157894697</v>
      </c>
    </row>
    <row r="1387" spans="3:6">
      <c r="C1387" s="12" t="s">
        <v>2976</v>
      </c>
      <c r="D1387" s="7">
        <v>31.884057971014499</v>
      </c>
      <c r="E1387" s="12" t="s">
        <v>3213</v>
      </c>
      <c r="F1387" s="13">
        <v>-27.397260273972599</v>
      </c>
    </row>
    <row r="1388" spans="3:6">
      <c r="C1388" s="12" t="s">
        <v>3214</v>
      </c>
      <c r="D1388" s="7">
        <v>-26.2931034482759</v>
      </c>
      <c r="E1388" s="12" t="s">
        <v>3215</v>
      </c>
      <c r="F1388" s="13">
        <v>-62.5</v>
      </c>
    </row>
    <row r="1389" spans="3:6">
      <c r="C1389" s="12" t="s">
        <v>2245</v>
      </c>
      <c r="D1389" s="7">
        <v>-25.316797708789299</v>
      </c>
      <c r="E1389" s="12" t="s">
        <v>3216</v>
      </c>
      <c r="F1389" s="13">
        <v>-38.417692658458698</v>
      </c>
    </row>
    <row r="1390" spans="3:6">
      <c r="C1390" s="12" t="s">
        <v>2247</v>
      </c>
      <c r="D1390" s="7">
        <v>25.814320562491002</v>
      </c>
      <c r="E1390" s="12" t="s">
        <v>3217</v>
      </c>
      <c r="F1390" s="13">
        <v>-37.656209489240297</v>
      </c>
    </row>
    <row r="1391" spans="3:6">
      <c r="C1391" s="12" t="s">
        <v>3218</v>
      </c>
      <c r="D1391" s="7">
        <v>-32.263173049236997</v>
      </c>
      <c r="E1391" s="12" t="s">
        <v>3219</v>
      </c>
      <c r="F1391" s="13">
        <v>28.9068777358038</v>
      </c>
    </row>
    <row r="1392" spans="3:6">
      <c r="C1392" s="12" t="s">
        <v>2253</v>
      </c>
      <c r="D1392" s="7">
        <v>-30.1926586953523</v>
      </c>
      <c r="E1392" s="12" t="s">
        <v>2497</v>
      </c>
      <c r="F1392" s="13">
        <v>-35.021952043228602</v>
      </c>
    </row>
    <row r="1393" spans="3:6">
      <c r="C1393" s="12" t="s">
        <v>2255</v>
      </c>
      <c r="D1393" s="7">
        <v>-32.1929824561403</v>
      </c>
      <c r="E1393" s="12" t="s">
        <v>3220</v>
      </c>
      <c r="F1393" s="13">
        <v>41.867043847241902</v>
      </c>
    </row>
    <row r="1394" spans="3:6">
      <c r="C1394" s="12" t="s">
        <v>2985</v>
      </c>
      <c r="D1394" s="7">
        <v>-29.283887468030699</v>
      </c>
      <c r="E1394" s="12" t="s">
        <v>3221</v>
      </c>
      <c r="F1394" s="13">
        <v>-29.833119383825402</v>
      </c>
    </row>
    <row r="1395" spans="3:6">
      <c r="C1395" s="12" t="s">
        <v>2257</v>
      </c>
      <c r="D1395" s="7">
        <v>-29.216251953359802</v>
      </c>
      <c r="E1395" s="12" t="s">
        <v>3222</v>
      </c>
      <c r="F1395" s="13">
        <v>74.358974358974393</v>
      </c>
    </row>
    <row r="1396" spans="3:6">
      <c r="C1396" s="12" t="s">
        <v>3223</v>
      </c>
      <c r="D1396" s="7">
        <v>-53.043478260869598</v>
      </c>
      <c r="E1396" s="12" t="s">
        <v>3224</v>
      </c>
      <c r="F1396" s="13">
        <v>-25.4643962848297</v>
      </c>
    </row>
    <row r="1397" spans="3:6">
      <c r="C1397" s="12" t="s">
        <v>2267</v>
      </c>
      <c r="D1397" s="7">
        <v>-27.569844970753099</v>
      </c>
      <c r="E1397" s="12" t="s">
        <v>2500</v>
      </c>
      <c r="F1397" s="13">
        <v>-96.470588235294102</v>
      </c>
    </row>
    <row r="1398" spans="3:6">
      <c r="C1398" s="12" t="s">
        <v>3225</v>
      </c>
      <c r="D1398" s="7">
        <v>-34.4491193721081</v>
      </c>
      <c r="E1398" s="12" t="s">
        <v>2503</v>
      </c>
      <c r="F1398" s="13">
        <v>35.324279379157403</v>
      </c>
    </row>
    <row r="1399" spans="3:6">
      <c r="C1399" s="12" t="s">
        <v>2276</v>
      </c>
      <c r="D1399" s="7">
        <v>-42.3913043478261</v>
      </c>
      <c r="E1399" s="12" t="s">
        <v>3226</v>
      </c>
      <c r="F1399" s="13">
        <v>26.428346172906199</v>
      </c>
    </row>
    <row r="1400" spans="3:6">
      <c r="C1400" s="12" t="s">
        <v>3004</v>
      </c>
      <c r="D1400" s="7">
        <v>-32.295957284515602</v>
      </c>
      <c r="E1400" s="12" t="s">
        <v>2512</v>
      </c>
      <c r="F1400" s="13">
        <v>-39.370068280241199</v>
      </c>
    </row>
    <row r="1401" spans="3:6">
      <c r="C1401" s="12" t="s">
        <v>3227</v>
      </c>
      <c r="D1401" s="7">
        <v>-29.937440608172299</v>
      </c>
      <c r="E1401" s="12" t="s">
        <v>2520</v>
      </c>
      <c r="F1401" s="13">
        <v>27.0833333333333</v>
      </c>
    </row>
    <row r="1402" spans="3:6">
      <c r="C1402" s="12" t="s">
        <v>3228</v>
      </c>
      <c r="D1402" s="7">
        <v>-26.760563380281699</v>
      </c>
      <c r="E1402" s="12" t="s">
        <v>3229</v>
      </c>
      <c r="F1402" s="13">
        <v>-66.149068322981407</v>
      </c>
    </row>
    <row r="1403" spans="3:6">
      <c r="C1403" s="12" t="s">
        <v>3009</v>
      </c>
      <c r="D1403" s="7">
        <v>-26.920419693301099</v>
      </c>
      <c r="E1403" s="12" t="s">
        <v>3230</v>
      </c>
      <c r="F1403" s="13">
        <v>-32.352941176470601</v>
      </c>
    </row>
    <row r="1404" spans="3:6">
      <c r="C1404" s="12" t="s">
        <v>2282</v>
      </c>
      <c r="D1404" s="7">
        <v>-32.953272930876501</v>
      </c>
      <c r="E1404" s="12" t="s">
        <v>3231</v>
      </c>
      <c r="F1404" s="13">
        <v>29.3448275862069</v>
      </c>
    </row>
    <row r="1405" spans="3:6">
      <c r="C1405" s="12" t="s">
        <v>3232</v>
      </c>
      <c r="D1405" s="7">
        <v>-26.9307819839735</v>
      </c>
      <c r="E1405" s="12" t="s">
        <v>3233</v>
      </c>
      <c r="F1405" s="13">
        <v>35.753676470588204</v>
      </c>
    </row>
    <row r="1406" spans="3:6">
      <c r="C1406" s="12" t="s">
        <v>2285</v>
      </c>
      <c r="D1406" s="7">
        <v>-27.1128480703468</v>
      </c>
      <c r="E1406" s="12" t="s">
        <v>3234</v>
      </c>
      <c r="F1406" s="13">
        <v>-34.831460674157299</v>
      </c>
    </row>
    <row r="1407" spans="3:6">
      <c r="C1407" s="12" t="s">
        <v>2292</v>
      </c>
      <c r="D1407" s="7">
        <v>-27.748917748917702</v>
      </c>
      <c r="E1407" s="12" t="s">
        <v>3235</v>
      </c>
      <c r="F1407" s="13">
        <v>-35.770396139602703</v>
      </c>
    </row>
    <row r="1408" spans="3:6">
      <c r="C1408" s="12" t="s">
        <v>3236</v>
      </c>
      <c r="D1408" s="7">
        <v>-29.652976554208301</v>
      </c>
      <c r="E1408" s="12" t="s">
        <v>3237</v>
      </c>
      <c r="F1408" s="13">
        <v>-28.571428571428601</v>
      </c>
    </row>
    <row r="1409" spans="3:6">
      <c r="C1409" s="12" t="s">
        <v>3238</v>
      </c>
      <c r="D1409" s="7">
        <v>-52.542372881355902</v>
      </c>
      <c r="E1409" s="12" t="s">
        <v>3239</v>
      </c>
      <c r="F1409" s="13">
        <v>-26.5486725663717</v>
      </c>
    </row>
    <row r="1410" spans="3:6">
      <c r="C1410" s="12" t="s">
        <v>3240</v>
      </c>
      <c r="D1410" s="7">
        <v>-31.539443769659599</v>
      </c>
      <c r="E1410" s="12" t="s">
        <v>3241</v>
      </c>
      <c r="F1410" s="13">
        <v>-64.098613251155598</v>
      </c>
    </row>
    <row r="1411" spans="3:6">
      <c r="C1411" s="12" t="s">
        <v>3034</v>
      </c>
      <c r="D1411" s="7">
        <v>-37.2245762711864</v>
      </c>
      <c r="E1411" s="12" t="s">
        <v>3242</v>
      </c>
      <c r="F1411" s="13">
        <v>-29.194630872483199</v>
      </c>
    </row>
    <row r="1412" spans="3:6">
      <c r="C1412" s="12" t="s">
        <v>3037</v>
      </c>
      <c r="D1412" s="7">
        <v>-30.278201219512201</v>
      </c>
      <c r="E1412" s="12" t="s">
        <v>3243</v>
      </c>
      <c r="F1412" s="13">
        <v>25.871641128136801</v>
      </c>
    </row>
    <row r="1413" spans="3:6">
      <c r="C1413" s="12" t="s">
        <v>3039</v>
      </c>
      <c r="D1413" s="7">
        <v>-30.824850824850799</v>
      </c>
      <c r="E1413" s="12" t="s">
        <v>3244</v>
      </c>
      <c r="F1413" s="13">
        <v>-29.9175412293853</v>
      </c>
    </row>
    <row r="1414" spans="3:6">
      <c r="C1414" s="12" t="s">
        <v>3245</v>
      </c>
      <c r="D1414" s="7">
        <v>34.629981024667899</v>
      </c>
      <c r="E1414" s="12" t="s">
        <v>3246</v>
      </c>
      <c r="F1414" s="13">
        <v>-62.601626016260198</v>
      </c>
    </row>
    <row r="1415" spans="3:6">
      <c r="C1415" s="12" t="s">
        <v>3247</v>
      </c>
      <c r="D1415" s="7">
        <v>-27.585898553640501</v>
      </c>
      <c r="E1415" s="12" t="s">
        <v>3248</v>
      </c>
      <c r="F1415" s="13">
        <v>-41.040462427745702</v>
      </c>
    </row>
    <row r="1416" spans="3:6">
      <c r="C1416" s="12" t="s">
        <v>3049</v>
      </c>
      <c r="D1416" s="7">
        <v>-26.898111199787198</v>
      </c>
      <c r="E1416" s="12" t="s">
        <v>2537</v>
      </c>
      <c r="F1416" s="13">
        <v>-52.464355216648798</v>
      </c>
    </row>
    <row r="1417" spans="3:6">
      <c r="C1417" s="12" t="s">
        <v>3051</v>
      </c>
      <c r="D1417" s="7">
        <v>25.232183908046</v>
      </c>
      <c r="E1417" s="12" t="s">
        <v>3249</v>
      </c>
      <c r="F1417" s="13">
        <v>-26.760563380281699</v>
      </c>
    </row>
    <row r="1418" spans="3:6">
      <c r="C1418" s="12" t="s">
        <v>2311</v>
      </c>
      <c r="D1418" s="7">
        <v>-26.893939393939402</v>
      </c>
      <c r="E1418" s="12" t="s">
        <v>3250</v>
      </c>
      <c r="F1418" s="13">
        <v>-55.882352941176499</v>
      </c>
    </row>
    <row r="1419" spans="3:6">
      <c r="C1419" s="12" t="s">
        <v>3251</v>
      </c>
      <c r="D1419" s="7">
        <v>-35.512243174781901</v>
      </c>
      <c r="E1419" s="12" t="s">
        <v>3252</v>
      </c>
      <c r="F1419" s="13">
        <v>-34.482758620689701</v>
      </c>
    </row>
    <row r="1420" spans="3:6">
      <c r="C1420" s="12" t="s">
        <v>2313</v>
      </c>
      <c r="D1420" s="7">
        <v>-29.824561403508799</v>
      </c>
      <c r="E1420" s="12" t="s">
        <v>3253</v>
      </c>
      <c r="F1420" s="13">
        <v>-55.774414264980301</v>
      </c>
    </row>
    <row r="1421" spans="3:6">
      <c r="C1421" s="12" t="s">
        <v>3254</v>
      </c>
      <c r="D1421" s="7">
        <v>-29.366207113492599</v>
      </c>
      <c r="E1421" s="12" t="s">
        <v>3255</v>
      </c>
      <c r="F1421" s="13">
        <v>-41.084039548022602</v>
      </c>
    </row>
    <row r="1422" spans="3:6">
      <c r="C1422" s="12" t="s">
        <v>2317</v>
      </c>
      <c r="D1422" s="7">
        <v>-25.499949753793601</v>
      </c>
      <c r="E1422" s="12" t="s">
        <v>3256</v>
      </c>
      <c r="F1422" s="13">
        <v>-34.357900298124498</v>
      </c>
    </row>
    <row r="1423" spans="3:6">
      <c r="C1423" s="12" t="s">
        <v>3257</v>
      </c>
      <c r="D1423" s="7">
        <v>-27.6620295481505</v>
      </c>
      <c r="E1423" s="12" t="s">
        <v>3258</v>
      </c>
      <c r="F1423" s="13">
        <v>-50</v>
      </c>
    </row>
    <row r="1424" spans="3:6">
      <c r="C1424" s="12" t="s">
        <v>3259</v>
      </c>
      <c r="D1424" s="7">
        <v>37.037037037037003</v>
      </c>
      <c r="E1424" s="12" t="s">
        <v>3260</v>
      </c>
      <c r="F1424" s="13">
        <v>-38.030651340996201</v>
      </c>
    </row>
    <row r="1425" spans="3:6">
      <c r="C1425" s="12" t="s">
        <v>2325</v>
      </c>
      <c r="D1425" s="7">
        <v>-28.1027884089666</v>
      </c>
      <c r="E1425" s="12" t="s">
        <v>3261</v>
      </c>
      <c r="F1425" s="13">
        <v>31.034482758620701</v>
      </c>
    </row>
    <row r="1426" spans="3:6">
      <c r="C1426" s="12" t="s">
        <v>3073</v>
      </c>
      <c r="D1426" s="7">
        <v>-32.746823069403703</v>
      </c>
      <c r="E1426" s="12" t="s">
        <v>2545</v>
      </c>
      <c r="F1426" s="13">
        <v>60.869565217391298</v>
      </c>
    </row>
    <row r="1427" spans="3:6">
      <c r="C1427" s="12" t="s">
        <v>3075</v>
      </c>
      <c r="D1427" s="7">
        <v>-26.0683760683761</v>
      </c>
      <c r="E1427" s="12" t="s">
        <v>2549</v>
      </c>
      <c r="F1427" s="13">
        <v>-47.110423116615102</v>
      </c>
    </row>
    <row r="1428" spans="3:6">
      <c r="C1428" s="12" t="s">
        <v>3079</v>
      </c>
      <c r="D1428" s="7">
        <v>-30.082970508502399</v>
      </c>
      <c r="E1428" s="12" t="s">
        <v>3262</v>
      </c>
      <c r="F1428" s="13">
        <v>-38.823529411764703</v>
      </c>
    </row>
    <row r="1429" spans="3:6">
      <c r="C1429" s="12" t="s">
        <v>3263</v>
      </c>
      <c r="D1429" s="7">
        <v>49.152542372881399</v>
      </c>
      <c r="E1429" s="12" t="s">
        <v>3264</v>
      </c>
      <c r="F1429" s="13">
        <v>-32.232880392200798</v>
      </c>
    </row>
    <row r="1430" spans="3:6">
      <c r="C1430" s="12" t="s">
        <v>3081</v>
      </c>
      <c r="D1430" s="7">
        <v>-27.719107777339101</v>
      </c>
      <c r="E1430" s="12" t="s">
        <v>2556</v>
      </c>
      <c r="F1430" s="13">
        <v>-31.569320814534802</v>
      </c>
    </row>
    <row r="1431" spans="3:6">
      <c r="C1431" s="12" t="s">
        <v>2331</v>
      </c>
      <c r="D1431" s="7">
        <v>-52.941176470588204</v>
      </c>
      <c r="E1431" s="12" t="s">
        <v>2560</v>
      </c>
      <c r="F1431" s="13">
        <v>50.6666666666667</v>
      </c>
    </row>
    <row r="1432" spans="3:6">
      <c r="C1432" s="12" t="s">
        <v>3084</v>
      </c>
      <c r="D1432" s="7">
        <v>-100</v>
      </c>
      <c r="E1432" s="12" t="s">
        <v>3265</v>
      </c>
      <c r="F1432" s="13">
        <v>-37.5</v>
      </c>
    </row>
    <row r="1433" spans="3:6">
      <c r="C1433" s="12" t="s">
        <v>3093</v>
      </c>
      <c r="D1433" s="7">
        <v>-37.879005948954102</v>
      </c>
      <c r="E1433" s="12" t="s">
        <v>3266</v>
      </c>
      <c r="F1433" s="13">
        <v>-44.827586206896598</v>
      </c>
    </row>
    <row r="1434" spans="3:6">
      <c r="C1434" s="12" t="s">
        <v>2339</v>
      </c>
      <c r="D1434" s="7">
        <v>26.229508196721302</v>
      </c>
      <c r="E1434" s="12" t="s">
        <v>3267</v>
      </c>
      <c r="F1434" s="13">
        <v>-25.028116213683202</v>
      </c>
    </row>
    <row r="1435" spans="3:6">
      <c r="C1435" s="12" t="s">
        <v>2342</v>
      </c>
      <c r="D1435" s="7">
        <v>26.1111111111111</v>
      </c>
      <c r="E1435" s="12" t="s">
        <v>3268</v>
      </c>
      <c r="F1435" s="13">
        <v>-35.280797101449302</v>
      </c>
    </row>
    <row r="1436" spans="3:6">
      <c r="C1436" s="12" t="s">
        <v>2346</v>
      </c>
      <c r="D1436" s="7">
        <v>47.880233174350799</v>
      </c>
      <c r="E1436" s="12" t="s">
        <v>3269</v>
      </c>
      <c r="F1436" s="13">
        <v>-53.783783783783797</v>
      </c>
    </row>
    <row r="1437" spans="3:6">
      <c r="C1437" s="12" t="s">
        <v>3270</v>
      </c>
      <c r="D1437" s="7">
        <v>-29.187357253370699</v>
      </c>
      <c r="E1437" s="12" t="s">
        <v>3271</v>
      </c>
      <c r="F1437" s="13">
        <v>-25.083892617449699</v>
      </c>
    </row>
    <row r="1438" spans="3:6">
      <c r="C1438" s="12" t="s">
        <v>3272</v>
      </c>
      <c r="D1438" s="7">
        <v>38.7702265372168</v>
      </c>
      <c r="E1438" s="12" t="s">
        <v>3273</v>
      </c>
      <c r="F1438" s="13">
        <v>-45.614035087719301</v>
      </c>
    </row>
    <row r="1439" spans="3:6">
      <c r="C1439" s="12" t="s">
        <v>3274</v>
      </c>
      <c r="D1439" s="7">
        <v>-32.809090909090898</v>
      </c>
      <c r="E1439" s="12" t="s">
        <v>3275</v>
      </c>
      <c r="F1439" s="13">
        <v>-26.597744360902301</v>
      </c>
    </row>
    <row r="1440" spans="3:6">
      <c r="C1440" s="12" t="s">
        <v>3100</v>
      </c>
      <c r="D1440" s="7">
        <v>-26.881720430107499</v>
      </c>
      <c r="E1440" s="12" t="s">
        <v>3276</v>
      </c>
      <c r="F1440" s="13">
        <v>-28.869565217391301</v>
      </c>
    </row>
    <row r="1441" spans="3:6">
      <c r="C1441" s="12" t="s">
        <v>3277</v>
      </c>
      <c r="D1441" s="7">
        <v>-35.443037974683499</v>
      </c>
      <c r="E1441" s="12" t="s">
        <v>3278</v>
      </c>
      <c r="F1441" s="13">
        <v>-37.621941468095301</v>
      </c>
    </row>
    <row r="1442" spans="3:6">
      <c r="C1442" s="12" t="s">
        <v>3101</v>
      </c>
      <c r="D1442" s="7">
        <v>-30.629853321829199</v>
      </c>
      <c r="E1442" s="12" t="s">
        <v>3279</v>
      </c>
      <c r="F1442" s="13">
        <v>-27.340546224300599</v>
      </c>
    </row>
    <row r="1443" spans="3:6">
      <c r="C1443" s="12" t="s">
        <v>3280</v>
      </c>
      <c r="D1443" s="7">
        <v>-28.5258609734401</v>
      </c>
      <c r="E1443" s="12" t="s">
        <v>2575</v>
      </c>
      <c r="F1443" s="13">
        <v>-58.823529411764703</v>
      </c>
    </row>
    <row r="1444" spans="3:6">
      <c r="C1444" s="12" t="s">
        <v>3281</v>
      </c>
      <c r="D1444" s="7">
        <v>-38.284412955465598</v>
      </c>
      <c r="E1444" s="12" t="s">
        <v>3282</v>
      </c>
      <c r="F1444" s="13">
        <v>26.6052591346889</v>
      </c>
    </row>
    <row r="1445" spans="3:6">
      <c r="C1445" s="12" t="s">
        <v>3283</v>
      </c>
      <c r="D1445" s="7">
        <v>-31.451612903225801</v>
      </c>
      <c r="E1445" s="12" t="s">
        <v>3284</v>
      </c>
      <c r="F1445" s="13">
        <v>40.228832951945101</v>
      </c>
    </row>
    <row r="1446" spans="3:6">
      <c r="C1446" s="12" t="s">
        <v>3285</v>
      </c>
      <c r="D1446" s="7">
        <v>-26.139231981071902</v>
      </c>
      <c r="E1446" s="12" t="s">
        <v>3286</v>
      </c>
      <c r="F1446" s="13">
        <v>-67.5845555222987</v>
      </c>
    </row>
    <row r="1447" spans="3:6">
      <c r="C1447" s="12" t="s">
        <v>3105</v>
      </c>
      <c r="D1447" s="7">
        <v>-29.628640776699001</v>
      </c>
      <c r="E1447" s="12" t="s">
        <v>3287</v>
      </c>
      <c r="F1447" s="13">
        <v>-31.1375954668638</v>
      </c>
    </row>
    <row r="1448" spans="3:6">
      <c r="C1448" s="12" t="s">
        <v>3108</v>
      </c>
      <c r="D1448" s="7">
        <v>-37.735849056603797</v>
      </c>
      <c r="E1448" s="12" t="s">
        <v>3288</v>
      </c>
      <c r="F1448" s="13">
        <v>33.312122176264701</v>
      </c>
    </row>
    <row r="1449" spans="3:6">
      <c r="C1449" s="12" t="s">
        <v>3289</v>
      </c>
      <c r="D1449" s="7">
        <v>44.415584415584398</v>
      </c>
      <c r="E1449" s="12" t="s">
        <v>3290</v>
      </c>
      <c r="F1449" s="13">
        <v>-25.714285714285701</v>
      </c>
    </row>
    <row r="1450" spans="3:6">
      <c r="C1450" s="12" t="s">
        <v>3291</v>
      </c>
      <c r="D1450" s="7">
        <v>40.449438202247201</v>
      </c>
      <c r="E1450" s="12" t="s">
        <v>3292</v>
      </c>
      <c r="F1450" s="13">
        <v>65.714285714285694</v>
      </c>
    </row>
    <row r="1451" spans="3:6">
      <c r="C1451" s="12" t="s">
        <v>3293</v>
      </c>
      <c r="D1451" s="7">
        <v>-85.194307608100701</v>
      </c>
      <c r="E1451" s="12" t="s">
        <v>3294</v>
      </c>
      <c r="F1451" s="13">
        <v>-34.375</v>
      </c>
    </row>
    <row r="1452" spans="3:6">
      <c r="C1452" s="12" t="s">
        <v>3114</v>
      </c>
      <c r="D1452" s="7">
        <v>-26.635694928377902</v>
      </c>
      <c r="E1452" s="12" t="s">
        <v>3295</v>
      </c>
      <c r="F1452" s="13">
        <v>-36.959323399113998</v>
      </c>
    </row>
    <row r="1453" spans="3:6">
      <c r="C1453" s="12" t="s">
        <v>2368</v>
      </c>
      <c r="D1453" s="7">
        <v>-68.9583333333333</v>
      </c>
      <c r="E1453" s="12" t="s">
        <v>3296</v>
      </c>
      <c r="F1453" s="13">
        <v>-30.142667551426701</v>
      </c>
    </row>
    <row r="1454" spans="3:6">
      <c r="C1454" s="12" t="s">
        <v>3118</v>
      </c>
      <c r="D1454" s="7">
        <v>-26.829268292682901</v>
      </c>
      <c r="E1454" s="12" t="s">
        <v>3297</v>
      </c>
      <c r="F1454" s="13">
        <v>-39.7959183673469</v>
      </c>
    </row>
    <row r="1455" spans="3:6">
      <c r="C1455" s="12" t="s">
        <v>2371</v>
      </c>
      <c r="D1455" s="7">
        <v>61.092530657748</v>
      </c>
      <c r="E1455" s="12" t="s">
        <v>3298</v>
      </c>
      <c r="F1455" s="13">
        <v>63.289315726290504</v>
      </c>
    </row>
    <row r="1456" spans="3:6">
      <c r="C1456" s="12" t="s">
        <v>2374</v>
      </c>
      <c r="D1456" s="7">
        <v>-29.267399267399298</v>
      </c>
      <c r="E1456" s="12" t="s">
        <v>3299</v>
      </c>
      <c r="F1456" s="13">
        <v>55.714285714285701</v>
      </c>
    </row>
    <row r="1457" spans="3:6">
      <c r="C1457" s="12" t="s">
        <v>3300</v>
      </c>
      <c r="D1457" s="7">
        <v>-32.6086956521739</v>
      </c>
      <c r="E1457" s="12" t="s">
        <v>3301</v>
      </c>
      <c r="F1457" s="13">
        <v>-25.8928571428571</v>
      </c>
    </row>
    <row r="1458" spans="3:6">
      <c r="C1458" s="12" t="s">
        <v>3302</v>
      </c>
      <c r="D1458" s="7">
        <v>50.122249388753097</v>
      </c>
      <c r="E1458" s="12" t="s">
        <v>2612</v>
      </c>
      <c r="F1458" s="13">
        <v>25.412468652382401</v>
      </c>
    </row>
    <row r="1459" spans="3:6">
      <c r="C1459" s="12" t="s">
        <v>3125</v>
      </c>
      <c r="D1459" s="7">
        <v>30.2498048399688</v>
      </c>
      <c r="E1459" s="12" t="s">
        <v>3303</v>
      </c>
      <c r="F1459" s="13">
        <v>-40.9420289855072</v>
      </c>
    </row>
    <row r="1460" spans="3:6">
      <c r="C1460" s="12" t="s">
        <v>2378</v>
      </c>
      <c r="D1460" s="7">
        <v>-32.156862745098003</v>
      </c>
      <c r="E1460" s="12" t="s">
        <v>3304</v>
      </c>
      <c r="F1460" s="13">
        <v>-43.3333333333333</v>
      </c>
    </row>
    <row r="1461" spans="3:6">
      <c r="C1461" s="12" t="s">
        <v>3305</v>
      </c>
      <c r="D1461" s="7">
        <v>-36.228899305822402</v>
      </c>
      <c r="E1461" s="12" t="s">
        <v>2615</v>
      </c>
      <c r="F1461" s="13">
        <v>-26.6071428571429</v>
      </c>
    </row>
    <row r="1462" spans="3:6">
      <c r="C1462" s="12" t="s">
        <v>3306</v>
      </c>
      <c r="D1462" s="7">
        <v>-45.157232704402503</v>
      </c>
      <c r="E1462" s="12" t="s">
        <v>2617</v>
      </c>
      <c r="F1462" s="13">
        <v>-81.045751633986896</v>
      </c>
    </row>
    <row r="1463" spans="3:6">
      <c r="C1463" s="12" t="s">
        <v>3307</v>
      </c>
      <c r="D1463" s="7">
        <v>-29.939326742431199</v>
      </c>
      <c r="E1463" s="12" t="s">
        <v>3308</v>
      </c>
      <c r="F1463" s="13">
        <v>32.941176470588204</v>
      </c>
    </row>
    <row r="1464" spans="3:6">
      <c r="C1464" s="12" t="s">
        <v>3309</v>
      </c>
      <c r="D1464" s="7">
        <v>29.743589743589698</v>
      </c>
      <c r="E1464" s="12" t="s">
        <v>3310</v>
      </c>
      <c r="F1464" s="13">
        <v>-37.353123067408802</v>
      </c>
    </row>
    <row r="1465" spans="3:6">
      <c r="C1465" s="12" t="s">
        <v>3311</v>
      </c>
      <c r="D1465" s="7">
        <v>-33.136094674556198</v>
      </c>
      <c r="E1465" s="12" t="s">
        <v>2623</v>
      </c>
      <c r="F1465" s="13">
        <v>39.551282051282001</v>
      </c>
    </row>
    <row r="1466" spans="3:6">
      <c r="C1466" s="12" t="s">
        <v>3312</v>
      </c>
      <c r="D1466" s="7">
        <v>-37.7601863938131</v>
      </c>
      <c r="E1466" s="12" t="s">
        <v>3313</v>
      </c>
      <c r="F1466" s="13">
        <v>-61.397147691563902</v>
      </c>
    </row>
    <row r="1467" spans="3:6">
      <c r="C1467" s="12" t="s">
        <v>3314</v>
      </c>
      <c r="D1467" s="7">
        <v>-30.4093567251462</v>
      </c>
      <c r="E1467" s="12" t="s">
        <v>3315</v>
      </c>
      <c r="F1467" s="13">
        <v>-25.703234880450101</v>
      </c>
    </row>
    <row r="1468" spans="3:6">
      <c r="C1468" s="12" t="s">
        <v>3316</v>
      </c>
      <c r="D1468" s="7">
        <v>-29.388424181144099</v>
      </c>
      <c r="E1468" s="12" t="s">
        <v>3317</v>
      </c>
      <c r="F1468" s="13">
        <v>-28.223746134193899</v>
      </c>
    </row>
    <row r="1469" spans="3:6">
      <c r="C1469" s="12" t="s">
        <v>3318</v>
      </c>
      <c r="D1469" s="7">
        <v>-28.865979381443299</v>
      </c>
      <c r="E1469" s="12" t="s">
        <v>3319</v>
      </c>
      <c r="F1469" s="13">
        <v>-27.285851535931599</v>
      </c>
    </row>
    <row r="1470" spans="3:6">
      <c r="C1470" s="12" t="s">
        <v>3132</v>
      </c>
      <c r="D1470" s="7">
        <v>-25.850819369663999</v>
      </c>
      <c r="E1470" s="12" t="s">
        <v>3320</v>
      </c>
      <c r="F1470" s="13">
        <v>33.3333333333333</v>
      </c>
    </row>
    <row r="1471" spans="3:6">
      <c r="C1471" s="12" t="s">
        <v>3321</v>
      </c>
      <c r="D1471" s="7">
        <v>-36.501336501336503</v>
      </c>
      <c r="E1471" s="12" t="s">
        <v>3322</v>
      </c>
      <c r="F1471" s="13">
        <v>-34.224598930481299</v>
      </c>
    </row>
    <row r="1472" spans="3:6">
      <c r="C1472" s="12" t="s">
        <v>3323</v>
      </c>
      <c r="D1472" s="7">
        <v>-56.862745098039198</v>
      </c>
      <c r="E1472" s="12" t="s">
        <v>2626</v>
      </c>
      <c r="F1472" s="13">
        <v>32.307692307692299</v>
      </c>
    </row>
    <row r="1473" spans="3:6">
      <c r="C1473" s="12" t="s">
        <v>3133</v>
      </c>
      <c r="D1473" s="7">
        <v>-56.813700765738901</v>
      </c>
      <c r="E1473" s="12" t="s">
        <v>3324</v>
      </c>
      <c r="F1473" s="13">
        <v>-37.630662020905902</v>
      </c>
    </row>
    <row r="1474" spans="3:6">
      <c r="C1474" s="12" t="s">
        <v>3325</v>
      </c>
      <c r="D1474" s="7">
        <v>29.359243697478998</v>
      </c>
      <c r="E1474" s="12" t="s">
        <v>3326</v>
      </c>
      <c r="F1474" s="13">
        <v>72.142857142857096</v>
      </c>
    </row>
    <row r="1475" spans="3:6">
      <c r="C1475" s="12" t="s">
        <v>3327</v>
      </c>
      <c r="D1475" s="7">
        <v>-27.328296703296701</v>
      </c>
      <c r="E1475" s="12" t="s">
        <v>3328</v>
      </c>
      <c r="F1475" s="13">
        <v>27.321732551541501</v>
      </c>
    </row>
    <row r="1476" spans="3:6">
      <c r="C1476" s="12" t="s">
        <v>3329</v>
      </c>
      <c r="D1476" s="7">
        <v>27.312891132585499</v>
      </c>
      <c r="E1476" s="12" t="s">
        <v>3330</v>
      </c>
      <c r="F1476" s="13">
        <v>-37.6628835645229</v>
      </c>
    </row>
    <row r="1477" spans="3:6">
      <c r="C1477" s="12" t="s">
        <v>3331</v>
      </c>
      <c r="D1477" s="7">
        <v>-29.295733489187601</v>
      </c>
      <c r="E1477" s="12" t="s">
        <v>3332</v>
      </c>
      <c r="F1477" s="13">
        <v>-27.5233644859813</v>
      </c>
    </row>
    <row r="1478" spans="3:6">
      <c r="C1478" s="12" t="s">
        <v>3333</v>
      </c>
      <c r="D1478" s="7">
        <v>-40.303030303030297</v>
      </c>
      <c r="E1478" s="12" t="s">
        <v>3334</v>
      </c>
      <c r="F1478" s="13">
        <v>-29.110952332346599</v>
      </c>
    </row>
    <row r="1479" spans="3:6">
      <c r="C1479" s="12" t="s">
        <v>2392</v>
      </c>
      <c r="D1479" s="7">
        <v>-55.550193050193101</v>
      </c>
      <c r="E1479" s="12" t="s">
        <v>2635</v>
      </c>
      <c r="F1479" s="13">
        <v>-25.373134328358201</v>
      </c>
    </row>
    <row r="1480" spans="3:6">
      <c r="C1480" s="12" t="s">
        <v>3141</v>
      </c>
      <c r="D1480" s="7">
        <v>46.798029556650199</v>
      </c>
      <c r="E1480" s="12" t="s">
        <v>3335</v>
      </c>
      <c r="F1480" s="13">
        <v>-38.2857514893063</v>
      </c>
    </row>
    <row r="1481" spans="3:6">
      <c r="C1481" s="12" t="s">
        <v>2404</v>
      </c>
      <c r="D1481" s="7">
        <v>-33.643641779929297</v>
      </c>
      <c r="E1481" s="12" t="s">
        <v>2637</v>
      </c>
      <c r="F1481" s="13">
        <v>-73.083118556700995</v>
      </c>
    </row>
    <row r="1482" spans="3:6">
      <c r="C1482" s="12" t="s">
        <v>3143</v>
      </c>
      <c r="D1482" s="7">
        <v>-37.389325814908197</v>
      </c>
      <c r="E1482" s="12" t="s">
        <v>2639</v>
      </c>
      <c r="F1482" s="13">
        <v>-26.5339966832504</v>
      </c>
    </row>
    <row r="1483" spans="3:6">
      <c r="C1483" s="12" t="s">
        <v>3336</v>
      </c>
      <c r="D1483" s="7">
        <v>-51.647042332492298</v>
      </c>
      <c r="E1483" s="12" t="s">
        <v>2642</v>
      </c>
      <c r="F1483" s="13">
        <v>-38.204987667854198</v>
      </c>
    </row>
    <row r="1484" spans="3:6">
      <c r="C1484" s="12" t="s">
        <v>3337</v>
      </c>
      <c r="D1484" s="7">
        <v>46.25</v>
      </c>
      <c r="E1484" s="12" t="s">
        <v>3338</v>
      </c>
      <c r="F1484" s="13">
        <v>28.191410588670902</v>
      </c>
    </row>
    <row r="1485" spans="3:6">
      <c r="C1485" s="12" t="s">
        <v>2408</v>
      </c>
      <c r="D1485" s="7">
        <v>-36.1111111111111</v>
      </c>
      <c r="E1485" s="12" t="s">
        <v>3339</v>
      </c>
      <c r="F1485" s="13">
        <v>-80.952380952380906</v>
      </c>
    </row>
    <row r="1486" spans="3:6">
      <c r="C1486" s="12" t="s">
        <v>3145</v>
      </c>
      <c r="D1486" s="7">
        <v>40.124731182795699</v>
      </c>
      <c r="E1486" s="12" t="s">
        <v>2646</v>
      </c>
      <c r="F1486" s="13">
        <v>-30.645161290322601</v>
      </c>
    </row>
    <row r="1487" spans="3:6">
      <c r="C1487" s="12" t="s">
        <v>3340</v>
      </c>
      <c r="D1487" s="7">
        <v>-39.503795389664901</v>
      </c>
      <c r="E1487" s="12" t="s">
        <v>3341</v>
      </c>
      <c r="F1487" s="13">
        <v>61.337209302325597</v>
      </c>
    </row>
    <row r="1488" spans="3:6">
      <c r="C1488" s="12" t="s">
        <v>2411</v>
      </c>
      <c r="D1488" s="7">
        <v>-30.188679245283002</v>
      </c>
      <c r="E1488" s="12" t="s">
        <v>3342</v>
      </c>
      <c r="F1488" s="13">
        <v>-55.882352941176499</v>
      </c>
    </row>
    <row r="1489" spans="3:6">
      <c r="C1489" s="12" t="s">
        <v>2417</v>
      </c>
      <c r="D1489" s="7">
        <v>-51.185085609169398</v>
      </c>
      <c r="E1489" s="12" t="s">
        <v>3343</v>
      </c>
      <c r="F1489" s="13">
        <v>-25.3012048192771</v>
      </c>
    </row>
    <row r="1490" spans="3:6">
      <c r="C1490" s="12" t="s">
        <v>3148</v>
      </c>
      <c r="D1490" s="7">
        <v>-30.5507180820988</v>
      </c>
      <c r="E1490" s="12" t="s">
        <v>3344</v>
      </c>
      <c r="F1490" s="13">
        <v>-26.972624798711799</v>
      </c>
    </row>
    <row r="1491" spans="3:6">
      <c r="C1491" s="12" t="s">
        <v>2426</v>
      </c>
      <c r="D1491" s="7">
        <v>-41.990754698020297</v>
      </c>
      <c r="E1491" s="12" t="s">
        <v>3345</v>
      </c>
      <c r="F1491" s="13">
        <v>-30.9493992877549</v>
      </c>
    </row>
    <row r="1492" spans="3:6">
      <c r="C1492" s="12" t="s">
        <v>3149</v>
      </c>
      <c r="D1492" s="7">
        <v>-31.960297766749399</v>
      </c>
      <c r="E1492" s="12" t="s">
        <v>3346</v>
      </c>
      <c r="F1492" s="13">
        <v>-27.118644067796598</v>
      </c>
    </row>
    <row r="1493" spans="3:6">
      <c r="C1493" s="12" t="s">
        <v>3347</v>
      </c>
      <c r="D1493" s="7">
        <v>-25.0979312816836</v>
      </c>
      <c r="E1493" s="12" t="s">
        <v>3348</v>
      </c>
      <c r="F1493" s="13">
        <v>-46.616541353383496</v>
      </c>
    </row>
    <row r="1494" spans="3:6">
      <c r="C1494" s="12" t="s">
        <v>2429</v>
      </c>
      <c r="D1494" s="7">
        <v>-37.1596638655462</v>
      </c>
      <c r="E1494" s="12" t="s">
        <v>3349</v>
      </c>
      <c r="F1494" s="13">
        <v>29.748684979544102</v>
      </c>
    </row>
    <row r="1495" spans="3:6">
      <c r="C1495" s="12" t="s">
        <v>3350</v>
      </c>
      <c r="D1495" s="7">
        <v>-52.296883444424402</v>
      </c>
      <c r="E1495" s="12" t="s">
        <v>2654</v>
      </c>
      <c r="F1495" s="13">
        <v>-26.952451342695198</v>
      </c>
    </row>
    <row r="1496" spans="3:6">
      <c r="C1496" s="12" t="s">
        <v>3351</v>
      </c>
      <c r="D1496" s="7">
        <v>-44.680851063829799</v>
      </c>
      <c r="E1496" s="12" t="s">
        <v>3352</v>
      </c>
      <c r="F1496" s="13">
        <v>-35.061310310179898</v>
      </c>
    </row>
    <row r="1497" spans="3:6">
      <c r="C1497" s="12" t="s">
        <v>3353</v>
      </c>
      <c r="D1497" s="7">
        <v>28</v>
      </c>
      <c r="E1497" s="12" t="s">
        <v>3354</v>
      </c>
      <c r="F1497" s="13">
        <v>-52.072463768115902</v>
      </c>
    </row>
    <row r="1498" spans="3:6">
      <c r="C1498" s="12" t="s">
        <v>3158</v>
      </c>
      <c r="D1498" s="7">
        <v>-32.142857142857103</v>
      </c>
      <c r="E1498" s="12" t="s">
        <v>3355</v>
      </c>
      <c r="F1498" s="13">
        <v>25.985663082437298</v>
      </c>
    </row>
    <row r="1499" spans="3:6">
      <c r="C1499" s="12" t="s">
        <v>3160</v>
      </c>
      <c r="D1499" s="7">
        <v>42.990654205607498</v>
      </c>
      <c r="E1499" s="12" t="s">
        <v>2656</v>
      </c>
      <c r="F1499" s="13">
        <v>-31.143552311435499</v>
      </c>
    </row>
    <row r="1500" spans="3:6">
      <c r="C1500" s="12" t="s">
        <v>2432</v>
      </c>
      <c r="D1500" s="7">
        <v>38.230593607305899</v>
      </c>
      <c r="E1500" s="12" t="s">
        <v>2659</v>
      </c>
      <c r="F1500" s="13">
        <v>60</v>
      </c>
    </row>
    <row r="1501" spans="3:6">
      <c r="C1501" s="12" t="s">
        <v>3161</v>
      </c>
      <c r="D1501" s="7">
        <v>-46.511627906976699</v>
      </c>
      <c r="E1501" s="12" t="s">
        <v>3356</v>
      </c>
      <c r="F1501" s="13">
        <v>-52.464040025015599</v>
      </c>
    </row>
    <row r="1502" spans="3:6">
      <c r="C1502" s="12" t="s">
        <v>2435</v>
      </c>
      <c r="D1502" s="7">
        <v>36.633663366336599</v>
      </c>
      <c r="E1502" s="12" t="s">
        <v>2663</v>
      </c>
      <c r="F1502" s="13">
        <v>-31.192129629629601</v>
      </c>
    </row>
    <row r="1503" spans="3:6">
      <c r="C1503" s="12" t="s">
        <v>3357</v>
      </c>
      <c r="D1503" s="7">
        <v>-27.7400142936552</v>
      </c>
      <c r="E1503" s="12" t="s">
        <v>3358</v>
      </c>
      <c r="F1503" s="13">
        <v>31.25</v>
      </c>
    </row>
    <row r="1504" spans="3:6">
      <c r="C1504" s="12" t="s">
        <v>2441</v>
      </c>
      <c r="D1504" s="7">
        <v>-38.709677419354797</v>
      </c>
      <c r="E1504" s="12" t="s">
        <v>2665</v>
      </c>
      <c r="F1504" s="13">
        <v>29.968159859464201</v>
      </c>
    </row>
    <row r="1505" spans="3:6">
      <c r="C1505" s="12" t="s">
        <v>3359</v>
      </c>
      <c r="D1505" s="7">
        <v>-30.598555211558299</v>
      </c>
      <c r="E1505" s="12" t="s">
        <v>2671</v>
      </c>
      <c r="F1505" s="13">
        <v>-26.362576229711902</v>
      </c>
    </row>
    <row r="1506" spans="3:6">
      <c r="C1506" s="12" t="s">
        <v>2444</v>
      </c>
      <c r="D1506" s="7">
        <v>-28.7525264154322</v>
      </c>
      <c r="E1506" s="12" t="s">
        <v>3360</v>
      </c>
      <c r="F1506" s="13">
        <v>-32.072829131652703</v>
      </c>
    </row>
    <row r="1507" spans="3:6">
      <c r="C1507" s="12" t="s">
        <v>3169</v>
      </c>
      <c r="D1507" s="7">
        <v>-71.830985915492903</v>
      </c>
      <c r="E1507" s="12" t="s">
        <v>3361</v>
      </c>
      <c r="F1507" s="13">
        <v>-50</v>
      </c>
    </row>
    <row r="1508" spans="3:6">
      <c r="C1508" s="12" t="s">
        <v>3362</v>
      </c>
      <c r="D1508" s="7">
        <v>-47.058823529411796</v>
      </c>
      <c r="E1508" s="12" t="s">
        <v>3363</v>
      </c>
      <c r="F1508" s="13">
        <v>-25.648457822370901</v>
      </c>
    </row>
    <row r="1509" spans="3:6">
      <c r="C1509" s="12" t="s">
        <v>3171</v>
      </c>
      <c r="D1509" s="7">
        <v>-30.264432029795199</v>
      </c>
      <c r="E1509" s="12" t="s">
        <v>2676</v>
      </c>
      <c r="F1509" s="13">
        <v>55</v>
      </c>
    </row>
    <row r="1510" spans="3:6">
      <c r="C1510" s="12" t="s">
        <v>3364</v>
      </c>
      <c r="D1510" s="7">
        <v>-27.236556546901401</v>
      </c>
      <c r="E1510" s="12" t="s">
        <v>3365</v>
      </c>
      <c r="F1510" s="13">
        <v>-31.25</v>
      </c>
    </row>
    <row r="1511" spans="3:6">
      <c r="C1511" s="12" t="s">
        <v>3366</v>
      </c>
      <c r="D1511" s="7">
        <v>-38.874944633101997</v>
      </c>
      <c r="E1511" s="12" t="s">
        <v>3367</v>
      </c>
      <c r="F1511" s="13">
        <v>-45.677642126032801</v>
      </c>
    </row>
    <row r="1512" spans="3:6">
      <c r="C1512" s="12" t="s">
        <v>3368</v>
      </c>
      <c r="D1512" s="7">
        <v>-39.433601224645997</v>
      </c>
      <c r="E1512" s="12" t="s">
        <v>3369</v>
      </c>
      <c r="F1512" s="13">
        <v>-49.856321839080501</v>
      </c>
    </row>
    <row r="1513" spans="3:6">
      <c r="C1513" s="12" t="s">
        <v>3370</v>
      </c>
      <c r="D1513" s="7">
        <v>-38.934114837729297</v>
      </c>
      <c r="E1513" s="12" t="s">
        <v>2678</v>
      </c>
      <c r="F1513" s="13">
        <v>-29.8453786293354</v>
      </c>
    </row>
    <row r="1514" spans="3:6">
      <c r="C1514" s="12" t="s">
        <v>2449</v>
      </c>
      <c r="D1514" s="7">
        <v>-28</v>
      </c>
      <c r="E1514" s="12" t="s">
        <v>3371</v>
      </c>
      <c r="F1514" s="13">
        <v>-45.462184873949603</v>
      </c>
    </row>
    <row r="1515" spans="3:6">
      <c r="C1515" s="12" t="s">
        <v>3372</v>
      </c>
      <c r="D1515" s="7">
        <v>-70.689655172413794</v>
      </c>
      <c r="E1515" s="12" t="s">
        <v>3373</v>
      </c>
      <c r="F1515" s="13">
        <v>-25.615843779732</v>
      </c>
    </row>
    <row r="1516" spans="3:6">
      <c r="C1516" s="12" t="s">
        <v>2453</v>
      </c>
      <c r="D1516" s="7">
        <v>-52.7777777777778</v>
      </c>
      <c r="E1516" s="12" t="s">
        <v>3374</v>
      </c>
      <c r="F1516" s="13">
        <v>-25.168855534709198</v>
      </c>
    </row>
    <row r="1517" spans="3:6">
      <c r="C1517" s="12" t="s">
        <v>3375</v>
      </c>
      <c r="D1517" s="7">
        <v>-51.1458333333333</v>
      </c>
      <c r="E1517" s="12" t="s">
        <v>3376</v>
      </c>
      <c r="F1517" s="13">
        <v>-35.273203592814397</v>
      </c>
    </row>
    <row r="1518" spans="3:6">
      <c r="C1518" s="12" t="s">
        <v>3177</v>
      </c>
      <c r="D1518" s="7">
        <v>-27.0833333333333</v>
      </c>
      <c r="E1518" s="12" t="s">
        <v>3377</v>
      </c>
      <c r="F1518" s="13">
        <v>-35.273203592814397</v>
      </c>
    </row>
    <row r="1519" spans="3:6">
      <c r="C1519" s="12" t="s">
        <v>3178</v>
      </c>
      <c r="D1519" s="7">
        <v>54.710497309213501</v>
      </c>
      <c r="E1519" s="12" t="s">
        <v>3378</v>
      </c>
      <c r="F1519" s="13">
        <v>28.75</v>
      </c>
    </row>
    <row r="1520" spans="3:6">
      <c r="C1520" s="12" t="s">
        <v>3379</v>
      </c>
      <c r="D1520" s="7">
        <v>-27.5200346545376</v>
      </c>
      <c r="E1520" s="12" t="s">
        <v>2687</v>
      </c>
      <c r="F1520" s="13">
        <v>32.558139534883701</v>
      </c>
    </row>
    <row r="1521" spans="3:6">
      <c r="C1521" s="12" t="s">
        <v>3380</v>
      </c>
      <c r="D1521" s="7">
        <v>-26.167208721976799</v>
      </c>
      <c r="E1521" s="12" t="s">
        <v>3381</v>
      </c>
      <c r="F1521" s="13">
        <v>-40.5275367299596</v>
      </c>
    </row>
    <row r="1522" spans="3:6">
      <c r="C1522" s="12" t="s">
        <v>3382</v>
      </c>
      <c r="D1522" s="7">
        <v>-53.086419753086403</v>
      </c>
      <c r="E1522" s="12" t="s">
        <v>3383</v>
      </c>
      <c r="F1522" s="13">
        <v>-63.265306122448997</v>
      </c>
    </row>
    <row r="1523" spans="3:6">
      <c r="C1523" s="12" t="s">
        <v>2459</v>
      </c>
      <c r="D1523" s="7">
        <v>-25.8949801849406</v>
      </c>
      <c r="E1523" s="12" t="s">
        <v>2697</v>
      </c>
      <c r="F1523" s="13">
        <v>-53.287804878048803</v>
      </c>
    </row>
    <row r="1524" spans="3:6">
      <c r="C1524" s="12" t="s">
        <v>3384</v>
      </c>
      <c r="D1524" s="7">
        <v>-46.6666666666667</v>
      </c>
      <c r="E1524" s="12" t="s">
        <v>3385</v>
      </c>
      <c r="F1524" s="13">
        <v>-27.657981431566299</v>
      </c>
    </row>
    <row r="1525" spans="3:6">
      <c r="C1525" s="12" t="s">
        <v>3386</v>
      </c>
      <c r="D1525" s="7">
        <v>-30.769230769230798</v>
      </c>
      <c r="E1525" s="12" t="s">
        <v>2699</v>
      </c>
      <c r="F1525" s="13">
        <v>-25.723684210526301</v>
      </c>
    </row>
    <row r="1526" spans="3:6">
      <c r="C1526" s="12" t="s">
        <v>2462</v>
      </c>
      <c r="D1526" s="7">
        <v>-34.819538259905201</v>
      </c>
      <c r="E1526" s="12" t="s">
        <v>3387</v>
      </c>
      <c r="F1526" s="13">
        <v>25.399600399600399</v>
      </c>
    </row>
    <row r="1527" spans="3:6">
      <c r="C1527" s="12" t="s">
        <v>3185</v>
      </c>
      <c r="D1527" s="7">
        <v>-39.737468424664499</v>
      </c>
      <c r="E1527" s="12" t="s">
        <v>3388</v>
      </c>
      <c r="F1527" s="13">
        <v>-50</v>
      </c>
    </row>
    <row r="1528" spans="3:6">
      <c r="C1528" s="12" t="s">
        <v>3187</v>
      </c>
      <c r="D1528" s="7">
        <v>-76.744186046511601</v>
      </c>
      <c r="E1528" s="12" t="s">
        <v>3389</v>
      </c>
      <c r="F1528" s="13">
        <v>-26.934097421203401</v>
      </c>
    </row>
    <row r="1529" spans="3:6">
      <c r="C1529" s="12" t="s">
        <v>2465</v>
      </c>
      <c r="D1529" s="7">
        <v>66.6666666666667</v>
      </c>
      <c r="E1529" s="12" t="s">
        <v>3390</v>
      </c>
      <c r="F1529" s="13">
        <v>-41.579487179487202</v>
      </c>
    </row>
    <row r="1530" spans="3:6">
      <c r="C1530" s="12" t="s">
        <v>3391</v>
      </c>
      <c r="D1530" s="7">
        <v>42.401835798062201</v>
      </c>
      <c r="E1530" s="12" t="s">
        <v>3392</v>
      </c>
      <c r="F1530" s="13">
        <v>-36.923076923076898</v>
      </c>
    </row>
    <row r="1531" spans="3:6">
      <c r="C1531" s="12" t="s">
        <v>2468</v>
      </c>
      <c r="D1531" s="7">
        <v>-44.227994227994202</v>
      </c>
      <c r="E1531" s="12" t="s">
        <v>2715</v>
      </c>
      <c r="F1531" s="13">
        <v>-33.600202429149803</v>
      </c>
    </row>
    <row r="1532" spans="3:6">
      <c r="C1532" s="12" t="s">
        <v>2471</v>
      </c>
      <c r="D1532" s="7">
        <v>-50.042735042735004</v>
      </c>
      <c r="E1532" s="12" t="s">
        <v>3393</v>
      </c>
      <c r="F1532" s="13">
        <v>-48.795180722891601</v>
      </c>
    </row>
    <row r="1533" spans="3:6">
      <c r="C1533" s="12" t="s">
        <v>2474</v>
      </c>
      <c r="D1533" s="7">
        <v>-29.689591907571799</v>
      </c>
      <c r="E1533" s="12" t="s">
        <v>3394</v>
      </c>
      <c r="F1533" s="13">
        <v>-38.589981447124302</v>
      </c>
    </row>
    <row r="1534" spans="3:6">
      <c r="C1534" s="12" t="s">
        <v>2477</v>
      </c>
      <c r="D1534" s="7">
        <v>-36.803069053708398</v>
      </c>
      <c r="E1534" s="12" t="s">
        <v>3395</v>
      </c>
      <c r="F1534" s="13">
        <v>-36.220472440944903</v>
      </c>
    </row>
    <row r="1535" spans="3:6">
      <c r="C1535" s="12" t="s">
        <v>3396</v>
      </c>
      <c r="D1535" s="7">
        <v>29.5642581356867</v>
      </c>
      <c r="E1535" s="12" t="s">
        <v>3397</v>
      </c>
      <c r="F1535" s="13">
        <v>40.155038759689901</v>
      </c>
    </row>
    <row r="1536" spans="3:6">
      <c r="C1536" s="12" t="s">
        <v>2482</v>
      </c>
      <c r="D1536" s="7">
        <v>33.629932820216197</v>
      </c>
      <c r="E1536" s="12" t="s">
        <v>3398</v>
      </c>
      <c r="F1536" s="13">
        <v>-26.370254067941801</v>
      </c>
    </row>
    <row r="1537" spans="3:6">
      <c r="C1537" s="12" t="s">
        <v>3201</v>
      </c>
      <c r="D1537" s="7">
        <v>-35.237283319124799</v>
      </c>
      <c r="E1537" s="12" t="s">
        <v>2722</v>
      </c>
      <c r="F1537" s="13">
        <v>-31.284916201117301</v>
      </c>
    </row>
    <row r="1538" spans="3:6">
      <c r="C1538" s="12" t="s">
        <v>3203</v>
      </c>
      <c r="D1538" s="7">
        <v>-29.550372319351499</v>
      </c>
      <c r="E1538" s="12" t="s">
        <v>2726</v>
      </c>
      <c r="F1538" s="13">
        <v>-42</v>
      </c>
    </row>
    <row r="1539" spans="3:6">
      <c r="C1539" s="12" t="s">
        <v>3399</v>
      </c>
      <c r="D1539" s="7">
        <v>26.879002359285501</v>
      </c>
      <c r="E1539" s="12" t="s">
        <v>3400</v>
      </c>
      <c r="F1539" s="13">
        <v>-25.4854368932039</v>
      </c>
    </row>
    <row r="1540" spans="3:6">
      <c r="C1540" s="12" t="s">
        <v>2483</v>
      </c>
      <c r="D1540" s="7">
        <v>-34.655434655434703</v>
      </c>
      <c r="E1540" s="12" t="s">
        <v>2729</v>
      </c>
      <c r="F1540" s="13">
        <v>-32.026307026307002</v>
      </c>
    </row>
    <row r="1541" spans="3:6">
      <c r="C1541" s="12" t="s">
        <v>3401</v>
      </c>
      <c r="D1541" s="7">
        <v>-46.481092436974798</v>
      </c>
      <c r="E1541" s="12" t="s">
        <v>3402</v>
      </c>
      <c r="F1541" s="13">
        <v>-30.848685304606501</v>
      </c>
    </row>
    <row r="1542" spans="3:6">
      <c r="C1542" s="12" t="s">
        <v>3403</v>
      </c>
      <c r="D1542" s="7">
        <v>48.543689320388403</v>
      </c>
      <c r="E1542" s="12" t="s">
        <v>3404</v>
      </c>
      <c r="F1542" s="13">
        <v>-40.3698398013019</v>
      </c>
    </row>
    <row r="1543" spans="3:6">
      <c r="C1543" s="12" t="s">
        <v>3405</v>
      </c>
      <c r="D1543" s="7">
        <v>30.597014925373099</v>
      </c>
      <c r="E1543" s="12" t="s">
        <v>3406</v>
      </c>
      <c r="F1543" s="13">
        <v>-30.434782608695699</v>
      </c>
    </row>
    <row r="1544" spans="3:6">
      <c r="C1544" s="12" t="s">
        <v>3407</v>
      </c>
      <c r="D1544" s="7">
        <v>38.871448120421803</v>
      </c>
      <c r="E1544" s="12" t="s">
        <v>3408</v>
      </c>
      <c r="F1544" s="13">
        <v>-25.946418171228899</v>
      </c>
    </row>
    <row r="1545" spans="3:6">
      <c r="C1545" s="12" t="s">
        <v>3208</v>
      </c>
      <c r="D1545" s="7">
        <v>-31.951219512195099</v>
      </c>
      <c r="E1545" s="12" t="s">
        <v>3409</v>
      </c>
      <c r="F1545" s="13">
        <v>-27.868852459016399</v>
      </c>
    </row>
    <row r="1546" spans="3:6">
      <c r="C1546" s="12" t="s">
        <v>2486</v>
      </c>
      <c r="D1546" s="7">
        <v>-36.020359054383199</v>
      </c>
      <c r="E1546" s="12" t="s">
        <v>2739</v>
      </c>
      <c r="F1546" s="13">
        <v>-35.4838709677419</v>
      </c>
    </row>
    <row r="1547" spans="3:6">
      <c r="C1547" s="12" t="s">
        <v>3410</v>
      </c>
      <c r="D1547" s="7">
        <v>42.780337941628297</v>
      </c>
      <c r="E1547" s="12" t="s">
        <v>3411</v>
      </c>
      <c r="F1547" s="13">
        <v>-33.9947322212467</v>
      </c>
    </row>
    <row r="1548" spans="3:6">
      <c r="C1548" s="12" t="s">
        <v>2492</v>
      </c>
      <c r="D1548" s="7">
        <v>-35.488400488400501</v>
      </c>
      <c r="E1548" s="12" t="s">
        <v>3412</v>
      </c>
      <c r="F1548" s="13">
        <v>-36.7781155015198</v>
      </c>
    </row>
    <row r="1549" spans="3:6">
      <c r="C1549" s="12" t="s">
        <v>3413</v>
      </c>
      <c r="D1549" s="7">
        <v>-45.459718780614303</v>
      </c>
      <c r="E1549" s="12" t="s">
        <v>2748</v>
      </c>
      <c r="F1549" s="13">
        <v>-30.053908355795201</v>
      </c>
    </row>
    <row r="1550" spans="3:6">
      <c r="C1550" s="12" t="s">
        <v>2494</v>
      </c>
      <c r="D1550" s="7">
        <v>-41.264677506647502</v>
      </c>
      <c r="E1550" s="12" t="s">
        <v>3414</v>
      </c>
      <c r="F1550" s="13">
        <v>-25.570193059990299</v>
      </c>
    </row>
    <row r="1551" spans="3:6">
      <c r="C1551" s="12" t="s">
        <v>2497</v>
      </c>
      <c r="D1551" s="7">
        <v>-48.809523809523803</v>
      </c>
      <c r="E1551" s="12" t="s">
        <v>3415</v>
      </c>
      <c r="F1551" s="13">
        <v>-33.175038911593397</v>
      </c>
    </row>
    <row r="1552" spans="3:6">
      <c r="C1552" s="12" t="s">
        <v>3220</v>
      </c>
      <c r="D1552" s="7">
        <v>-26.410256410256402</v>
      </c>
      <c r="E1552" s="12" t="s">
        <v>3416</v>
      </c>
      <c r="F1552" s="13">
        <v>30.985915492957702</v>
      </c>
    </row>
    <row r="1553" spans="3:6">
      <c r="C1553" s="12" t="s">
        <v>3222</v>
      </c>
      <c r="D1553" s="7">
        <v>36.507936507936499</v>
      </c>
      <c r="E1553" s="12" t="s">
        <v>3417</v>
      </c>
      <c r="F1553" s="13">
        <v>30.956848030018801</v>
      </c>
    </row>
    <row r="1554" spans="3:6">
      <c r="C1554" s="12" t="s">
        <v>2500</v>
      </c>
      <c r="D1554" s="7">
        <v>-65</v>
      </c>
      <c r="E1554" s="12" t="s">
        <v>3418</v>
      </c>
      <c r="F1554" s="13">
        <v>-27.2321428571429</v>
      </c>
    </row>
    <row r="1555" spans="3:6">
      <c r="C1555" s="12" t="s">
        <v>3419</v>
      </c>
      <c r="D1555" s="7">
        <v>-48.529411764705898</v>
      </c>
      <c r="E1555" s="12" t="s">
        <v>2759</v>
      </c>
      <c r="F1555" s="13">
        <v>-32.145859604876001</v>
      </c>
    </row>
    <row r="1556" spans="3:6">
      <c r="C1556" s="12" t="s">
        <v>3420</v>
      </c>
      <c r="D1556" s="7">
        <v>-42.905192348118597</v>
      </c>
      <c r="E1556" s="12" t="s">
        <v>2763</v>
      </c>
      <c r="F1556" s="13">
        <v>-26.8794945760371</v>
      </c>
    </row>
    <row r="1557" spans="3:6">
      <c r="C1557" s="12" t="s">
        <v>3230</v>
      </c>
      <c r="D1557" s="7">
        <v>-40.765504364939197</v>
      </c>
      <c r="E1557" s="12" t="s">
        <v>2775</v>
      </c>
      <c r="F1557" s="13">
        <v>-36.042311661506702</v>
      </c>
    </row>
    <row r="1558" spans="3:6">
      <c r="C1558" s="12" t="s">
        <v>3421</v>
      </c>
      <c r="D1558" s="7">
        <v>-38.3333333333333</v>
      </c>
      <c r="E1558" s="12" t="s">
        <v>3422</v>
      </c>
      <c r="F1558" s="13">
        <v>-43.419740777667002</v>
      </c>
    </row>
    <row r="1559" spans="3:6">
      <c r="C1559" s="12" t="s">
        <v>3233</v>
      </c>
      <c r="D1559" s="7">
        <v>37.755192222713198</v>
      </c>
      <c r="E1559" s="12" t="s">
        <v>3423</v>
      </c>
      <c r="F1559" s="13">
        <v>-43.636363636363598</v>
      </c>
    </row>
    <row r="1560" spans="3:6">
      <c r="C1560" s="12" t="s">
        <v>3234</v>
      </c>
      <c r="D1560" s="7">
        <v>26.086559810213199</v>
      </c>
      <c r="E1560" s="12" t="s">
        <v>3424</v>
      </c>
      <c r="F1560" s="13">
        <v>-43.076923076923102</v>
      </c>
    </row>
    <row r="1561" spans="3:6">
      <c r="C1561" s="12" t="s">
        <v>3425</v>
      </c>
      <c r="D1561" s="7">
        <v>-48.276044420941297</v>
      </c>
      <c r="E1561" s="12" t="s">
        <v>3426</v>
      </c>
      <c r="F1561" s="13">
        <v>-82.608695652173907</v>
      </c>
    </row>
    <row r="1562" spans="3:6">
      <c r="C1562" s="12" t="s">
        <v>3427</v>
      </c>
      <c r="D1562" s="7">
        <v>67.406585275619705</v>
      </c>
      <c r="E1562" s="12" t="s">
        <v>2783</v>
      </c>
      <c r="F1562" s="13">
        <v>-38.982547993019203</v>
      </c>
    </row>
    <row r="1563" spans="3:6">
      <c r="C1563" s="12" t="s">
        <v>3239</v>
      </c>
      <c r="D1563" s="7">
        <v>26.392290812457599</v>
      </c>
      <c r="E1563" s="12" t="s">
        <v>3428</v>
      </c>
      <c r="F1563" s="13">
        <v>-25.333048700980299</v>
      </c>
    </row>
    <row r="1564" spans="3:6">
      <c r="C1564" s="12" t="s">
        <v>3241</v>
      </c>
      <c r="D1564" s="7">
        <v>-63.071738083774697</v>
      </c>
      <c r="E1564" s="12" t="s">
        <v>3429</v>
      </c>
      <c r="F1564" s="13">
        <v>65.789473684210506</v>
      </c>
    </row>
    <row r="1565" spans="3:6">
      <c r="C1565" s="12" t="s">
        <v>3430</v>
      </c>
      <c r="D1565" s="7">
        <v>-28.140703517587902</v>
      </c>
      <c r="E1565" s="12" t="s">
        <v>3431</v>
      </c>
      <c r="F1565" s="13">
        <v>-26.915610368847801</v>
      </c>
    </row>
    <row r="1566" spans="3:6">
      <c r="C1566" s="12" t="s">
        <v>2529</v>
      </c>
      <c r="D1566" s="7">
        <v>-51.984126984127002</v>
      </c>
      <c r="E1566" s="12" t="s">
        <v>2791</v>
      </c>
      <c r="F1566" s="13">
        <v>-32.7821835958718</v>
      </c>
    </row>
    <row r="1567" spans="3:6">
      <c r="C1567" s="12" t="s">
        <v>3432</v>
      </c>
      <c r="D1567" s="7">
        <v>26.657769846198999</v>
      </c>
      <c r="E1567" s="12" t="s">
        <v>3433</v>
      </c>
      <c r="F1567" s="13">
        <v>-31.349206349206298</v>
      </c>
    </row>
    <row r="1568" spans="3:6">
      <c r="C1568" s="12" t="s">
        <v>3244</v>
      </c>
      <c r="D1568" s="7">
        <v>-31.462794563410601</v>
      </c>
      <c r="E1568" s="12" t="s">
        <v>2795</v>
      </c>
      <c r="F1568" s="13">
        <v>36</v>
      </c>
    </row>
    <row r="1569" spans="3:6">
      <c r="C1569" s="12" t="s">
        <v>3434</v>
      </c>
      <c r="D1569" s="7">
        <v>-25.890643351167999</v>
      </c>
      <c r="E1569" s="12" t="s">
        <v>3435</v>
      </c>
      <c r="F1569" s="13">
        <v>-25.990630833714899</v>
      </c>
    </row>
    <row r="1570" spans="3:6">
      <c r="C1570" s="12" t="s">
        <v>3248</v>
      </c>
      <c r="D1570" s="7">
        <v>-50.746268656716403</v>
      </c>
      <c r="E1570" s="12" t="s">
        <v>3436</v>
      </c>
      <c r="F1570" s="13">
        <v>-27.692307692307701</v>
      </c>
    </row>
    <row r="1571" spans="3:6">
      <c r="C1571" s="12" t="s">
        <v>2537</v>
      </c>
      <c r="D1571" s="7">
        <v>-47.946633312487002</v>
      </c>
      <c r="E1571" s="12" t="s">
        <v>2802</v>
      </c>
      <c r="F1571" s="13">
        <v>-38.596491228070199</v>
      </c>
    </row>
    <row r="1572" spans="3:6">
      <c r="C1572" s="12" t="s">
        <v>3250</v>
      </c>
      <c r="D1572" s="7">
        <v>-37.209302325581397</v>
      </c>
      <c r="E1572" s="12" t="s">
        <v>3437</v>
      </c>
      <c r="F1572" s="13">
        <v>-27.3472429210134</v>
      </c>
    </row>
    <row r="1573" spans="3:6">
      <c r="C1573" s="12" t="s">
        <v>3255</v>
      </c>
      <c r="D1573" s="7">
        <v>-38.75</v>
      </c>
      <c r="E1573" s="12" t="s">
        <v>2804</v>
      </c>
      <c r="F1573" s="13">
        <v>-44.982993197278901</v>
      </c>
    </row>
    <row r="1574" spans="3:6">
      <c r="C1574" s="12" t="s">
        <v>2541</v>
      </c>
      <c r="D1574" s="7">
        <v>-33.128763316350202</v>
      </c>
      <c r="E1574" s="12" t="s">
        <v>3438</v>
      </c>
      <c r="F1574" s="13">
        <v>-25.90799031477</v>
      </c>
    </row>
    <row r="1575" spans="3:6">
      <c r="C1575" s="12" t="s">
        <v>3258</v>
      </c>
      <c r="D1575" s="7">
        <v>-25.742574257425701</v>
      </c>
      <c r="E1575" s="12" t="s">
        <v>3439</v>
      </c>
      <c r="F1575" s="13">
        <v>-32.7102803738318</v>
      </c>
    </row>
    <row r="1576" spans="3:6">
      <c r="C1576" s="12" t="s">
        <v>3260</v>
      </c>
      <c r="D1576" s="7">
        <v>-28.225793133061401</v>
      </c>
      <c r="E1576" s="12" t="s">
        <v>3440</v>
      </c>
      <c r="F1576" s="13">
        <v>-31.482879297330701</v>
      </c>
    </row>
    <row r="1577" spans="3:6">
      <c r="C1577" s="12" t="s">
        <v>3441</v>
      </c>
      <c r="D1577" s="7">
        <v>-60</v>
      </c>
      <c r="E1577" s="12" t="s">
        <v>2812</v>
      </c>
      <c r="F1577" s="13">
        <v>-30.530303030302999</v>
      </c>
    </row>
    <row r="1578" spans="3:6">
      <c r="C1578" s="12" t="s">
        <v>3261</v>
      </c>
      <c r="D1578" s="7">
        <v>30.769230769230798</v>
      </c>
      <c r="E1578" s="12" t="s">
        <v>3442</v>
      </c>
      <c r="F1578" s="13">
        <v>-27.249829040346501</v>
      </c>
    </row>
    <row r="1579" spans="3:6">
      <c r="C1579" s="12" t="s">
        <v>2543</v>
      </c>
      <c r="D1579" s="7">
        <v>-33.3333333333333</v>
      </c>
      <c r="E1579" s="12" t="s">
        <v>2818</v>
      </c>
      <c r="F1579" s="13">
        <v>29.629629629629601</v>
      </c>
    </row>
    <row r="1580" spans="3:6">
      <c r="C1580" s="12" t="s">
        <v>2546</v>
      </c>
      <c r="D1580" s="7">
        <v>-30.9938971229294</v>
      </c>
      <c r="E1580" s="12" t="s">
        <v>2820</v>
      </c>
      <c r="F1580" s="13">
        <v>31.818181818181799</v>
      </c>
    </row>
    <row r="1581" spans="3:6">
      <c r="C1581" s="12" t="s">
        <v>2549</v>
      </c>
      <c r="D1581" s="7">
        <v>-27.940031152648</v>
      </c>
      <c r="E1581" s="12" t="s">
        <v>2822</v>
      </c>
      <c r="F1581" s="13">
        <v>31.6279069767442</v>
      </c>
    </row>
    <row r="1582" spans="3:6">
      <c r="C1582" s="12" t="s">
        <v>2550</v>
      </c>
      <c r="D1582" s="7">
        <v>71.428571428571402</v>
      </c>
      <c r="E1582" s="12" t="s">
        <v>3443</v>
      </c>
      <c r="F1582" s="13">
        <v>-31.578947368421101</v>
      </c>
    </row>
    <row r="1583" spans="3:6">
      <c r="C1583" s="12" t="s">
        <v>2553</v>
      </c>
      <c r="D1583" s="7">
        <v>-50</v>
      </c>
      <c r="E1583" s="12" t="s">
        <v>2824</v>
      </c>
      <c r="F1583" s="13">
        <v>-43.097014925373102</v>
      </c>
    </row>
    <row r="1584" spans="3:6">
      <c r="C1584" s="12" t="s">
        <v>2556</v>
      </c>
      <c r="D1584" s="7">
        <v>-35.500273373428101</v>
      </c>
      <c r="E1584" s="12" t="s">
        <v>3444</v>
      </c>
      <c r="F1584" s="13">
        <v>-44.894514767932499</v>
      </c>
    </row>
    <row r="1585" spans="3:6">
      <c r="C1585" s="12" t="s">
        <v>2558</v>
      </c>
      <c r="D1585" s="7">
        <v>27.1212121212121</v>
      </c>
      <c r="E1585" s="12" t="s">
        <v>3445</v>
      </c>
      <c r="F1585" s="13">
        <v>-27.617698000314899</v>
      </c>
    </row>
    <row r="1586" spans="3:6">
      <c r="C1586" s="12" t="s">
        <v>2570</v>
      </c>
      <c r="D1586" s="7">
        <v>-52.272727272727302</v>
      </c>
      <c r="E1586" s="12" t="s">
        <v>2825</v>
      </c>
      <c r="F1586" s="13">
        <v>-50.645161290322598</v>
      </c>
    </row>
    <row r="1587" spans="3:6">
      <c r="C1587" s="12" t="s">
        <v>3446</v>
      </c>
      <c r="D1587" s="7">
        <v>-32.097621254247798</v>
      </c>
      <c r="E1587" s="12" t="s">
        <v>2828</v>
      </c>
      <c r="F1587" s="13">
        <v>-32.129907382157199</v>
      </c>
    </row>
    <row r="1588" spans="3:6">
      <c r="C1588" s="12" t="s">
        <v>3447</v>
      </c>
      <c r="D1588" s="7">
        <v>-34.8461502544708</v>
      </c>
      <c r="E1588" s="12" t="s">
        <v>3448</v>
      </c>
      <c r="F1588" s="13">
        <v>34.723980347143304</v>
      </c>
    </row>
    <row r="1589" spans="3:6">
      <c r="C1589" s="12" t="s">
        <v>2573</v>
      </c>
      <c r="D1589" s="7">
        <v>-42.857142857142897</v>
      </c>
      <c r="E1589" s="12" t="s">
        <v>3449</v>
      </c>
      <c r="F1589" s="13">
        <v>-28.9281174975286</v>
      </c>
    </row>
    <row r="1590" spans="3:6">
      <c r="C1590" s="12" t="s">
        <v>3450</v>
      </c>
      <c r="D1590" s="7">
        <v>-29.261057173678498</v>
      </c>
      <c r="E1590" s="12" t="s">
        <v>3451</v>
      </c>
      <c r="F1590" s="13">
        <v>-44.827586206896598</v>
      </c>
    </row>
    <row r="1591" spans="3:6">
      <c r="C1591" s="12" t="s">
        <v>3276</v>
      </c>
      <c r="D1591" s="7">
        <v>-42.939291101055801</v>
      </c>
      <c r="E1591" s="12" t="s">
        <v>2832</v>
      </c>
      <c r="F1591" s="13">
        <v>-38.965327462850901</v>
      </c>
    </row>
    <row r="1592" spans="3:6">
      <c r="C1592" s="12" t="s">
        <v>3278</v>
      </c>
      <c r="D1592" s="7">
        <v>-27.030295035835199</v>
      </c>
      <c r="E1592" s="12" t="s">
        <v>2838</v>
      </c>
      <c r="F1592" s="13">
        <v>37.728015691402398</v>
      </c>
    </row>
    <row r="1593" spans="3:6">
      <c r="C1593" s="12" t="s">
        <v>3279</v>
      </c>
      <c r="D1593" s="7">
        <v>-31.196120689655199</v>
      </c>
      <c r="E1593" s="12" t="s">
        <v>3452</v>
      </c>
      <c r="F1593" s="13">
        <v>-25.272727272727298</v>
      </c>
    </row>
    <row r="1594" spans="3:6">
      <c r="C1594" s="12" t="s">
        <v>3453</v>
      </c>
      <c r="D1594" s="7">
        <v>-27.411303429845201</v>
      </c>
      <c r="E1594" s="12" t="s">
        <v>2840</v>
      </c>
      <c r="F1594" s="13">
        <v>-33.505743026325199</v>
      </c>
    </row>
    <row r="1595" spans="3:6">
      <c r="C1595" s="12" t="s">
        <v>2575</v>
      </c>
      <c r="D1595" s="7">
        <v>-56.25</v>
      </c>
      <c r="E1595" s="12" t="s">
        <v>3454</v>
      </c>
      <c r="F1595" s="13">
        <v>-29.1666666666667</v>
      </c>
    </row>
    <row r="1596" spans="3:6">
      <c r="C1596" s="12" t="s">
        <v>3455</v>
      </c>
      <c r="D1596" s="7">
        <v>28.727891156462601</v>
      </c>
      <c r="E1596" s="12" t="s">
        <v>3456</v>
      </c>
      <c r="F1596" s="13">
        <v>42.781007751937999</v>
      </c>
    </row>
    <row r="1597" spans="3:6">
      <c r="C1597" s="12" t="s">
        <v>3457</v>
      </c>
      <c r="D1597" s="7">
        <v>-30.000538415980198</v>
      </c>
      <c r="E1597" s="12" t="s">
        <v>2842</v>
      </c>
      <c r="F1597" s="13">
        <v>-49.7947964908317</v>
      </c>
    </row>
    <row r="1598" spans="3:6">
      <c r="C1598" s="12" t="s">
        <v>3458</v>
      </c>
      <c r="D1598" s="7">
        <v>-28.444621091679899</v>
      </c>
      <c r="E1598" s="12" t="s">
        <v>2848</v>
      </c>
      <c r="F1598" s="13">
        <v>-46.390632544664399</v>
      </c>
    </row>
    <row r="1599" spans="3:6">
      <c r="C1599" s="12" t="s">
        <v>2581</v>
      </c>
      <c r="D1599" s="7">
        <v>-30.636653931687299</v>
      </c>
      <c r="E1599" s="12" t="s">
        <v>2851</v>
      </c>
      <c r="F1599" s="13">
        <v>-50</v>
      </c>
    </row>
    <row r="1600" spans="3:6">
      <c r="C1600" s="12" t="s">
        <v>3459</v>
      </c>
      <c r="D1600" s="7">
        <v>-100</v>
      </c>
      <c r="E1600" s="12" t="s">
        <v>3460</v>
      </c>
      <c r="F1600" s="13">
        <v>-44.615384615384599</v>
      </c>
    </row>
    <row r="1601" spans="3:6">
      <c r="C1601" s="12" t="s">
        <v>3461</v>
      </c>
      <c r="D1601" s="7">
        <v>-25.881774609807099</v>
      </c>
      <c r="E1601" s="12" t="s">
        <v>2853</v>
      </c>
      <c r="F1601" s="13">
        <v>-53.146327356853703</v>
      </c>
    </row>
    <row r="1602" spans="3:6">
      <c r="C1602" s="12" t="s">
        <v>3284</v>
      </c>
      <c r="D1602" s="7">
        <v>69.743589743589794</v>
      </c>
      <c r="E1602" s="12" t="s">
        <v>3462</v>
      </c>
      <c r="F1602" s="13">
        <v>-28.7878787878788</v>
      </c>
    </row>
    <row r="1603" spans="3:6">
      <c r="C1603" s="12" t="s">
        <v>3463</v>
      </c>
      <c r="D1603" s="7">
        <v>-53.719008264462801</v>
      </c>
      <c r="E1603" s="12" t="s">
        <v>3464</v>
      </c>
      <c r="F1603" s="13">
        <v>-55.528455284552798</v>
      </c>
    </row>
    <row r="1604" spans="3:6">
      <c r="C1604" s="12" t="s">
        <v>2586</v>
      </c>
      <c r="D1604" s="7">
        <v>29.130894201558601</v>
      </c>
      <c r="E1604" s="12" t="s">
        <v>3465</v>
      </c>
      <c r="F1604" s="13">
        <v>-25.238095238095202</v>
      </c>
    </row>
    <row r="1605" spans="3:6">
      <c r="C1605" s="12" t="s">
        <v>3290</v>
      </c>
      <c r="D1605" s="7">
        <v>-34.268279907814801</v>
      </c>
      <c r="E1605" s="12" t="s">
        <v>2861</v>
      </c>
      <c r="F1605" s="13">
        <v>-53.289473684210499</v>
      </c>
    </row>
    <row r="1606" spans="3:6">
      <c r="C1606" s="12" t="s">
        <v>3466</v>
      </c>
      <c r="D1606" s="7">
        <v>-60.563380281690101</v>
      </c>
      <c r="E1606" s="12" t="s">
        <v>3467</v>
      </c>
      <c r="F1606" s="13">
        <v>-29.463141788258401</v>
      </c>
    </row>
    <row r="1607" spans="3:6">
      <c r="C1607" s="12" t="s">
        <v>3292</v>
      </c>
      <c r="D1607" s="7">
        <v>-60</v>
      </c>
      <c r="E1607" s="12" t="s">
        <v>3468</v>
      </c>
      <c r="F1607" s="13">
        <v>-33.227168870733202</v>
      </c>
    </row>
    <row r="1608" spans="3:6">
      <c r="C1608" s="12" t="s">
        <v>3469</v>
      </c>
      <c r="D1608" s="7">
        <v>-55.140186915887803</v>
      </c>
      <c r="E1608" s="12" t="s">
        <v>3470</v>
      </c>
      <c r="F1608" s="13">
        <v>-43.452380952380999</v>
      </c>
    </row>
    <row r="1609" spans="3:6">
      <c r="C1609" s="12" t="s">
        <v>3471</v>
      </c>
      <c r="D1609" s="7">
        <v>-27.080221713299501</v>
      </c>
      <c r="E1609" s="12" t="s">
        <v>3472</v>
      </c>
      <c r="F1609" s="13">
        <v>25.4237288135593</v>
      </c>
    </row>
    <row r="1610" spans="3:6">
      <c r="C1610" s="12" t="s">
        <v>3473</v>
      </c>
      <c r="D1610" s="7">
        <v>-25.495544644480798</v>
      </c>
      <c r="E1610" s="12" t="s">
        <v>2866</v>
      </c>
      <c r="F1610" s="13">
        <v>30.043572984749499</v>
      </c>
    </row>
    <row r="1611" spans="3:6">
      <c r="C1611" s="12" t="s">
        <v>2598</v>
      </c>
      <c r="D1611" s="7">
        <v>-26.335145506875602</v>
      </c>
      <c r="E1611" s="12" t="s">
        <v>3474</v>
      </c>
      <c r="F1611" s="13">
        <v>-55.797101449275402</v>
      </c>
    </row>
    <row r="1612" spans="3:6">
      <c r="C1612" s="12" t="s">
        <v>3475</v>
      </c>
      <c r="D1612" s="7">
        <v>-28.1914893617021</v>
      </c>
      <c r="E1612" s="12" t="s">
        <v>3476</v>
      </c>
      <c r="F1612" s="13">
        <v>-31.128437717644299</v>
      </c>
    </row>
    <row r="1613" spans="3:6">
      <c r="C1613" s="12" t="s">
        <v>3477</v>
      </c>
      <c r="D1613" s="7">
        <v>-52.459016393442603</v>
      </c>
      <c r="E1613" s="12" t="s">
        <v>2867</v>
      </c>
      <c r="F1613" s="13">
        <v>-28.169014084507001</v>
      </c>
    </row>
    <row r="1614" spans="3:6">
      <c r="C1614" s="12" t="s">
        <v>3297</v>
      </c>
      <c r="D1614" s="7">
        <v>-45.230277005977896</v>
      </c>
      <c r="E1614" s="12" t="s">
        <v>3478</v>
      </c>
      <c r="F1614" s="13">
        <v>-26.8379446640316</v>
      </c>
    </row>
    <row r="1615" spans="3:6">
      <c r="C1615" s="12" t="s">
        <v>3479</v>
      </c>
      <c r="D1615" s="7">
        <v>43.137254901960802</v>
      </c>
      <c r="E1615" s="12" t="s">
        <v>3480</v>
      </c>
      <c r="F1615" s="13">
        <v>-39.098453051001997</v>
      </c>
    </row>
    <row r="1616" spans="3:6">
      <c r="C1616" s="12" t="s">
        <v>3481</v>
      </c>
      <c r="D1616" s="7">
        <v>-42.424242424242401</v>
      </c>
      <c r="E1616" s="12" t="s">
        <v>3482</v>
      </c>
      <c r="F1616" s="13">
        <v>-28.4585628114346</v>
      </c>
    </row>
    <row r="1617" spans="3:6">
      <c r="C1617" s="12" t="s">
        <v>3298</v>
      </c>
      <c r="D1617" s="7">
        <v>-26.610549943883299</v>
      </c>
      <c r="E1617" s="12" t="s">
        <v>3483</v>
      </c>
      <c r="F1617" s="13">
        <v>-42.678028990234701</v>
      </c>
    </row>
    <row r="1618" spans="3:6">
      <c r="C1618" s="12" t="s">
        <v>3301</v>
      </c>
      <c r="D1618" s="7">
        <v>-65.714285714285694</v>
      </c>
      <c r="E1618" s="12" t="s">
        <v>3484</v>
      </c>
      <c r="F1618" s="13">
        <v>32.359033371691602</v>
      </c>
    </row>
    <row r="1619" spans="3:6">
      <c r="C1619" s="12" t="s">
        <v>3485</v>
      </c>
      <c r="D1619" s="7">
        <v>40.977242302543502</v>
      </c>
      <c r="E1619" s="12" t="s">
        <v>3486</v>
      </c>
      <c r="F1619" s="13">
        <v>-27.826086956521699</v>
      </c>
    </row>
    <row r="1620" spans="3:6">
      <c r="C1620" s="12" t="s">
        <v>3303</v>
      </c>
      <c r="D1620" s="7">
        <v>-25.723684210526301</v>
      </c>
      <c r="E1620" s="12" t="s">
        <v>3487</v>
      </c>
      <c r="F1620" s="13">
        <v>25.2782000608088</v>
      </c>
    </row>
    <row r="1621" spans="3:6">
      <c r="C1621" s="12" t="s">
        <v>2615</v>
      </c>
      <c r="D1621" s="7">
        <v>-33.551929235931098</v>
      </c>
      <c r="E1621" s="12" t="s">
        <v>2883</v>
      </c>
      <c r="F1621" s="13">
        <v>31.752305665349098</v>
      </c>
    </row>
    <row r="1622" spans="3:6">
      <c r="C1622" s="12" t="s">
        <v>3488</v>
      </c>
      <c r="D1622" s="7">
        <v>-25.226576486970401</v>
      </c>
      <c r="E1622" s="12" t="s">
        <v>2886</v>
      </c>
      <c r="F1622" s="13">
        <v>-42.857142857142897</v>
      </c>
    </row>
    <row r="1623" spans="3:6">
      <c r="C1623" s="12" t="s">
        <v>2621</v>
      </c>
      <c r="D1623" s="7">
        <v>-39.063026626221799</v>
      </c>
      <c r="E1623" s="12" t="s">
        <v>3489</v>
      </c>
      <c r="F1623" s="13">
        <v>-59.284922394678503</v>
      </c>
    </row>
    <row r="1624" spans="3:6">
      <c r="C1624" s="12" t="s">
        <v>3490</v>
      </c>
      <c r="D1624" s="7">
        <v>29.876847290640399</v>
      </c>
      <c r="E1624" s="12" t="s">
        <v>2888</v>
      </c>
      <c r="F1624" s="13">
        <v>-27.6020353698893</v>
      </c>
    </row>
    <row r="1625" spans="3:6">
      <c r="C1625" s="12" t="s">
        <v>3491</v>
      </c>
      <c r="D1625" s="7">
        <v>-47.2222222222222</v>
      </c>
      <c r="E1625" s="12" t="s">
        <v>2890</v>
      </c>
      <c r="F1625" s="13">
        <v>-25.805307222931798</v>
      </c>
    </row>
    <row r="1626" spans="3:6">
      <c r="C1626" s="12" t="s">
        <v>2623</v>
      </c>
      <c r="D1626" s="7">
        <v>-99.122807017543906</v>
      </c>
      <c r="E1626" s="12" t="s">
        <v>2892</v>
      </c>
      <c r="F1626" s="13">
        <v>-37.126017041450403</v>
      </c>
    </row>
    <row r="1627" spans="3:6">
      <c r="C1627" s="12" t="s">
        <v>3313</v>
      </c>
      <c r="D1627" s="7">
        <v>-47.880989448192402</v>
      </c>
      <c r="E1627" s="12" t="s">
        <v>2896</v>
      </c>
      <c r="F1627" s="13">
        <v>-43.661971830985898</v>
      </c>
    </row>
    <row r="1628" spans="3:6">
      <c r="C1628" s="12" t="s">
        <v>3315</v>
      </c>
      <c r="D1628" s="7">
        <v>-33.006295478701702</v>
      </c>
      <c r="E1628" s="12" t="s">
        <v>3492</v>
      </c>
      <c r="F1628" s="13">
        <v>-27.9569892473118</v>
      </c>
    </row>
    <row r="1629" spans="3:6">
      <c r="C1629" s="12" t="s">
        <v>3493</v>
      </c>
      <c r="D1629" s="7">
        <v>-30.8333333333333</v>
      </c>
      <c r="E1629" s="12" t="s">
        <v>3494</v>
      </c>
      <c r="F1629" s="13">
        <v>-48.472625862321998</v>
      </c>
    </row>
    <row r="1630" spans="3:6">
      <c r="C1630" s="12" t="s">
        <v>3495</v>
      </c>
      <c r="D1630" s="7">
        <v>-35.294117647058798</v>
      </c>
      <c r="E1630" s="12" t="s">
        <v>2901</v>
      </c>
      <c r="F1630" s="13">
        <v>-31.538461538461501</v>
      </c>
    </row>
    <row r="1631" spans="3:6">
      <c r="C1631" s="12" t="s">
        <v>3496</v>
      </c>
      <c r="D1631" s="7">
        <v>-30.086132894909099</v>
      </c>
      <c r="E1631" s="12" t="s">
        <v>3497</v>
      </c>
      <c r="F1631" s="13">
        <v>-44.193888303477301</v>
      </c>
    </row>
    <row r="1632" spans="3:6">
      <c r="C1632" s="12" t="s">
        <v>3498</v>
      </c>
      <c r="D1632" s="7">
        <v>-29.789748311847799</v>
      </c>
      <c r="E1632" s="12" t="s">
        <v>3499</v>
      </c>
      <c r="F1632" s="13">
        <v>33.060796645702297</v>
      </c>
    </row>
    <row r="1633" spans="3:6">
      <c r="C1633" s="12" t="s">
        <v>3317</v>
      </c>
      <c r="D1633" s="7">
        <v>44.787878787878803</v>
      </c>
      <c r="E1633" s="12" t="s">
        <v>2910</v>
      </c>
      <c r="F1633" s="13">
        <v>-36.4583333333333</v>
      </c>
    </row>
    <row r="1634" spans="3:6">
      <c r="C1634" s="12" t="s">
        <v>2624</v>
      </c>
      <c r="D1634" s="7">
        <v>67.901234567901199</v>
      </c>
      <c r="E1634" s="12" t="s">
        <v>2913</v>
      </c>
      <c r="F1634" s="13">
        <v>-77.142857142857196</v>
      </c>
    </row>
    <row r="1635" spans="3:6">
      <c r="C1635" s="12" t="s">
        <v>3500</v>
      </c>
      <c r="D1635" s="7">
        <v>29.876847290640399</v>
      </c>
      <c r="E1635" s="12" t="s">
        <v>2915</v>
      </c>
      <c r="F1635" s="13">
        <v>-74.468085106383</v>
      </c>
    </row>
    <row r="1636" spans="3:6">
      <c r="C1636" s="12" t="s">
        <v>3501</v>
      </c>
      <c r="D1636" s="7">
        <v>-35.494371354943702</v>
      </c>
      <c r="E1636" s="12" t="s">
        <v>3502</v>
      </c>
      <c r="F1636" s="13">
        <v>35.068953323903798</v>
      </c>
    </row>
    <row r="1637" spans="3:6">
      <c r="C1637" s="12" t="s">
        <v>3503</v>
      </c>
      <c r="D1637" s="7">
        <v>52.577319587628899</v>
      </c>
      <c r="E1637" s="12" t="s">
        <v>3504</v>
      </c>
      <c r="F1637" s="13">
        <v>-50.588235294117602</v>
      </c>
    </row>
    <row r="1638" spans="3:6">
      <c r="C1638" s="12" t="s">
        <v>2626</v>
      </c>
      <c r="D1638" s="7">
        <v>-44.014519616929299</v>
      </c>
      <c r="E1638" s="12" t="s">
        <v>2921</v>
      </c>
      <c r="F1638" s="13">
        <v>43.714285714285701</v>
      </c>
    </row>
    <row r="1639" spans="3:6">
      <c r="C1639" s="12" t="s">
        <v>2629</v>
      </c>
      <c r="D1639" s="7">
        <v>-30.511161224956702</v>
      </c>
      <c r="E1639" s="12" t="s">
        <v>2924</v>
      </c>
      <c r="F1639" s="13">
        <v>-32.582745523602803</v>
      </c>
    </row>
    <row r="1640" spans="3:6">
      <c r="C1640" s="12" t="s">
        <v>3505</v>
      </c>
      <c r="D1640" s="7">
        <v>-70.9677419354839</v>
      </c>
      <c r="E1640" s="12" t="s">
        <v>3506</v>
      </c>
      <c r="F1640" s="13">
        <v>-35.057471264367798</v>
      </c>
    </row>
    <row r="1641" spans="3:6">
      <c r="C1641" s="12" t="s">
        <v>3507</v>
      </c>
      <c r="D1641" s="7">
        <v>33.0671989354624</v>
      </c>
      <c r="E1641" s="12" t="s">
        <v>3508</v>
      </c>
      <c r="F1641" s="13">
        <v>30.128205128205099</v>
      </c>
    </row>
    <row r="1642" spans="3:6">
      <c r="C1642" s="12" t="s">
        <v>3509</v>
      </c>
      <c r="D1642" s="7">
        <v>-26.334577025184799</v>
      </c>
      <c r="E1642" s="12" t="s">
        <v>2932</v>
      </c>
      <c r="F1642" s="13">
        <v>-30.347013680347001</v>
      </c>
    </row>
    <row r="1643" spans="3:6">
      <c r="C1643" s="12" t="s">
        <v>3328</v>
      </c>
      <c r="D1643" s="7">
        <v>53.846153846153797</v>
      </c>
      <c r="E1643" s="12" t="s">
        <v>3510</v>
      </c>
      <c r="F1643" s="13">
        <v>-36.885245901639301</v>
      </c>
    </row>
    <row r="1644" spans="3:6">
      <c r="C1644" s="12" t="s">
        <v>3511</v>
      </c>
      <c r="D1644" s="7">
        <v>33.1797235023041</v>
      </c>
      <c r="E1644" s="12" t="s">
        <v>3512</v>
      </c>
      <c r="F1644" s="13">
        <v>-28</v>
      </c>
    </row>
    <row r="1645" spans="3:6">
      <c r="C1645" s="12" t="s">
        <v>2635</v>
      </c>
      <c r="D1645" s="7">
        <v>74.193548387096797</v>
      </c>
      <c r="E1645" s="12" t="s">
        <v>3513</v>
      </c>
      <c r="F1645" s="13">
        <v>-26.3334802733084</v>
      </c>
    </row>
    <row r="1646" spans="3:6">
      <c r="C1646" s="12" t="s">
        <v>3514</v>
      </c>
      <c r="D1646" s="7">
        <v>-47.443609022556402</v>
      </c>
      <c r="E1646" s="12" t="s">
        <v>3515</v>
      </c>
      <c r="F1646" s="13">
        <v>-35.135135135135101</v>
      </c>
    </row>
    <row r="1647" spans="3:6">
      <c r="C1647" s="12" t="s">
        <v>3516</v>
      </c>
      <c r="D1647" s="7">
        <v>-25.694301044606402</v>
      </c>
      <c r="E1647" s="12" t="s">
        <v>3517</v>
      </c>
      <c r="F1647" s="13">
        <v>-31.884057971014499</v>
      </c>
    </row>
    <row r="1648" spans="3:6">
      <c r="C1648" s="12" t="s">
        <v>3518</v>
      </c>
      <c r="D1648" s="7">
        <v>-30.629853321829199</v>
      </c>
      <c r="E1648" s="12" t="s">
        <v>2934</v>
      </c>
      <c r="F1648" s="13">
        <v>-35.855013892397103</v>
      </c>
    </row>
    <row r="1649" spans="3:6">
      <c r="C1649" s="12" t="s">
        <v>3519</v>
      </c>
      <c r="D1649" s="7">
        <v>-34.328358208955201</v>
      </c>
      <c r="E1649" s="12" t="s">
        <v>2939</v>
      </c>
      <c r="F1649" s="13">
        <v>-44.4444444444444</v>
      </c>
    </row>
    <row r="1650" spans="3:6">
      <c r="C1650" s="12" t="s">
        <v>2639</v>
      </c>
      <c r="D1650" s="7">
        <v>-56.343656343656299</v>
      </c>
      <c r="E1650" s="12" t="s">
        <v>3520</v>
      </c>
      <c r="F1650" s="13">
        <v>-30.311792808649699</v>
      </c>
    </row>
    <row r="1651" spans="3:6">
      <c r="C1651" s="12" t="s">
        <v>3521</v>
      </c>
      <c r="D1651" s="7">
        <v>-74.747474747474698</v>
      </c>
      <c r="E1651" s="12" t="s">
        <v>3522</v>
      </c>
      <c r="F1651" s="13">
        <v>54.716981132075503</v>
      </c>
    </row>
    <row r="1652" spans="3:6">
      <c r="C1652" s="12" t="s">
        <v>2642</v>
      </c>
      <c r="D1652" s="7">
        <v>-31.8803308902319</v>
      </c>
      <c r="E1652" s="12" t="s">
        <v>2942</v>
      </c>
      <c r="F1652" s="13">
        <v>-25.576923076923102</v>
      </c>
    </row>
    <row r="1653" spans="3:6">
      <c r="C1653" s="12" t="s">
        <v>3339</v>
      </c>
      <c r="D1653" s="7">
        <v>-72.890025575447595</v>
      </c>
      <c r="E1653" s="12" t="s">
        <v>3523</v>
      </c>
      <c r="F1653" s="13">
        <v>-31.617647058823501</v>
      </c>
    </row>
    <row r="1654" spans="3:6">
      <c r="C1654" s="12" t="s">
        <v>3524</v>
      </c>
      <c r="D1654" s="7">
        <v>-75.462962962963005</v>
      </c>
      <c r="E1654" s="12" t="s">
        <v>3525</v>
      </c>
      <c r="F1654" s="13">
        <v>-30.434782608695699</v>
      </c>
    </row>
    <row r="1655" spans="3:6">
      <c r="C1655" s="12" t="s">
        <v>3526</v>
      </c>
      <c r="D1655" s="7">
        <v>-36.139896373056999</v>
      </c>
      <c r="E1655" s="12" t="s">
        <v>2948</v>
      </c>
      <c r="F1655" s="13">
        <v>42.340425531914903</v>
      </c>
    </row>
    <row r="1656" spans="3:6">
      <c r="C1656" s="12" t="s">
        <v>3341</v>
      </c>
      <c r="D1656" s="7">
        <v>-27.868852459016399</v>
      </c>
      <c r="E1656" s="12" t="s">
        <v>3527</v>
      </c>
      <c r="F1656" s="13">
        <v>-25.568181818181799</v>
      </c>
    </row>
    <row r="1657" spans="3:6">
      <c r="C1657" s="12" t="s">
        <v>3528</v>
      </c>
      <c r="D1657" s="7">
        <v>-28.4353741496599</v>
      </c>
      <c r="E1657" s="12" t="s">
        <v>3529</v>
      </c>
      <c r="F1657" s="13">
        <v>-43.75</v>
      </c>
    </row>
    <row r="1658" spans="3:6">
      <c r="C1658" s="12" t="s">
        <v>3530</v>
      </c>
      <c r="D1658" s="7">
        <v>-27.161892987155699</v>
      </c>
      <c r="E1658" s="12" t="s">
        <v>3531</v>
      </c>
      <c r="F1658" s="13">
        <v>-32.941176470588204</v>
      </c>
    </row>
    <row r="1659" spans="3:6">
      <c r="C1659" s="12" t="s">
        <v>2648</v>
      </c>
      <c r="D1659" s="7">
        <v>-39.130434782608702</v>
      </c>
      <c r="E1659" s="12" t="s">
        <v>2952</v>
      </c>
      <c r="F1659" s="13">
        <v>-45.608628659476103</v>
      </c>
    </row>
    <row r="1660" spans="3:6">
      <c r="C1660" s="12" t="s">
        <v>3532</v>
      </c>
      <c r="D1660" s="7">
        <v>-32.4324324324324</v>
      </c>
      <c r="E1660" s="12" t="s">
        <v>3533</v>
      </c>
      <c r="F1660" s="13">
        <v>33.9283455690286</v>
      </c>
    </row>
    <row r="1661" spans="3:6">
      <c r="C1661" s="12" t="s">
        <v>3534</v>
      </c>
      <c r="D1661" s="7">
        <v>-41.681887650501402</v>
      </c>
      <c r="E1661" s="12" t="s">
        <v>3535</v>
      </c>
      <c r="F1661" s="13">
        <v>50.040096230954298</v>
      </c>
    </row>
    <row r="1662" spans="3:6">
      <c r="C1662" s="12" t="s">
        <v>3536</v>
      </c>
      <c r="D1662" s="7">
        <v>-40.774193548387103</v>
      </c>
      <c r="E1662" s="12" t="s">
        <v>3537</v>
      </c>
      <c r="F1662" s="13">
        <v>-36.667804711505603</v>
      </c>
    </row>
    <row r="1663" spans="3:6">
      <c r="C1663" s="12" t="s">
        <v>3538</v>
      </c>
      <c r="D1663" s="7">
        <v>47.875816993464099</v>
      </c>
      <c r="E1663" s="12" t="s">
        <v>3539</v>
      </c>
      <c r="F1663" s="13">
        <v>27.031146819282402</v>
      </c>
    </row>
    <row r="1664" spans="3:6">
      <c r="C1664" s="12" t="s">
        <v>3540</v>
      </c>
      <c r="D1664" s="7">
        <v>-35.805860805860803</v>
      </c>
      <c r="E1664" s="12" t="s">
        <v>3541</v>
      </c>
      <c r="F1664" s="13">
        <v>38.145896656535001</v>
      </c>
    </row>
    <row r="1665" spans="3:6">
      <c r="C1665" s="12" t="s">
        <v>3542</v>
      </c>
      <c r="D1665" s="7">
        <v>-34.704711347047102</v>
      </c>
      <c r="E1665" s="12" t="s">
        <v>3543</v>
      </c>
      <c r="F1665" s="13">
        <v>45.238095238095198</v>
      </c>
    </row>
    <row r="1666" spans="3:6">
      <c r="C1666" s="12" t="s">
        <v>3544</v>
      </c>
      <c r="D1666" s="7">
        <v>-96.491228070175396</v>
      </c>
      <c r="E1666" s="12" t="s">
        <v>3545</v>
      </c>
      <c r="F1666" s="13">
        <v>-58.536585365853703</v>
      </c>
    </row>
    <row r="1667" spans="3:6">
      <c r="C1667" s="12" t="s">
        <v>2654</v>
      </c>
      <c r="D1667" s="7">
        <v>-71.186440677966104</v>
      </c>
      <c r="E1667" s="12" t="s">
        <v>3546</v>
      </c>
      <c r="F1667" s="13">
        <v>-27.426612384829699</v>
      </c>
    </row>
    <row r="1668" spans="3:6">
      <c r="C1668" s="12" t="s">
        <v>3547</v>
      </c>
      <c r="D1668" s="7">
        <v>-34.248772504091697</v>
      </c>
      <c r="E1668" s="12" t="s">
        <v>3548</v>
      </c>
      <c r="F1668" s="13">
        <v>-29.411764705882302</v>
      </c>
    </row>
    <row r="1669" spans="3:6">
      <c r="C1669" s="12" t="s">
        <v>3549</v>
      </c>
      <c r="D1669" s="7">
        <v>-29.411764705882401</v>
      </c>
      <c r="E1669" s="12" t="s">
        <v>3550</v>
      </c>
      <c r="F1669" s="13">
        <v>-44.4444444444444</v>
      </c>
    </row>
    <row r="1670" spans="3:6">
      <c r="C1670" s="12" t="s">
        <v>3551</v>
      </c>
      <c r="D1670" s="7">
        <v>26.282051282051299</v>
      </c>
      <c r="E1670" s="12" t="s">
        <v>2962</v>
      </c>
      <c r="F1670" s="13">
        <v>-28.788610038609999</v>
      </c>
    </row>
    <row r="1671" spans="3:6">
      <c r="C1671" s="12" t="s">
        <v>2659</v>
      </c>
      <c r="D1671" s="7">
        <v>-25.619047619047599</v>
      </c>
      <c r="E1671" s="12" t="s">
        <v>3552</v>
      </c>
      <c r="F1671" s="13">
        <v>-76.470588235294102</v>
      </c>
    </row>
    <row r="1672" spans="3:6">
      <c r="C1672" s="12" t="s">
        <v>3553</v>
      </c>
      <c r="D1672" s="7">
        <v>-41.860465116279101</v>
      </c>
      <c r="E1672" s="12" t="s">
        <v>3554</v>
      </c>
      <c r="F1672" s="13">
        <v>33.070866141732303</v>
      </c>
    </row>
    <row r="1673" spans="3:6">
      <c r="C1673" s="12" t="s">
        <v>3555</v>
      </c>
      <c r="D1673" s="7">
        <v>-29.058306744175901</v>
      </c>
      <c r="E1673" s="12" t="s">
        <v>3556</v>
      </c>
      <c r="F1673" s="13">
        <v>50.403042241565203</v>
      </c>
    </row>
    <row r="1674" spans="3:6">
      <c r="C1674" s="12" t="s">
        <v>2663</v>
      </c>
      <c r="D1674" s="7">
        <v>-35.107546481954103</v>
      </c>
      <c r="E1674" s="12" t="s">
        <v>3557</v>
      </c>
      <c r="F1674" s="13">
        <v>-100</v>
      </c>
    </row>
    <row r="1675" spans="3:6">
      <c r="C1675" s="12" t="s">
        <v>3558</v>
      </c>
      <c r="D1675" s="7">
        <v>-26.500741827395899</v>
      </c>
      <c r="E1675" s="12" t="s">
        <v>3559</v>
      </c>
      <c r="F1675" s="13">
        <v>-32.142857142857103</v>
      </c>
    </row>
    <row r="1676" spans="3:6">
      <c r="C1676" s="12" t="s">
        <v>2665</v>
      </c>
      <c r="D1676" s="7">
        <v>63.456745797076998</v>
      </c>
      <c r="E1676" s="12" t="s">
        <v>3560</v>
      </c>
      <c r="F1676" s="13">
        <v>-25.350140056022401</v>
      </c>
    </row>
    <row r="1677" spans="3:6">
      <c r="C1677" s="12" t="s">
        <v>3361</v>
      </c>
      <c r="D1677" s="7">
        <v>-31.316934252840301</v>
      </c>
      <c r="E1677" s="12" t="s">
        <v>2969</v>
      </c>
      <c r="F1677" s="13">
        <v>-26.829128440367001</v>
      </c>
    </row>
    <row r="1678" spans="3:6">
      <c r="C1678" s="12" t="s">
        <v>2674</v>
      </c>
      <c r="D1678" s="7">
        <v>-35.208460443359797</v>
      </c>
      <c r="E1678" s="12" t="s">
        <v>2971</v>
      </c>
      <c r="F1678" s="13">
        <v>-36.223391533125998</v>
      </c>
    </row>
    <row r="1679" spans="3:6">
      <c r="C1679" s="12" t="s">
        <v>3561</v>
      </c>
      <c r="D1679" s="7">
        <v>59.375</v>
      </c>
      <c r="E1679" s="12" t="s">
        <v>3562</v>
      </c>
      <c r="F1679" s="13">
        <v>28.1322843822844</v>
      </c>
    </row>
    <row r="1680" spans="3:6">
      <c r="C1680" s="12" t="s">
        <v>3563</v>
      </c>
      <c r="D1680" s="7">
        <v>30.711071107110701</v>
      </c>
      <c r="E1680" s="12" t="s">
        <v>3564</v>
      </c>
      <c r="F1680" s="13">
        <v>-73.382126348227999</v>
      </c>
    </row>
    <row r="1681" spans="3:6">
      <c r="C1681" s="12" t="s">
        <v>3365</v>
      </c>
      <c r="D1681" s="7">
        <v>-28.289473684210499</v>
      </c>
      <c r="E1681" s="12" t="s">
        <v>2975</v>
      </c>
      <c r="F1681" s="13">
        <v>-36.408640864086401</v>
      </c>
    </row>
    <row r="1682" spans="3:6">
      <c r="C1682" s="12" t="s">
        <v>3367</v>
      </c>
      <c r="D1682" s="7">
        <v>-41.082802547770697</v>
      </c>
      <c r="E1682" s="12" t="s">
        <v>3565</v>
      </c>
      <c r="F1682" s="13">
        <v>-61.561561561561597</v>
      </c>
    </row>
    <row r="1683" spans="3:6">
      <c r="C1683" s="12" t="s">
        <v>2678</v>
      </c>
      <c r="D1683" s="7">
        <v>-29.721908526256399</v>
      </c>
      <c r="E1683" s="12" t="s">
        <v>3566</v>
      </c>
      <c r="F1683" s="13">
        <v>-28.534623120390801</v>
      </c>
    </row>
    <row r="1684" spans="3:6">
      <c r="C1684" s="12" t="s">
        <v>3567</v>
      </c>
      <c r="D1684" s="7">
        <v>-37.257209024353799</v>
      </c>
      <c r="E1684" s="12" t="s">
        <v>3568</v>
      </c>
      <c r="F1684" s="13">
        <v>-49.7112211221122</v>
      </c>
    </row>
    <row r="1685" spans="3:6">
      <c r="C1685" s="12" t="s">
        <v>3376</v>
      </c>
      <c r="D1685" s="7">
        <v>-30.9097115548728</v>
      </c>
      <c r="E1685" s="12" t="s">
        <v>3569</v>
      </c>
      <c r="F1685" s="13">
        <v>-27.244397759103599</v>
      </c>
    </row>
    <row r="1686" spans="3:6">
      <c r="C1686" s="12" t="s">
        <v>3377</v>
      </c>
      <c r="D1686" s="7">
        <v>-30.9097115548728</v>
      </c>
      <c r="E1686" s="12" t="s">
        <v>3570</v>
      </c>
      <c r="F1686" s="13">
        <v>-72.368692778963293</v>
      </c>
    </row>
    <row r="1687" spans="3:6">
      <c r="C1687" s="12" t="s">
        <v>2684</v>
      </c>
      <c r="D1687" s="7">
        <v>-57.5949367088608</v>
      </c>
      <c r="E1687" s="12" t="s">
        <v>3571</v>
      </c>
      <c r="F1687" s="13">
        <v>-38.197945845004703</v>
      </c>
    </row>
    <row r="1688" spans="3:6">
      <c r="C1688" s="12" t="s">
        <v>2687</v>
      </c>
      <c r="D1688" s="7">
        <v>39.9457030518629</v>
      </c>
      <c r="E1688" s="12" t="s">
        <v>3572</v>
      </c>
      <c r="F1688" s="13">
        <v>-31.161736941472601</v>
      </c>
    </row>
    <row r="1689" spans="3:6">
      <c r="C1689" s="12" t="s">
        <v>3573</v>
      </c>
      <c r="D1689" s="7">
        <v>-29.486890541657299</v>
      </c>
      <c r="E1689" s="12" t="s">
        <v>3574</v>
      </c>
      <c r="F1689" s="13">
        <v>-73.469387755102005</v>
      </c>
    </row>
    <row r="1690" spans="3:6">
      <c r="C1690" s="12" t="s">
        <v>2692</v>
      </c>
      <c r="D1690" s="7">
        <v>-36.468967752390199</v>
      </c>
      <c r="E1690" s="12" t="s">
        <v>3575</v>
      </c>
      <c r="F1690" s="13">
        <v>-27.2151898734177</v>
      </c>
    </row>
    <row r="1691" spans="3:6">
      <c r="C1691" s="12" t="s">
        <v>3576</v>
      </c>
      <c r="D1691" s="7">
        <v>-37.2319688109162</v>
      </c>
      <c r="E1691" s="12" t="s">
        <v>3577</v>
      </c>
      <c r="F1691" s="13">
        <v>-25.609756097561</v>
      </c>
    </row>
    <row r="1692" spans="3:6">
      <c r="C1692" s="12" t="s">
        <v>3578</v>
      </c>
      <c r="D1692" s="7">
        <v>52.631578947368403</v>
      </c>
      <c r="E1692" s="12" t="s">
        <v>3579</v>
      </c>
      <c r="F1692" s="13">
        <v>-28.7650360866079</v>
      </c>
    </row>
    <row r="1693" spans="3:6">
      <c r="C1693" s="12" t="s">
        <v>3385</v>
      </c>
      <c r="D1693" s="7">
        <v>64.025997915261499</v>
      </c>
      <c r="E1693" s="12" t="s">
        <v>3580</v>
      </c>
      <c r="F1693" s="13">
        <v>-34.615384615384599</v>
      </c>
    </row>
    <row r="1694" spans="3:6">
      <c r="C1694" s="12" t="s">
        <v>3581</v>
      </c>
      <c r="D1694" s="7">
        <v>-47.4426807760141</v>
      </c>
      <c r="E1694" s="12" t="s">
        <v>3582</v>
      </c>
      <c r="F1694" s="13">
        <v>-43.695155667748502</v>
      </c>
    </row>
    <row r="1695" spans="3:6">
      <c r="C1695" s="12" t="s">
        <v>3388</v>
      </c>
      <c r="D1695" s="7">
        <v>-31.3003362264446</v>
      </c>
      <c r="E1695" s="12" t="s">
        <v>3583</v>
      </c>
      <c r="F1695" s="13">
        <v>-26.956521739130402</v>
      </c>
    </row>
    <row r="1696" spans="3:6">
      <c r="C1696" s="12" t="s">
        <v>3584</v>
      </c>
      <c r="D1696" s="7">
        <v>-30.768422499009901</v>
      </c>
      <c r="E1696" s="12" t="s">
        <v>2991</v>
      </c>
      <c r="F1696" s="13">
        <v>-27.363334340078499</v>
      </c>
    </row>
    <row r="1697" spans="3:6">
      <c r="C1697" s="12" t="s">
        <v>3390</v>
      </c>
      <c r="D1697" s="7">
        <v>-33.186837674556799</v>
      </c>
      <c r="E1697" s="12" t="s">
        <v>3585</v>
      </c>
      <c r="F1697" s="13">
        <v>-34.480191878256498</v>
      </c>
    </row>
    <row r="1698" spans="3:6">
      <c r="C1698" s="12" t="s">
        <v>2710</v>
      </c>
      <c r="D1698" s="7">
        <v>-54.320987654321002</v>
      </c>
      <c r="E1698" s="12" t="s">
        <v>3586</v>
      </c>
      <c r="F1698" s="13">
        <v>56.521739130434803</v>
      </c>
    </row>
    <row r="1699" spans="3:6">
      <c r="C1699" s="12" t="s">
        <v>2715</v>
      </c>
      <c r="D1699" s="7">
        <v>-26.750524109014702</v>
      </c>
      <c r="E1699" s="12" t="s">
        <v>2993</v>
      </c>
      <c r="F1699" s="13">
        <v>-36.124153325123203</v>
      </c>
    </row>
    <row r="1700" spans="3:6">
      <c r="C1700" s="12" t="s">
        <v>3393</v>
      </c>
      <c r="D1700" s="7">
        <v>-28</v>
      </c>
      <c r="E1700" s="12" t="s">
        <v>3587</v>
      </c>
      <c r="F1700" s="13">
        <v>29.335070728767299</v>
      </c>
    </row>
    <row r="1701" spans="3:6">
      <c r="C1701" s="12" t="s">
        <v>3588</v>
      </c>
      <c r="D1701" s="7">
        <v>53.997939009961499</v>
      </c>
      <c r="E1701" s="12" t="s">
        <v>2996</v>
      </c>
      <c r="F1701" s="13">
        <v>-37.240606936416199</v>
      </c>
    </row>
    <row r="1702" spans="3:6">
      <c r="C1702" s="12" t="s">
        <v>3394</v>
      </c>
      <c r="D1702" s="7">
        <v>-43.3333333333333</v>
      </c>
      <c r="E1702" s="12" t="s">
        <v>3589</v>
      </c>
      <c r="F1702" s="13">
        <v>-41.3333333333333</v>
      </c>
    </row>
    <row r="1703" spans="3:6">
      <c r="C1703" s="12" t="s">
        <v>3395</v>
      </c>
      <c r="D1703" s="7">
        <v>-43.75</v>
      </c>
      <c r="E1703" s="12" t="s">
        <v>3002</v>
      </c>
      <c r="F1703" s="13">
        <v>-46.5415019762846</v>
      </c>
    </row>
    <row r="1704" spans="3:6">
      <c r="C1704" s="12" t="s">
        <v>2717</v>
      </c>
      <c r="D1704" s="7">
        <v>-26.430155443681901</v>
      </c>
      <c r="E1704" s="12" t="s">
        <v>3590</v>
      </c>
      <c r="F1704" s="13">
        <v>-27.900723272079901</v>
      </c>
    </row>
    <row r="1705" spans="3:6">
      <c r="C1705" s="12" t="s">
        <v>2720</v>
      </c>
      <c r="D1705" s="7">
        <v>-28.205128205128201</v>
      </c>
      <c r="E1705" s="12" t="s">
        <v>3591</v>
      </c>
      <c r="F1705" s="13">
        <v>-32.150205761316897</v>
      </c>
    </row>
    <row r="1706" spans="3:6">
      <c r="C1706" s="12" t="s">
        <v>3592</v>
      </c>
      <c r="D1706" s="7">
        <v>-49.145949602570603</v>
      </c>
      <c r="E1706" s="12" t="s">
        <v>3593</v>
      </c>
      <c r="F1706" s="13">
        <v>-29.245283018867902</v>
      </c>
    </row>
    <row r="1707" spans="3:6">
      <c r="C1707" s="12" t="s">
        <v>2722</v>
      </c>
      <c r="D1707" s="7">
        <v>-50.649350649350701</v>
      </c>
      <c r="E1707" s="12" t="s">
        <v>3594</v>
      </c>
      <c r="F1707" s="13">
        <v>43.496916063287699</v>
      </c>
    </row>
    <row r="1708" spans="3:6">
      <c r="C1708" s="12" t="s">
        <v>2723</v>
      </c>
      <c r="D1708" s="7">
        <v>-53.684210526315802</v>
      </c>
      <c r="E1708" s="12" t="s">
        <v>3595</v>
      </c>
      <c r="F1708" s="13">
        <v>-33.086654016445301</v>
      </c>
    </row>
    <row r="1709" spans="3:6">
      <c r="C1709" s="12" t="s">
        <v>3596</v>
      </c>
      <c r="D1709" s="7">
        <v>35.588442565186803</v>
      </c>
      <c r="E1709" s="12" t="s">
        <v>3597</v>
      </c>
      <c r="F1709" s="13">
        <v>-29.3333333333333</v>
      </c>
    </row>
    <row r="1710" spans="3:6">
      <c r="C1710" s="12" t="s">
        <v>3598</v>
      </c>
      <c r="D1710" s="7">
        <v>-66.8183720443607</v>
      </c>
      <c r="E1710" s="12" t="s">
        <v>3599</v>
      </c>
      <c r="F1710" s="13">
        <v>-64.566929133858295</v>
      </c>
    </row>
    <row r="1711" spans="3:6">
      <c r="C1711" s="12" t="s">
        <v>2729</v>
      </c>
      <c r="D1711" s="7">
        <v>-56.952380952380999</v>
      </c>
      <c r="E1711" s="12" t="s">
        <v>3600</v>
      </c>
      <c r="F1711" s="13">
        <v>-26.684248381682998</v>
      </c>
    </row>
    <row r="1712" spans="3:6">
      <c r="C1712" s="12" t="s">
        <v>3402</v>
      </c>
      <c r="D1712" s="7">
        <v>-26.9159381685771</v>
      </c>
      <c r="E1712" s="12" t="s">
        <v>3601</v>
      </c>
      <c r="F1712" s="13">
        <v>35.643564356435597</v>
      </c>
    </row>
    <row r="1713" spans="3:6">
      <c r="C1713" s="12" t="s">
        <v>3602</v>
      </c>
      <c r="D1713" s="7">
        <v>-39.044943820224702</v>
      </c>
      <c r="E1713" s="12" t="s">
        <v>3603</v>
      </c>
      <c r="F1713" s="13">
        <v>-25.4166666666667</v>
      </c>
    </row>
    <row r="1714" spans="3:6">
      <c r="C1714" s="12" t="s">
        <v>3604</v>
      </c>
      <c r="D1714" s="7">
        <v>-76.3888888888889</v>
      </c>
      <c r="E1714" s="12" t="s">
        <v>3017</v>
      </c>
      <c r="F1714" s="13">
        <v>48.554720133667502</v>
      </c>
    </row>
    <row r="1715" spans="3:6">
      <c r="C1715" s="12" t="s">
        <v>3605</v>
      </c>
      <c r="D1715" s="7">
        <v>-28.6032308904649</v>
      </c>
      <c r="E1715" s="12" t="s">
        <v>3019</v>
      </c>
      <c r="F1715" s="13">
        <v>-48.148148148148202</v>
      </c>
    </row>
    <row r="1716" spans="3:6">
      <c r="C1716" s="12" t="s">
        <v>3404</v>
      </c>
      <c r="D1716" s="7">
        <v>-34.2097155806036</v>
      </c>
      <c r="E1716" s="12" t="s">
        <v>3021</v>
      </c>
      <c r="F1716" s="13">
        <v>68.423143121938296</v>
      </c>
    </row>
    <row r="1717" spans="3:6">
      <c r="C1717" s="12" t="s">
        <v>3406</v>
      </c>
      <c r="D1717" s="7">
        <v>-28.947368421052602</v>
      </c>
      <c r="E1717" s="12" t="s">
        <v>3030</v>
      </c>
      <c r="F1717" s="13">
        <v>-42.5573356378382</v>
      </c>
    </row>
    <row r="1718" spans="3:6">
      <c r="C1718" s="12" t="s">
        <v>3606</v>
      </c>
      <c r="D1718" s="7">
        <v>33.244206773618501</v>
      </c>
      <c r="E1718" s="12" t="s">
        <v>3607</v>
      </c>
      <c r="F1718" s="13">
        <v>-28.008088978766398</v>
      </c>
    </row>
    <row r="1719" spans="3:6">
      <c r="C1719" s="12" t="s">
        <v>3608</v>
      </c>
      <c r="D1719" s="7">
        <v>65.714285714285694</v>
      </c>
      <c r="E1719" s="12" t="s">
        <v>3035</v>
      </c>
      <c r="F1719" s="13">
        <v>-29.761904761904798</v>
      </c>
    </row>
    <row r="1720" spans="3:6">
      <c r="C1720" s="12" t="s">
        <v>3609</v>
      </c>
      <c r="D1720" s="7">
        <v>-26.829268292682901</v>
      </c>
      <c r="E1720" s="12" t="s">
        <v>3610</v>
      </c>
      <c r="F1720" s="13">
        <v>-31.284403669724799</v>
      </c>
    </row>
    <row r="1721" spans="3:6">
      <c r="C1721" s="12" t="s">
        <v>3611</v>
      </c>
      <c r="D1721" s="7">
        <v>-25.961538461538499</v>
      </c>
      <c r="E1721" s="12" t="s">
        <v>3612</v>
      </c>
      <c r="F1721" s="13">
        <v>-34.7687157638466</v>
      </c>
    </row>
    <row r="1722" spans="3:6">
      <c r="C1722" s="12" t="s">
        <v>2732</v>
      </c>
      <c r="D1722" s="7">
        <v>-76.086956521739097</v>
      </c>
      <c r="E1722" s="12" t="s">
        <v>3613</v>
      </c>
      <c r="F1722" s="13">
        <v>37.383177570093501</v>
      </c>
    </row>
    <row r="1723" spans="3:6">
      <c r="C1723" s="12" t="s">
        <v>3408</v>
      </c>
      <c r="D1723" s="7">
        <v>40.331387685934899</v>
      </c>
      <c r="E1723" s="12" t="s">
        <v>3614</v>
      </c>
      <c r="F1723" s="13">
        <v>-39.866264409221898</v>
      </c>
    </row>
    <row r="1724" spans="3:6">
      <c r="C1724" s="12" t="s">
        <v>3615</v>
      </c>
      <c r="D1724" s="7">
        <v>-30.321524836349599</v>
      </c>
      <c r="E1724" s="12" t="s">
        <v>3616</v>
      </c>
      <c r="F1724" s="13">
        <v>-32.5</v>
      </c>
    </row>
    <row r="1725" spans="3:6">
      <c r="C1725" s="12" t="s">
        <v>3617</v>
      </c>
      <c r="D1725" s="7">
        <v>-29.8257879223037</v>
      </c>
      <c r="E1725" s="12" t="s">
        <v>3618</v>
      </c>
      <c r="F1725" s="13">
        <v>27.772628977448299</v>
      </c>
    </row>
    <row r="1726" spans="3:6">
      <c r="C1726" s="12" t="s">
        <v>2739</v>
      </c>
      <c r="D1726" s="7">
        <v>-64.5833333333333</v>
      </c>
      <c r="E1726" s="12" t="s">
        <v>3619</v>
      </c>
      <c r="F1726" s="13">
        <v>-49.3905670376259</v>
      </c>
    </row>
    <row r="1727" spans="3:6">
      <c r="C1727" s="12" t="s">
        <v>3620</v>
      </c>
      <c r="D1727" s="7">
        <v>45.088235294117602</v>
      </c>
      <c r="E1727" s="12" t="s">
        <v>3621</v>
      </c>
      <c r="F1727" s="13">
        <v>-80</v>
      </c>
    </row>
    <row r="1728" spans="3:6">
      <c r="C1728" s="12" t="s">
        <v>2742</v>
      </c>
      <c r="D1728" s="7">
        <v>26.659451659451701</v>
      </c>
      <c r="E1728" s="12" t="s">
        <v>3622</v>
      </c>
      <c r="F1728" s="13">
        <v>-36.785622345218201</v>
      </c>
    </row>
    <row r="1729" spans="3:6">
      <c r="C1729" s="12" t="s">
        <v>3412</v>
      </c>
      <c r="D1729" s="7">
        <v>-30.228659126375099</v>
      </c>
      <c r="E1729" s="12" t="s">
        <v>3623</v>
      </c>
      <c r="F1729" s="13">
        <v>91.836734693877602</v>
      </c>
    </row>
    <row r="1730" spans="3:6">
      <c r="C1730" s="12" t="s">
        <v>2748</v>
      </c>
      <c r="D1730" s="7">
        <v>-27.276897414512099</v>
      </c>
      <c r="E1730" s="12" t="s">
        <v>3624</v>
      </c>
      <c r="F1730" s="13">
        <v>-37.209302325581397</v>
      </c>
    </row>
    <row r="1731" spans="3:6">
      <c r="C1731" s="12" t="s">
        <v>2751</v>
      </c>
      <c r="D1731" s="7">
        <v>-27.845146120255301</v>
      </c>
      <c r="E1731" s="12" t="s">
        <v>3625</v>
      </c>
      <c r="F1731" s="13">
        <v>-45.952380952380899</v>
      </c>
    </row>
    <row r="1732" spans="3:6">
      <c r="C1732" s="12" t="s">
        <v>3626</v>
      </c>
      <c r="D1732" s="7">
        <v>-28.5416666666667</v>
      </c>
      <c r="E1732" s="12" t="s">
        <v>3047</v>
      </c>
      <c r="F1732" s="13">
        <v>35.499316005471997</v>
      </c>
    </row>
    <row r="1733" spans="3:6">
      <c r="C1733" s="12" t="s">
        <v>3414</v>
      </c>
      <c r="D1733" s="7">
        <v>-38.991220847004598</v>
      </c>
      <c r="E1733" s="12" t="s">
        <v>3053</v>
      </c>
      <c r="F1733" s="13">
        <v>-45.905189080504201</v>
      </c>
    </row>
    <row r="1734" spans="3:6">
      <c r="C1734" s="12" t="s">
        <v>3627</v>
      </c>
      <c r="D1734" s="7">
        <v>-44.8979591836735</v>
      </c>
      <c r="E1734" s="12" t="s">
        <v>3056</v>
      </c>
      <c r="F1734" s="13">
        <v>-45.905189080504201</v>
      </c>
    </row>
    <row r="1735" spans="3:6">
      <c r="C1735" s="12" t="s">
        <v>3628</v>
      </c>
      <c r="D1735" s="7">
        <v>-54.237288135593197</v>
      </c>
      <c r="E1735" s="12" t="s">
        <v>3629</v>
      </c>
      <c r="F1735" s="13">
        <v>-37.5336309611803</v>
      </c>
    </row>
    <row r="1736" spans="3:6">
      <c r="C1736" s="12" t="s">
        <v>3630</v>
      </c>
      <c r="D1736" s="7">
        <v>-50</v>
      </c>
      <c r="E1736" s="12" t="s">
        <v>3631</v>
      </c>
      <c r="F1736" s="13">
        <v>-29.319371727748699</v>
      </c>
    </row>
    <row r="1737" spans="3:6">
      <c r="C1737" s="12" t="s">
        <v>3632</v>
      </c>
      <c r="D1737" s="7">
        <v>-68.0684048219793</v>
      </c>
      <c r="E1737" s="12" t="s">
        <v>3633</v>
      </c>
      <c r="F1737" s="13">
        <v>-28.888434400245401</v>
      </c>
    </row>
    <row r="1738" spans="3:6">
      <c r="C1738" s="12" t="s">
        <v>2756</v>
      </c>
      <c r="D1738" s="7">
        <v>-27.210884353741498</v>
      </c>
      <c r="E1738" s="12" t="s">
        <v>3634</v>
      </c>
      <c r="F1738" s="13">
        <v>-34.9640171423951</v>
      </c>
    </row>
    <row r="1739" spans="3:6">
      <c r="C1739" s="12" t="s">
        <v>3417</v>
      </c>
      <c r="D1739" s="7">
        <v>-35.7377842283503</v>
      </c>
      <c r="E1739" s="12" t="s">
        <v>3635</v>
      </c>
      <c r="F1739" s="13">
        <v>-40.697674418604599</v>
      </c>
    </row>
    <row r="1740" spans="3:6">
      <c r="C1740" s="12" t="s">
        <v>3636</v>
      </c>
      <c r="D1740" s="7">
        <v>-26.023490201733701</v>
      </c>
      <c r="E1740" s="12" t="s">
        <v>3637</v>
      </c>
      <c r="F1740" s="13">
        <v>-53.846153846153797</v>
      </c>
    </row>
    <row r="1741" spans="3:6">
      <c r="C1741" s="12" t="s">
        <v>2759</v>
      </c>
      <c r="D1741" s="7">
        <v>-38.787878787878803</v>
      </c>
      <c r="E1741" s="12" t="s">
        <v>3638</v>
      </c>
      <c r="F1741" s="13">
        <v>-25.995085995086001</v>
      </c>
    </row>
    <row r="1742" spans="3:6">
      <c r="C1742" s="12" t="s">
        <v>3639</v>
      </c>
      <c r="D1742" s="7">
        <v>55.388471177944901</v>
      </c>
      <c r="E1742" s="12" t="s">
        <v>3064</v>
      </c>
      <c r="F1742" s="13">
        <v>-33.7406015037594</v>
      </c>
    </row>
    <row r="1743" spans="3:6">
      <c r="C1743" s="12" t="s">
        <v>3640</v>
      </c>
      <c r="D1743" s="7">
        <v>-48.780487804878</v>
      </c>
      <c r="E1743" s="12" t="s">
        <v>3641</v>
      </c>
      <c r="F1743" s="13">
        <v>-26.433891550832598</v>
      </c>
    </row>
    <row r="1744" spans="3:6">
      <c r="C1744" s="12" t="s">
        <v>3642</v>
      </c>
      <c r="D1744" s="7">
        <v>-32.7683615819209</v>
      </c>
      <c r="E1744" s="12" t="s">
        <v>3643</v>
      </c>
      <c r="F1744" s="13">
        <v>-34.196617336152201</v>
      </c>
    </row>
    <row r="1745" spans="3:6">
      <c r="C1745" s="12" t="s">
        <v>3644</v>
      </c>
      <c r="D1745" s="7">
        <v>-28.535438360765902</v>
      </c>
      <c r="E1745" s="12" t="s">
        <v>3645</v>
      </c>
      <c r="F1745" s="13">
        <v>-43.753953194180902</v>
      </c>
    </row>
    <row r="1746" spans="3:6">
      <c r="C1746" s="12" t="s">
        <v>3646</v>
      </c>
      <c r="D1746" s="7">
        <v>26.016260162601601</v>
      </c>
      <c r="E1746" s="12" t="s">
        <v>3647</v>
      </c>
      <c r="F1746" s="13">
        <v>27.844463229078599</v>
      </c>
    </row>
    <row r="1747" spans="3:6">
      <c r="C1747" s="12" t="s">
        <v>3648</v>
      </c>
      <c r="D1747" s="7">
        <v>25.372754998305702</v>
      </c>
      <c r="E1747" s="12" t="s">
        <v>3649</v>
      </c>
      <c r="F1747" s="13">
        <v>-25.216931216931201</v>
      </c>
    </row>
    <row r="1748" spans="3:6">
      <c r="C1748" s="12" t="s">
        <v>2773</v>
      </c>
      <c r="D1748" s="7">
        <v>-50.731707317073202</v>
      </c>
      <c r="E1748" s="12" t="s">
        <v>3650</v>
      </c>
      <c r="F1748" s="13">
        <v>-46.154328208556201</v>
      </c>
    </row>
    <row r="1749" spans="3:6">
      <c r="C1749" s="12" t="s">
        <v>2775</v>
      </c>
      <c r="D1749" s="7">
        <v>-31.877226063272602</v>
      </c>
      <c r="E1749" s="12" t="s">
        <v>3651</v>
      </c>
      <c r="F1749" s="13">
        <v>-83.435582822085905</v>
      </c>
    </row>
    <row r="1750" spans="3:6">
      <c r="C1750" s="12" t="s">
        <v>3652</v>
      </c>
      <c r="D1750" s="7">
        <v>-46.153846153846203</v>
      </c>
      <c r="E1750" s="12" t="s">
        <v>3072</v>
      </c>
      <c r="F1750" s="13">
        <v>55.8139534883721</v>
      </c>
    </row>
    <row r="1751" spans="3:6">
      <c r="C1751" s="12" t="s">
        <v>2778</v>
      </c>
      <c r="D1751" s="7">
        <v>-27.405247813411101</v>
      </c>
      <c r="E1751" s="12" t="s">
        <v>3653</v>
      </c>
      <c r="F1751" s="13">
        <v>-25.700934579439199</v>
      </c>
    </row>
    <row r="1752" spans="3:6">
      <c r="C1752" s="12" t="s">
        <v>3423</v>
      </c>
      <c r="D1752" s="7">
        <v>-31.313131313131301</v>
      </c>
      <c r="E1752" s="12" t="s">
        <v>3074</v>
      </c>
      <c r="F1752" s="13">
        <v>-33.8572051112642</v>
      </c>
    </row>
    <row r="1753" spans="3:6">
      <c r="C1753" s="12" t="s">
        <v>3426</v>
      </c>
      <c r="D1753" s="7">
        <v>-25.6384159881569</v>
      </c>
      <c r="E1753" s="12" t="s">
        <v>3654</v>
      </c>
      <c r="F1753" s="13">
        <v>48.730964467005101</v>
      </c>
    </row>
    <row r="1754" spans="3:6">
      <c r="C1754" s="12" t="s">
        <v>3428</v>
      </c>
      <c r="D1754" s="7">
        <v>-25.6688059022689</v>
      </c>
      <c r="E1754" s="12" t="s">
        <v>3076</v>
      </c>
      <c r="F1754" s="13">
        <v>-33.3333333333333</v>
      </c>
    </row>
    <row r="1755" spans="3:6">
      <c r="C1755" s="12" t="s">
        <v>3655</v>
      </c>
      <c r="D1755" s="7">
        <v>-25.5643883303458</v>
      </c>
      <c r="E1755" s="12" t="s">
        <v>3077</v>
      </c>
      <c r="F1755" s="13">
        <v>-53.846153846153797</v>
      </c>
    </row>
    <row r="1756" spans="3:6">
      <c r="C1756" s="12" t="s">
        <v>3656</v>
      </c>
      <c r="D1756" s="7">
        <v>31.9444444444444</v>
      </c>
      <c r="E1756" s="12" t="s">
        <v>3657</v>
      </c>
      <c r="F1756" s="13">
        <v>-27.710289914250701</v>
      </c>
    </row>
    <row r="1757" spans="3:6">
      <c r="C1757" s="12" t="s">
        <v>3658</v>
      </c>
      <c r="D1757" s="7">
        <v>-34.7826086956522</v>
      </c>
      <c r="E1757" s="12" t="s">
        <v>3082</v>
      </c>
      <c r="F1757" s="13">
        <v>61.788617886178898</v>
      </c>
    </row>
    <row r="1758" spans="3:6">
      <c r="C1758" s="12" t="s">
        <v>3433</v>
      </c>
      <c r="D1758" s="7">
        <v>-32.9479768786127</v>
      </c>
      <c r="E1758" s="12" t="s">
        <v>3659</v>
      </c>
      <c r="F1758" s="13">
        <v>-28.129445234708399</v>
      </c>
    </row>
    <row r="1759" spans="3:6">
      <c r="C1759" s="12" t="s">
        <v>3660</v>
      </c>
      <c r="D1759" s="7">
        <v>-50.134746676248703</v>
      </c>
      <c r="E1759" s="12" t="s">
        <v>3661</v>
      </c>
      <c r="F1759" s="13">
        <v>-75.859788359788396</v>
      </c>
    </row>
    <row r="1760" spans="3:6">
      <c r="C1760" s="12" t="s">
        <v>3662</v>
      </c>
      <c r="D1760" s="7">
        <v>25.3333333333333</v>
      </c>
      <c r="E1760" s="12" t="s">
        <v>3663</v>
      </c>
      <c r="F1760" s="13">
        <v>-32.358674463937596</v>
      </c>
    </row>
    <row r="1761" spans="3:4">
      <c r="C1761" s="12" t="s">
        <v>2799</v>
      </c>
      <c r="D1761" s="7">
        <v>-25.0557040998217</v>
      </c>
    </row>
    <row r="1762" spans="3:4">
      <c r="C1762" s="12" t="s">
        <v>2802</v>
      </c>
      <c r="D1762" s="7">
        <v>-100</v>
      </c>
    </row>
    <row r="1763" spans="3:4">
      <c r="C1763" s="12" t="s">
        <v>3664</v>
      </c>
      <c r="D1763" s="7">
        <v>-37.015503875969003</v>
      </c>
    </row>
    <row r="1764" spans="3:4">
      <c r="C1764" s="12" t="s">
        <v>2804</v>
      </c>
      <c r="D1764" s="7">
        <v>-39.492922907791701</v>
      </c>
    </row>
    <row r="1765" spans="3:4">
      <c r="C1765" s="12" t="s">
        <v>3438</v>
      </c>
      <c r="D1765" s="7">
        <v>-29.318181818181799</v>
      </c>
    </row>
    <row r="1766" spans="3:4">
      <c r="C1766" s="12" t="s">
        <v>2808</v>
      </c>
      <c r="D1766" s="7">
        <v>-28.943760435473099</v>
      </c>
    </row>
    <row r="1767" spans="3:4">
      <c r="C1767" s="12" t="s">
        <v>3439</v>
      </c>
      <c r="D1767" s="7">
        <v>-33.3333333333333</v>
      </c>
    </row>
    <row r="1768" spans="3:4">
      <c r="C1768" s="12" t="s">
        <v>2810</v>
      </c>
      <c r="D1768" s="7">
        <v>-25.630721622899401</v>
      </c>
    </row>
    <row r="1769" spans="3:4">
      <c r="C1769" s="12" t="s">
        <v>2812</v>
      </c>
      <c r="D1769" s="7">
        <v>-38.282475220123203</v>
      </c>
    </row>
    <row r="1770" spans="3:4">
      <c r="C1770" s="12" t="s">
        <v>3665</v>
      </c>
      <c r="D1770" s="7">
        <v>-25.7776599505126</v>
      </c>
    </row>
    <row r="1771" spans="3:4">
      <c r="C1771" s="12" t="s">
        <v>2816</v>
      </c>
      <c r="D1771" s="7">
        <v>-26.014371257484999</v>
      </c>
    </row>
    <row r="1772" spans="3:4">
      <c r="C1772" s="12" t="s">
        <v>3442</v>
      </c>
      <c r="D1772" s="7">
        <v>-26.468879348021702</v>
      </c>
    </row>
    <row r="1773" spans="3:4">
      <c r="C1773" s="12" t="s">
        <v>2818</v>
      </c>
      <c r="D1773" s="7">
        <v>28.571428571428601</v>
      </c>
    </row>
    <row r="1774" spans="3:4">
      <c r="C1774" s="12" t="s">
        <v>2820</v>
      </c>
      <c r="D1774" s="7">
        <v>56.375838926174502</v>
      </c>
    </row>
    <row r="1775" spans="3:4">
      <c r="C1775" s="12" t="s">
        <v>2822</v>
      </c>
      <c r="D1775" s="7">
        <v>25.675675675675699</v>
      </c>
    </row>
    <row r="1776" spans="3:4">
      <c r="C1776" s="12" t="s">
        <v>3666</v>
      </c>
      <c r="D1776" s="7">
        <v>-35.9697246774357</v>
      </c>
    </row>
    <row r="1777" spans="3:4">
      <c r="C1777" s="12" t="s">
        <v>3667</v>
      </c>
      <c r="D1777" s="7">
        <v>-25.7704280155642</v>
      </c>
    </row>
    <row r="1778" spans="3:4">
      <c r="C1778" s="12" t="s">
        <v>3668</v>
      </c>
      <c r="D1778" s="7">
        <v>-26.5486725663717</v>
      </c>
    </row>
    <row r="1779" spans="3:4">
      <c r="C1779" s="12" t="s">
        <v>3444</v>
      </c>
      <c r="D1779" s="7">
        <v>-59.137350516660902</v>
      </c>
    </row>
    <row r="1780" spans="3:4">
      <c r="C1780" s="12" t="s">
        <v>3669</v>
      </c>
      <c r="D1780" s="7">
        <v>-26.341463414634099</v>
      </c>
    </row>
    <row r="1781" spans="3:4">
      <c r="C1781" s="12" t="s">
        <v>2825</v>
      </c>
      <c r="D1781" s="7">
        <v>-27.096774193548399</v>
      </c>
    </row>
    <row r="1782" spans="3:4">
      <c r="C1782" s="12" t="s">
        <v>3451</v>
      </c>
      <c r="D1782" s="7">
        <v>-28.301886792452802</v>
      </c>
    </row>
    <row r="1783" spans="3:4">
      <c r="C1783" s="12" t="s">
        <v>2832</v>
      </c>
      <c r="D1783" s="7">
        <v>-45.135658914728701</v>
      </c>
    </row>
    <row r="1784" spans="3:4">
      <c r="C1784" s="12" t="s">
        <v>3670</v>
      </c>
      <c r="D1784" s="7">
        <v>43.851294903926501</v>
      </c>
    </row>
    <row r="1785" spans="3:4">
      <c r="C1785" s="12" t="s">
        <v>3671</v>
      </c>
      <c r="D1785" s="7">
        <v>-30.558523555123799</v>
      </c>
    </row>
    <row r="1786" spans="3:4">
      <c r="C1786" s="12" t="s">
        <v>3672</v>
      </c>
      <c r="D1786" s="7">
        <v>-25.4945054945055</v>
      </c>
    </row>
    <row r="1787" spans="3:4">
      <c r="C1787" s="12" t="s">
        <v>3452</v>
      </c>
      <c r="D1787" s="7">
        <v>-54.545454545454497</v>
      </c>
    </row>
    <row r="1788" spans="3:4">
      <c r="C1788" s="12" t="s">
        <v>3673</v>
      </c>
      <c r="D1788" s="7">
        <v>-30.6935332708529</v>
      </c>
    </row>
    <row r="1789" spans="3:4">
      <c r="C1789" s="12" t="s">
        <v>2840</v>
      </c>
      <c r="D1789" s="7">
        <v>-30.761054421768701</v>
      </c>
    </row>
    <row r="1790" spans="3:4">
      <c r="C1790" s="12" t="s">
        <v>3674</v>
      </c>
      <c r="D1790" s="7">
        <v>-38.151377055676598</v>
      </c>
    </row>
    <row r="1791" spans="3:4">
      <c r="C1791" s="12" t="s">
        <v>3675</v>
      </c>
      <c r="D1791" s="7">
        <v>50.721886683922897</v>
      </c>
    </row>
    <row r="1792" spans="3:4">
      <c r="C1792" s="12" t="s">
        <v>2842</v>
      </c>
      <c r="D1792" s="7">
        <v>-33.853115210581301</v>
      </c>
    </row>
    <row r="1793" spans="3:4">
      <c r="C1793" s="12" t="s">
        <v>2847</v>
      </c>
      <c r="D1793" s="7">
        <v>-38.706577669401298</v>
      </c>
    </row>
    <row r="1794" spans="3:4">
      <c r="C1794" s="12" t="s">
        <v>2848</v>
      </c>
      <c r="D1794" s="7">
        <v>-98.850574712643706</v>
      </c>
    </row>
    <row r="1795" spans="3:4">
      <c r="C1795" s="12" t="s">
        <v>3676</v>
      </c>
      <c r="D1795" s="7">
        <v>-42.681074766355103</v>
      </c>
    </row>
    <row r="1796" spans="3:4">
      <c r="C1796" s="12" t="s">
        <v>2851</v>
      </c>
      <c r="D1796" s="7">
        <v>-57.8125</v>
      </c>
    </row>
    <row r="1797" spans="3:4">
      <c r="C1797" s="12" t="s">
        <v>3677</v>
      </c>
      <c r="D1797" s="7">
        <v>34.1975683890577</v>
      </c>
    </row>
    <row r="1798" spans="3:4">
      <c r="C1798" s="12" t="s">
        <v>3678</v>
      </c>
      <c r="D1798" s="7">
        <v>34.1975683890577</v>
      </c>
    </row>
    <row r="1799" spans="3:4">
      <c r="C1799" s="12" t="s">
        <v>3679</v>
      </c>
      <c r="D1799" s="7">
        <v>-36.124216979874703</v>
      </c>
    </row>
    <row r="1800" spans="3:4">
      <c r="C1800" s="12" t="s">
        <v>3680</v>
      </c>
      <c r="D1800" s="7">
        <v>-30.993737445350298</v>
      </c>
    </row>
    <row r="1801" spans="3:4">
      <c r="C1801" s="12" t="s">
        <v>3681</v>
      </c>
      <c r="D1801" s="7">
        <v>-30.6921675774135</v>
      </c>
    </row>
    <row r="1802" spans="3:4">
      <c r="C1802" s="12" t="s">
        <v>3464</v>
      </c>
      <c r="D1802" s="7">
        <v>-44.117647058823501</v>
      </c>
    </row>
    <row r="1803" spans="3:4">
      <c r="C1803" s="12" t="s">
        <v>3465</v>
      </c>
      <c r="D1803" s="7">
        <v>-29.598330725091301</v>
      </c>
    </row>
    <row r="1804" spans="3:4">
      <c r="C1804" s="12" t="s">
        <v>2861</v>
      </c>
      <c r="D1804" s="7">
        <v>-31.974619844655901</v>
      </c>
    </row>
    <row r="1805" spans="3:4">
      <c r="C1805" s="12" t="s">
        <v>3467</v>
      </c>
      <c r="D1805" s="7">
        <v>-50.305445353368697</v>
      </c>
    </row>
    <row r="1806" spans="3:4">
      <c r="C1806" s="12" t="s">
        <v>2863</v>
      </c>
      <c r="D1806" s="7">
        <v>27.5440976933514</v>
      </c>
    </row>
    <row r="1807" spans="3:4">
      <c r="C1807" s="12" t="s">
        <v>3468</v>
      </c>
      <c r="D1807" s="7">
        <v>-45.414061578388598</v>
      </c>
    </row>
    <row r="1808" spans="3:4">
      <c r="C1808" s="12" t="s">
        <v>3682</v>
      </c>
      <c r="D1808" s="7">
        <v>-31.6656177889658</v>
      </c>
    </row>
    <row r="1809" spans="3:4">
      <c r="C1809" s="12" t="s">
        <v>3476</v>
      </c>
      <c r="D1809" s="7">
        <v>-28.166322314049602</v>
      </c>
    </row>
    <row r="1810" spans="3:4">
      <c r="C1810" s="12" t="s">
        <v>2867</v>
      </c>
      <c r="D1810" s="7">
        <v>-46.343001261033997</v>
      </c>
    </row>
    <row r="1811" spans="3:4">
      <c r="C1811" s="12" t="s">
        <v>3683</v>
      </c>
      <c r="D1811" s="7">
        <v>-26.000827129859399</v>
      </c>
    </row>
    <row r="1812" spans="3:4">
      <c r="C1812" s="12" t="s">
        <v>3684</v>
      </c>
      <c r="D1812" s="7">
        <v>-25.399178832116799</v>
      </c>
    </row>
    <row r="1813" spans="3:4">
      <c r="C1813" s="12" t="s">
        <v>3480</v>
      </c>
      <c r="D1813" s="7">
        <v>-26.169315096917</v>
      </c>
    </row>
    <row r="1814" spans="3:4">
      <c r="C1814" s="12" t="s">
        <v>3685</v>
      </c>
      <c r="D1814" s="7">
        <v>-54.347826086956502</v>
      </c>
    </row>
    <row r="1815" spans="3:4">
      <c r="C1815" s="12" t="s">
        <v>3686</v>
      </c>
      <c r="D1815" s="7">
        <v>37.634408602150501</v>
      </c>
    </row>
    <row r="1816" spans="3:4">
      <c r="C1816" s="12" t="s">
        <v>2875</v>
      </c>
      <c r="D1816" s="7">
        <v>-31.176279372155701</v>
      </c>
    </row>
    <row r="1817" spans="3:4">
      <c r="C1817" s="12" t="s">
        <v>3687</v>
      </c>
      <c r="D1817" s="7">
        <v>-45.201465201465197</v>
      </c>
    </row>
    <row r="1818" spans="3:4">
      <c r="C1818" s="12" t="s">
        <v>3688</v>
      </c>
      <c r="D1818" s="7">
        <v>-51.785714285714299</v>
      </c>
    </row>
    <row r="1819" spans="3:4">
      <c r="C1819" s="12" t="s">
        <v>2878</v>
      </c>
      <c r="D1819" s="7">
        <v>-26.872676697433299</v>
      </c>
    </row>
    <row r="1820" spans="3:4">
      <c r="C1820" s="12" t="s">
        <v>3689</v>
      </c>
      <c r="D1820" s="7">
        <v>47.457627118644098</v>
      </c>
    </row>
    <row r="1821" spans="3:4">
      <c r="C1821" s="12" t="s">
        <v>3690</v>
      </c>
      <c r="D1821" s="7">
        <v>33.576402575220101</v>
      </c>
    </row>
    <row r="1822" spans="3:4">
      <c r="C1822" s="12" t="s">
        <v>3691</v>
      </c>
      <c r="D1822" s="7">
        <v>-33.123969039461997</v>
      </c>
    </row>
    <row r="1823" spans="3:4">
      <c r="C1823" s="12" t="s">
        <v>3487</v>
      </c>
      <c r="D1823" s="7">
        <v>26.683596186402902</v>
      </c>
    </row>
    <row r="1824" spans="3:4">
      <c r="C1824" s="12" t="s">
        <v>3692</v>
      </c>
      <c r="D1824" s="7">
        <v>50</v>
      </c>
    </row>
    <row r="1825" spans="3:4">
      <c r="C1825" s="12" t="s">
        <v>3489</v>
      </c>
      <c r="D1825" s="7">
        <v>-42.747252747252801</v>
      </c>
    </row>
    <row r="1826" spans="3:4">
      <c r="C1826" s="12" t="s">
        <v>2888</v>
      </c>
      <c r="D1826" s="7">
        <v>-38.430564659612301</v>
      </c>
    </row>
    <row r="1827" spans="3:4">
      <c r="C1827" s="12" t="s">
        <v>3693</v>
      </c>
      <c r="D1827" s="7">
        <v>-28.403437358661201</v>
      </c>
    </row>
    <row r="1828" spans="3:4">
      <c r="C1828" s="12" t="s">
        <v>2892</v>
      </c>
      <c r="D1828" s="7">
        <v>-45.437679842495797</v>
      </c>
    </row>
    <row r="1829" spans="3:4">
      <c r="C1829" s="12" t="s">
        <v>2893</v>
      </c>
      <c r="D1829" s="7">
        <v>-76.190476190476204</v>
      </c>
    </row>
    <row r="1830" spans="3:4">
      <c r="C1830" s="12" t="s">
        <v>3694</v>
      </c>
      <c r="D1830" s="7">
        <v>-88.3333333333333</v>
      </c>
    </row>
    <row r="1831" spans="3:4">
      <c r="C1831" s="12" t="s">
        <v>2901</v>
      </c>
      <c r="D1831" s="7">
        <v>-25.222856124086299</v>
      </c>
    </row>
    <row r="1832" spans="3:4">
      <c r="C1832" s="12" t="s">
        <v>2907</v>
      </c>
      <c r="D1832" s="7">
        <v>-25.665781955489699</v>
      </c>
    </row>
    <row r="1833" spans="3:4">
      <c r="C1833" s="12" t="s">
        <v>3695</v>
      </c>
      <c r="D1833" s="7">
        <v>-35.476349100599599</v>
      </c>
    </row>
    <row r="1834" spans="3:4">
      <c r="C1834" s="12" t="s">
        <v>3696</v>
      </c>
      <c r="D1834" s="7">
        <v>-43.142144638403998</v>
      </c>
    </row>
    <row r="1835" spans="3:4">
      <c r="C1835" s="12" t="s">
        <v>3504</v>
      </c>
      <c r="D1835" s="7">
        <v>-25.341062350866299</v>
      </c>
    </row>
    <row r="1836" spans="3:4">
      <c r="C1836" s="12" t="s">
        <v>3697</v>
      </c>
      <c r="D1836" s="7">
        <v>36.6666666666667</v>
      </c>
    </row>
    <row r="1837" spans="3:4">
      <c r="C1837" s="12" t="s">
        <v>3698</v>
      </c>
      <c r="D1837" s="7">
        <v>-27.618009727351598</v>
      </c>
    </row>
    <row r="1838" spans="3:4">
      <c r="C1838" s="12" t="s">
        <v>2929</v>
      </c>
      <c r="D1838" s="7">
        <v>-41.920374707260002</v>
      </c>
    </row>
    <row r="1839" spans="3:4">
      <c r="C1839" s="12" t="s">
        <v>3699</v>
      </c>
      <c r="D1839" s="7">
        <v>-30.8333333333333</v>
      </c>
    </row>
    <row r="1840" spans="3:4">
      <c r="C1840" s="12" t="s">
        <v>2932</v>
      </c>
      <c r="D1840" s="7">
        <v>-28.9503856577027</v>
      </c>
    </row>
    <row r="1841" spans="3:4">
      <c r="C1841" s="12" t="s">
        <v>3510</v>
      </c>
      <c r="D1841" s="7">
        <v>-53.488372093023301</v>
      </c>
    </row>
    <row r="1842" spans="3:4">
      <c r="C1842" s="12" t="s">
        <v>3700</v>
      </c>
      <c r="D1842" s="7">
        <v>-43.076923076923102</v>
      </c>
    </row>
    <row r="1843" spans="3:4">
      <c r="C1843" s="12" t="s">
        <v>3701</v>
      </c>
      <c r="D1843" s="7">
        <v>-34.941089837997097</v>
      </c>
    </row>
    <row r="1844" spans="3:4">
      <c r="C1844" s="12" t="s">
        <v>3702</v>
      </c>
      <c r="D1844" s="7">
        <v>35.701378355206799</v>
      </c>
    </row>
    <row r="1845" spans="3:4">
      <c r="C1845" s="12" t="s">
        <v>3512</v>
      </c>
      <c r="D1845" s="7">
        <v>-43.478260869565197</v>
      </c>
    </row>
    <row r="1846" spans="3:4">
      <c r="C1846" s="12" t="s">
        <v>3513</v>
      </c>
      <c r="D1846" s="7">
        <v>-26.917913310318401</v>
      </c>
    </row>
    <row r="1847" spans="3:4">
      <c r="C1847" s="12" t="s">
        <v>3703</v>
      </c>
      <c r="D1847" s="7">
        <v>29.700524853349801</v>
      </c>
    </row>
    <row r="1848" spans="3:4">
      <c r="C1848" s="12" t="s">
        <v>3517</v>
      </c>
      <c r="D1848" s="7">
        <v>-47.2222222222222</v>
      </c>
    </row>
    <row r="1849" spans="3:4">
      <c r="C1849" s="12" t="s">
        <v>3704</v>
      </c>
      <c r="D1849" s="7">
        <v>-38.709677419354797</v>
      </c>
    </row>
    <row r="1850" spans="3:4">
      <c r="C1850" s="12" t="s">
        <v>2934</v>
      </c>
      <c r="D1850" s="7">
        <v>-34.585567010309298</v>
      </c>
    </row>
    <row r="1851" spans="3:4">
      <c r="C1851" s="12" t="s">
        <v>3522</v>
      </c>
      <c r="D1851" s="7">
        <v>-47.142857142857103</v>
      </c>
    </row>
    <row r="1852" spans="3:4">
      <c r="C1852" s="12" t="s">
        <v>3705</v>
      </c>
      <c r="D1852" s="7">
        <v>-30.769230769230798</v>
      </c>
    </row>
    <row r="1853" spans="3:4">
      <c r="C1853" s="12" t="s">
        <v>3706</v>
      </c>
      <c r="D1853" s="7">
        <v>-37.931034482758598</v>
      </c>
    </row>
    <row r="1854" spans="3:4">
      <c r="C1854" s="12" t="s">
        <v>3707</v>
      </c>
      <c r="D1854" s="7">
        <v>-28.221288515406201</v>
      </c>
    </row>
    <row r="1855" spans="3:4">
      <c r="C1855" s="12" t="s">
        <v>3708</v>
      </c>
      <c r="D1855" s="7">
        <v>-31.081081081081098</v>
      </c>
    </row>
    <row r="1856" spans="3:4">
      <c r="C1856" s="12" t="s">
        <v>3523</v>
      </c>
      <c r="D1856" s="7">
        <v>-47.142857142857103</v>
      </c>
    </row>
    <row r="1857" spans="3:4">
      <c r="C1857" s="12" t="s">
        <v>3709</v>
      </c>
      <c r="D1857" s="7">
        <v>-65.185185185185205</v>
      </c>
    </row>
    <row r="1858" spans="3:4">
      <c r="C1858" s="12" t="s">
        <v>3710</v>
      </c>
      <c r="D1858" s="7">
        <v>27.5229357798165</v>
      </c>
    </row>
    <row r="1859" spans="3:4">
      <c r="C1859" s="12" t="s">
        <v>2948</v>
      </c>
      <c r="D1859" s="7">
        <v>42.184442270058703</v>
      </c>
    </row>
    <row r="1860" spans="3:4">
      <c r="C1860" s="12" t="s">
        <v>2950</v>
      </c>
      <c r="D1860" s="7">
        <v>-31.320754716981099</v>
      </c>
    </row>
    <row r="1861" spans="3:4">
      <c r="C1861" s="12" t="s">
        <v>3529</v>
      </c>
      <c r="D1861" s="7">
        <v>-25.543478260869598</v>
      </c>
    </row>
    <row r="1862" spans="3:4">
      <c r="C1862" s="12" t="s">
        <v>3711</v>
      </c>
      <c r="D1862" s="7">
        <v>-29.591836734693899</v>
      </c>
    </row>
    <row r="1863" spans="3:4">
      <c r="C1863" s="12" t="s">
        <v>2952</v>
      </c>
      <c r="D1863" s="7">
        <v>-45.837395203743398</v>
      </c>
    </row>
    <row r="1864" spans="3:4">
      <c r="C1864" s="12" t="s">
        <v>3712</v>
      </c>
      <c r="D1864" s="7">
        <v>-31.636633986403702</v>
      </c>
    </row>
    <row r="1865" spans="3:4">
      <c r="C1865" s="12" t="s">
        <v>3713</v>
      </c>
      <c r="D1865" s="7">
        <v>-33.620689655172399</v>
      </c>
    </row>
    <row r="1866" spans="3:4">
      <c r="C1866" s="12" t="s">
        <v>3537</v>
      </c>
      <c r="D1866" s="7">
        <v>-61.845552973747999</v>
      </c>
    </row>
    <row r="1867" spans="3:4">
      <c r="C1867" s="12" t="s">
        <v>3714</v>
      </c>
      <c r="D1867" s="7">
        <v>-31.9142512077295</v>
      </c>
    </row>
    <row r="1868" spans="3:4">
      <c r="C1868" s="12" t="s">
        <v>2958</v>
      </c>
      <c r="D1868" s="7">
        <v>-34.338670761131802</v>
      </c>
    </row>
    <row r="1869" spans="3:4">
      <c r="C1869" s="12" t="s">
        <v>3715</v>
      </c>
      <c r="D1869" s="7">
        <v>-37.195181348832698</v>
      </c>
    </row>
    <row r="1870" spans="3:4">
      <c r="C1870" s="12" t="s">
        <v>3716</v>
      </c>
      <c r="D1870" s="7">
        <v>-38.051044083526698</v>
      </c>
    </row>
    <row r="1871" spans="3:4">
      <c r="C1871" s="12" t="s">
        <v>3539</v>
      </c>
      <c r="D1871" s="7">
        <v>-72.2222222222222</v>
      </c>
    </row>
    <row r="1872" spans="3:4">
      <c r="C1872" s="12" t="s">
        <v>3717</v>
      </c>
      <c r="D1872" s="7">
        <v>-45.161290322580598</v>
      </c>
    </row>
    <row r="1873" spans="3:4">
      <c r="C1873" s="12" t="s">
        <v>3718</v>
      </c>
      <c r="D1873" s="7">
        <v>27.272727272727298</v>
      </c>
    </row>
    <row r="1874" spans="3:4">
      <c r="C1874" s="12" t="s">
        <v>3719</v>
      </c>
      <c r="D1874" s="7">
        <v>-37.398373983739802</v>
      </c>
    </row>
    <row r="1875" spans="3:4">
      <c r="C1875" s="12" t="s">
        <v>3548</v>
      </c>
      <c r="D1875" s="7">
        <v>-29.1187739463602</v>
      </c>
    </row>
    <row r="1876" spans="3:4">
      <c r="C1876" s="12" t="s">
        <v>3720</v>
      </c>
      <c r="D1876" s="7">
        <v>-88.8888888888889</v>
      </c>
    </row>
    <row r="1877" spans="3:4">
      <c r="C1877" s="12" t="s">
        <v>3721</v>
      </c>
      <c r="D1877" s="7">
        <v>-34.3896370023419</v>
      </c>
    </row>
    <row r="1878" spans="3:4">
      <c r="C1878" s="12" t="s">
        <v>2960</v>
      </c>
      <c r="D1878" s="7">
        <v>-31.060606060606101</v>
      </c>
    </row>
    <row r="1879" spans="3:4">
      <c r="C1879" s="12" t="s">
        <v>3722</v>
      </c>
      <c r="D1879" s="7">
        <v>-29.577464788732399</v>
      </c>
    </row>
    <row r="1880" spans="3:4">
      <c r="C1880" s="12" t="s">
        <v>3723</v>
      </c>
      <c r="D1880" s="7">
        <v>33.384976760457803</v>
      </c>
    </row>
    <row r="1881" spans="3:4">
      <c r="C1881" s="12" t="s">
        <v>3724</v>
      </c>
      <c r="D1881" s="7">
        <v>-43.030889162417203</v>
      </c>
    </row>
    <row r="1882" spans="3:4">
      <c r="C1882" s="12" t="s">
        <v>3725</v>
      </c>
      <c r="D1882" s="7">
        <v>-35.0445344129555</v>
      </c>
    </row>
    <row r="1883" spans="3:4">
      <c r="C1883" s="12" t="s">
        <v>3559</v>
      </c>
      <c r="D1883" s="7">
        <v>-29.310344827586199</v>
      </c>
    </row>
    <row r="1884" spans="3:4">
      <c r="C1884" s="12" t="s">
        <v>2966</v>
      </c>
      <c r="D1884" s="7">
        <v>-47.900463689937403</v>
      </c>
    </row>
    <row r="1885" spans="3:4">
      <c r="C1885" s="12" t="s">
        <v>2969</v>
      </c>
      <c r="D1885" s="7">
        <v>-29.759671223085899</v>
      </c>
    </row>
    <row r="1886" spans="3:4">
      <c r="C1886" s="12" t="s">
        <v>3726</v>
      </c>
      <c r="D1886" s="7">
        <v>-42.0368705035971</v>
      </c>
    </row>
    <row r="1887" spans="3:4">
      <c r="C1887" s="12" t="s">
        <v>2971</v>
      </c>
      <c r="D1887" s="7">
        <v>-51.052254831782399</v>
      </c>
    </row>
    <row r="1888" spans="3:4">
      <c r="C1888" s="12" t="s">
        <v>3727</v>
      </c>
      <c r="D1888" s="7">
        <v>-27.968253968254</v>
      </c>
    </row>
    <row r="1889" spans="3:4">
      <c r="C1889" s="12" t="s">
        <v>3564</v>
      </c>
      <c r="D1889" s="7">
        <v>-34.143958597380703</v>
      </c>
    </row>
    <row r="1890" spans="3:4">
      <c r="C1890" s="12" t="s">
        <v>3728</v>
      </c>
      <c r="D1890" s="7">
        <v>-36.832239925023401</v>
      </c>
    </row>
    <row r="1891" spans="3:4">
      <c r="C1891" s="12" t="s">
        <v>3729</v>
      </c>
      <c r="D1891" s="7">
        <v>-32.210863594751302</v>
      </c>
    </row>
    <row r="1892" spans="3:4">
      <c r="C1892" s="12" t="s">
        <v>2977</v>
      </c>
      <c r="D1892" s="7">
        <v>-34.193121693121697</v>
      </c>
    </row>
    <row r="1893" spans="3:4">
      <c r="C1893" s="12" t="s">
        <v>3565</v>
      </c>
      <c r="D1893" s="7">
        <v>-50.194159676918296</v>
      </c>
    </row>
    <row r="1894" spans="3:4">
      <c r="C1894" s="12" t="s">
        <v>3569</v>
      </c>
      <c r="D1894" s="7">
        <v>-31.682027649769601</v>
      </c>
    </row>
    <row r="1895" spans="3:4">
      <c r="C1895" s="12" t="s">
        <v>3730</v>
      </c>
      <c r="D1895" s="7">
        <v>25.225225225225198</v>
      </c>
    </row>
    <row r="1896" spans="3:4">
      <c r="C1896" s="12" t="s">
        <v>3570</v>
      </c>
      <c r="D1896" s="7">
        <v>-79.733266510747299</v>
      </c>
    </row>
    <row r="1897" spans="3:4">
      <c r="C1897" s="12" t="s">
        <v>3731</v>
      </c>
      <c r="D1897" s="7">
        <v>-26.8556005398111</v>
      </c>
    </row>
    <row r="1898" spans="3:4">
      <c r="C1898" s="12" t="s">
        <v>3574</v>
      </c>
      <c r="D1898" s="7">
        <v>-35.922330097087404</v>
      </c>
    </row>
    <row r="1899" spans="3:4">
      <c r="C1899" s="12" t="s">
        <v>2984</v>
      </c>
      <c r="D1899" s="7">
        <v>-64.129651860744303</v>
      </c>
    </row>
    <row r="1900" spans="3:4">
      <c r="C1900" s="12" t="s">
        <v>3575</v>
      </c>
      <c r="D1900" s="7">
        <v>-31.067961165048501</v>
      </c>
    </row>
    <row r="1901" spans="3:4">
      <c r="C1901" s="12" t="s">
        <v>3577</v>
      </c>
      <c r="D1901" s="7">
        <v>-26.008830022074999</v>
      </c>
    </row>
    <row r="1902" spans="3:4">
      <c r="C1902" s="12" t="s">
        <v>3732</v>
      </c>
      <c r="D1902" s="7">
        <v>-39.892183288409697</v>
      </c>
    </row>
    <row r="1903" spans="3:4">
      <c r="C1903" s="12" t="s">
        <v>2989</v>
      </c>
      <c r="D1903" s="7">
        <v>-33.734939759036102</v>
      </c>
    </row>
    <row r="1904" spans="3:4">
      <c r="C1904" s="12" t="s">
        <v>3733</v>
      </c>
      <c r="D1904" s="7">
        <v>-25.6410256410256</v>
      </c>
    </row>
    <row r="1905" spans="3:4">
      <c r="C1905" s="12" t="s">
        <v>2991</v>
      </c>
      <c r="D1905" s="7">
        <v>-27.473702977357799</v>
      </c>
    </row>
    <row r="1906" spans="3:4">
      <c r="C1906" s="12" t="s">
        <v>3734</v>
      </c>
      <c r="D1906" s="7">
        <v>-26.834854095543498</v>
      </c>
    </row>
    <row r="1907" spans="3:4">
      <c r="C1907" s="12" t="s">
        <v>3586</v>
      </c>
      <c r="D1907" s="7">
        <v>42.132867132867098</v>
      </c>
    </row>
    <row r="1908" spans="3:4">
      <c r="C1908" s="12" t="s">
        <v>2993</v>
      </c>
      <c r="D1908" s="7">
        <v>-33.833550819196702</v>
      </c>
    </row>
    <row r="1909" spans="3:4">
      <c r="C1909" s="12" t="s">
        <v>3735</v>
      </c>
      <c r="D1909" s="7">
        <v>-40.625</v>
      </c>
    </row>
    <row r="1910" spans="3:4">
      <c r="C1910" s="12" t="s">
        <v>3736</v>
      </c>
      <c r="D1910" s="7">
        <v>-48.781653129479203</v>
      </c>
    </row>
    <row r="1911" spans="3:4">
      <c r="C1911" s="12" t="s">
        <v>3737</v>
      </c>
      <c r="D1911" s="7">
        <v>-26.612163910133201</v>
      </c>
    </row>
    <row r="1912" spans="3:4">
      <c r="C1912" s="12" t="s">
        <v>3738</v>
      </c>
      <c r="D1912" s="7">
        <v>-25.847457627118601</v>
      </c>
    </row>
    <row r="1913" spans="3:4">
      <c r="C1913" s="12" t="s">
        <v>3739</v>
      </c>
      <c r="D1913" s="7">
        <v>-55.7843137254902</v>
      </c>
    </row>
    <row r="1914" spans="3:4">
      <c r="C1914" s="12" t="s">
        <v>2996</v>
      </c>
      <c r="D1914" s="7">
        <v>-25.2553952241093</v>
      </c>
    </row>
    <row r="1915" spans="3:4">
      <c r="C1915" s="12" t="s">
        <v>3740</v>
      </c>
      <c r="D1915" s="7">
        <v>-55.769230769230802</v>
      </c>
    </row>
    <row r="1916" spans="3:4">
      <c r="C1916" s="12" t="s">
        <v>3741</v>
      </c>
      <c r="D1916" s="7">
        <v>-32.280701754386001</v>
      </c>
    </row>
    <row r="1917" spans="3:4">
      <c r="C1917" s="12" t="s">
        <v>3742</v>
      </c>
      <c r="D1917" s="7">
        <v>-32.653061224489797</v>
      </c>
    </row>
    <row r="1918" spans="3:4">
      <c r="C1918" s="12" t="s">
        <v>3593</v>
      </c>
      <c r="D1918" s="7">
        <v>-39.285714285714299</v>
      </c>
    </row>
    <row r="1919" spans="3:4">
      <c r="C1919" s="12" t="s">
        <v>3597</v>
      </c>
      <c r="D1919" s="7">
        <v>-54.599567099567103</v>
      </c>
    </row>
    <row r="1920" spans="3:4">
      <c r="C1920" s="12" t="s">
        <v>3012</v>
      </c>
      <c r="D1920" s="7">
        <v>-29.729729729729701</v>
      </c>
    </row>
    <row r="1921" spans="3:4">
      <c r="C1921" s="12" t="s">
        <v>3600</v>
      </c>
      <c r="D1921" s="7">
        <v>-38.966666666666697</v>
      </c>
    </row>
    <row r="1922" spans="3:4">
      <c r="C1922" s="12" t="s">
        <v>3014</v>
      </c>
      <c r="D1922" s="7">
        <v>34.682080924855498</v>
      </c>
    </row>
    <row r="1923" spans="3:4">
      <c r="C1923" s="12" t="s">
        <v>3743</v>
      </c>
      <c r="D1923" s="7">
        <v>31.658976510067099</v>
      </c>
    </row>
    <row r="1924" spans="3:4">
      <c r="C1924" s="12" t="s">
        <v>3601</v>
      </c>
      <c r="D1924" s="7">
        <v>35.964912280701803</v>
      </c>
    </row>
    <row r="1925" spans="3:4">
      <c r="C1925" s="12" t="s">
        <v>3019</v>
      </c>
      <c r="D1925" s="7">
        <v>-36.2068965517241</v>
      </c>
    </row>
    <row r="1926" spans="3:4">
      <c r="C1926" s="12" t="s">
        <v>3744</v>
      </c>
      <c r="D1926" s="7">
        <v>-29.206349206349199</v>
      </c>
    </row>
    <row r="1927" spans="3:4">
      <c r="C1927" s="12" t="s">
        <v>3030</v>
      </c>
      <c r="D1927" s="7">
        <v>-25.2037617554859</v>
      </c>
    </row>
    <row r="1928" spans="3:4">
      <c r="C1928" s="12" t="s">
        <v>3032</v>
      </c>
      <c r="D1928" s="7">
        <v>-28.255813953488399</v>
      </c>
    </row>
    <row r="1929" spans="3:4">
      <c r="C1929" s="12" t="s">
        <v>3745</v>
      </c>
      <c r="D1929" s="7">
        <v>-44.7798742138365</v>
      </c>
    </row>
    <row r="1930" spans="3:4">
      <c r="C1930" s="12" t="s">
        <v>3746</v>
      </c>
      <c r="D1930" s="7">
        <v>-44.7798742138365</v>
      </c>
    </row>
    <row r="1931" spans="3:4">
      <c r="C1931" s="12" t="s">
        <v>3747</v>
      </c>
      <c r="D1931" s="7">
        <v>-27.848101265822802</v>
      </c>
    </row>
    <row r="1932" spans="3:4">
      <c r="C1932" s="12" t="s">
        <v>3610</v>
      </c>
      <c r="D1932" s="7">
        <v>-28.437019969278001</v>
      </c>
    </row>
    <row r="1933" spans="3:4">
      <c r="C1933" s="12" t="s">
        <v>3748</v>
      </c>
      <c r="D1933" s="7">
        <v>-69.8267407649559</v>
      </c>
    </row>
    <row r="1934" spans="3:4">
      <c r="C1934" s="12" t="s">
        <v>3612</v>
      </c>
      <c r="D1934" s="7">
        <v>25.133053221288499</v>
      </c>
    </row>
    <row r="1935" spans="3:4">
      <c r="C1935" s="12" t="s">
        <v>3613</v>
      </c>
      <c r="D1935" s="7">
        <v>-36.316064887493503</v>
      </c>
    </row>
    <row r="1936" spans="3:4">
      <c r="C1936" s="12" t="s">
        <v>3749</v>
      </c>
      <c r="D1936" s="7">
        <v>-34.615384615384599</v>
      </c>
    </row>
    <row r="1937" spans="3:4">
      <c r="C1937" s="12" t="s">
        <v>3038</v>
      </c>
      <c r="D1937" s="7">
        <v>-27.678571428571399</v>
      </c>
    </row>
    <row r="1938" spans="3:4">
      <c r="C1938" s="12" t="s">
        <v>3750</v>
      </c>
      <c r="D1938" s="7">
        <v>-25.927871148459399</v>
      </c>
    </row>
    <row r="1939" spans="3:4">
      <c r="C1939" s="12" t="s">
        <v>3614</v>
      </c>
      <c r="D1939" s="7">
        <v>-48.835502168835497</v>
      </c>
    </row>
    <row r="1940" spans="3:4">
      <c r="C1940" s="12" t="s">
        <v>3751</v>
      </c>
      <c r="D1940" s="7">
        <v>-25.4923496439933</v>
      </c>
    </row>
    <row r="1941" spans="3:4">
      <c r="C1941" s="12" t="s">
        <v>3752</v>
      </c>
      <c r="D1941" s="7">
        <v>-29.830508474576298</v>
      </c>
    </row>
    <row r="1942" spans="3:4">
      <c r="C1942" s="12" t="s">
        <v>3621</v>
      </c>
      <c r="D1942" s="7">
        <v>-73.972602739726</v>
      </c>
    </row>
    <row r="1943" spans="3:4">
      <c r="C1943" s="12" t="s">
        <v>3753</v>
      </c>
      <c r="D1943" s="7">
        <v>40.118824265165699</v>
      </c>
    </row>
    <row r="1944" spans="3:4">
      <c r="C1944" s="12" t="s">
        <v>3754</v>
      </c>
      <c r="D1944" s="7">
        <v>-38.028169014084497</v>
      </c>
    </row>
    <row r="1945" spans="3:4">
      <c r="C1945" s="12" t="s">
        <v>3755</v>
      </c>
      <c r="D1945" s="7">
        <v>-25.051615051615101</v>
      </c>
    </row>
    <row r="1946" spans="3:4">
      <c r="C1946" s="12" t="s">
        <v>3624</v>
      </c>
      <c r="D1946" s="7">
        <v>-26.6666666666667</v>
      </c>
    </row>
    <row r="1947" spans="3:4">
      <c r="C1947" s="12" t="s">
        <v>3756</v>
      </c>
      <c r="D1947" s="7">
        <v>-50.498338870431901</v>
      </c>
    </row>
    <row r="1948" spans="3:4">
      <c r="C1948" s="12" t="s">
        <v>3757</v>
      </c>
      <c r="D1948" s="7">
        <v>-48.7457249661974</v>
      </c>
    </row>
    <row r="1949" spans="3:4">
      <c r="C1949" s="12" t="s">
        <v>3758</v>
      </c>
      <c r="D1949" s="7">
        <v>34.4326329682874</v>
      </c>
    </row>
    <row r="1950" spans="3:4">
      <c r="C1950" s="12" t="s">
        <v>3053</v>
      </c>
      <c r="D1950" s="7">
        <v>-40.883106239114802</v>
      </c>
    </row>
    <row r="1951" spans="3:4">
      <c r="C1951" s="12" t="s">
        <v>3056</v>
      </c>
      <c r="D1951" s="7">
        <v>-40.883106239114802</v>
      </c>
    </row>
    <row r="1952" spans="3:4">
      <c r="C1952" s="12" t="s">
        <v>3061</v>
      </c>
      <c r="D1952" s="7">
        <v>-32.142857142857203</v>
      </c>
    </row>
    <row r="1953" spans="3:4">
      <c r="C1953" s="12" t="s">
        <v>3759</v>
      </c>
      <c r="D1953" s="7">
        <v>-28.571428571428601</v>
      </c>
    </row>
    <row r="1954" spans="3:4">
      <c r="C1954" s="12" t="s">
        <v>3760</v>
      </c>
      <c r="D1954" s="7">
        <v>-30.5800011258514</v>
      </c>
    </row>
    <row r="1955" spans="3:4">
      <c r="C1955" s="12" t="s">
        <v>3761</v>
      </c>
      <c r="D1955" s="7">
        <v>31.9444444444444</v>
      </c>
    </row>
    <row r="1956" spans="3:4">
      <c r="C1956" s="12" t="s">
        <v>3762</v>
      </c>
      <c r="D1956" s="7">
        <v>-32.314481856816002</v>
      </c>
    </row>
    <row r="1957" spans="3:4">
      <c r="C1957" s="12" t="s">
        <v>3763</v>
      </c>
      <c r="D1957" s="7">
        <v>-33.342275877487097</v>
      </c>
    </row>
    <row r="1958" spans="3:4">
      <c r="C1958" s="12" t="s">
        <v>3764</v>
      </c>
      <c r="D1958" s="7">
        <v>-32.7777777777778</v>
      </c>
    </row>
    <row r="1959" spans="3:4">
      <c r="C1959" s="12" t="s">
        <v>3765</v>
      </c>
      <c r="D1959" s="7">
        <v>51.948051948051898</v>
      </c>
    </row>
    <row r="1960" spans="3:4">
      <c r="C1960" s="12" t="s">
        <v>3643</v>
      </c>
      <c r="D1960" s="7">
        <v>-32.2721920110084</v>
      </c>
    </row>
    <row r="1961" spans="3:4">
      <c r="C1961" s="12" t="s">
        <v>3766</v>
      </c>
      <c r="D1961" s="7">
        <v>-26.5625</v>
      </c>
    </row>
    <row r="1962" spans="3:4">
      <c r="C1962" s="12" t="s">
        <v>3649</v>
      </c>
      <c r="D1962" s="7">
        <v>-31.6430099163912</v>
      </c>
    </row>
    <row r="1963" spans="3:4">
      <c r="C1963" s="12" t="s">
        <v>3767</v>
      </c>
      <c r="D1963" s="7">
        <v>-35.056987845396797</v>
      </c>
    </row>
    <row r="1964" spans="3:4">
      <c r="C1964" s="12" t="s">
        <v>3768</v>
      </c>
      <c r="D1964" s="7">
        <v>-45.459718780614303</v>
      </c>
    </row>
    <row r="1965" spans="3:4">
      <c r="C1965" s="12" t="s">
        <v>3070</v>
      </c>
      <c r="D1965" s="7">
        <v>-55.316742081447998</v>
      </c>
    </row>
    <row r="1966" spans="3:4">
      <c r="C1966" s="12" t="s">
        <v>3769</v>
      </c>
      <c r="D1966" s="7">
        <v>31.488095238095202</v>
      </c>
    </row>
    <row r="1967" spans="3:4">
      <c r="C1967" s="12" t="s">
        <v>3770</v>
      </c>
      <c r="D1967" s="7">
        <v>-32.157248157248198</v>
      </c>
    </row>
    <row r="1968" spans="3:4">
      <c r="C1968" s="12" t="s">
        <v>3072</v>
      </c>
      <c r="D1968" s="7">
        <v>-33.179026924893698</v>
      </c>
    </row>
    <row r="1969" spans="3:4">
      <c r="C1969" s="12" t="s">
        <v>3771</v>
      </c>
      <c r="D1969" s="7">
        <v>-53.571428571428598</v>
      </c>
    </row>
    <row r="1970" spans="3:4">
      <c r="C1970" s="12" t="s">
        <v>3772</v>
      </c>
      <c r="D1970" s="7">
        <v>-50</v>
      </c>
    </row>
    <row r="1971" spans="3:4">
      <c r="C1971" s="12" t="s">
        <v>3773</v>
      </c>
      <c r="D1971" s="7">
        <v>-43.800889784269302</v>
      </c>
    </row>
    <row r="1972" spans="3:4">
      <c r="C1972" s="12" t="s">
        <v>3774</v>
      </c>
      <c r="D1972" s="7">
        <v>-25.0601829561868</v>
      </c>
    </row>
    <row r="1973" spans="3:4">
      <c r="C1973" s="12" t="s">
        <v>3074</v>
      </c>
      <c r="D1973" s="7">
        <v>-31.376891842008099</v>
      </c>
    </row>
    <row r="1974" spans="3:4">
      <c r="C1974" s="12" t="s">
        <v>3082</v>
      </c>
      <c r="D1974" s="7">
        <v>-48.8888888888889</v>
      </c>
    </row>
    <row r="1975" spans="3:4">
      <c r="C1975" s="12" t="s">
        <v>3659</v>
      </c>
      <c r="D1975" s="7">
        <v>-26.707070707070699</v>
      </c>
    </row>
    <row r="1976" spans="3:4">
      <c r="C1976" s="12" t="s">
        <v>3661</v>
      </c>
      <c r="D1976" s="7">
        <v>-61.678004535147402</v>
      </c>
    </row>
    <row r="1977" spans="3:4">
      <c r="C1977" s="12" t="s">
        <v>3663</v>
      </c>
      <c r="D1977" s="7">
        <v>-39.271255060728699</v>
      </c>
    </row>
  </sheetData>
  <mergeCells count="3">
    <mergeCell ref="A3:B3"/>
    <mergeCell ref="C3:D3"/>
    <mergeCell ref="E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94"/>
  <sheetViews>
    <sheetView workbookViewId="0">
      <selection activeCell="D24" sqref="D24"/>
    </sheetView>
  </sheetViews>
  <sheetFormatPr baseColWidth="10" defaultRowHeight="16"/>
  <cols>
    <col min="1" max="1" width="17.5" style="6" bestFit="1" customWidth="1"/>
    <col min="2" max="2" width="23.1640625" style="6" bestFit="1" customWidth="1"/>
    <col min="4" max="4" width="18.1640625" bestFit="1" customWidth="1"/>
    <col min="5" max="5" width="100.5" bestFit="1" customWidth="1"/>
    <col min="6" max="6" width="23.1640625" bestFit="1" customWidth="1"/>
  </cols>
  <sheetData>
    <row r="1" spans="1:6">
      <c r="A1" s="2" t="s">
        <v>3885</v>
      </c>
    </row>
    <row r="3" spans="1:6" ht="16" customHeight="1">
      <c r="A3" s="47" t="s">
        <v>3775</v>
      </c>
      <c r="B3" s="48"/>
      <c r="D3" s="49" t="s">
        <v>3775</v>
      </c>
      <c r="E3" s="45"/>
      <c r="F3" s="45"/>
    </row>
    <row r="4" spans="1:6">
      <c r="A4" s="14" t="s">
        <v>3776</v>
      </c>
      <c r="B4" s="9" t="s">
        <v>131</v>
      </c>
      <c r="D4" s="14" t="s">
        <v>3777</v>
      </c>
      <c r="E4" s="9" t="s">
        <v>3778</v>
      </c>
      <c r="F4" s="9" t="s">
        <v>131</v>
      </c>
    </row>
    <row r="5" spans="1:6">
      <c r="A5" s="15" t="s">
        <v>2889</v>
      </c>
      <c r="B5" s="13">
        <v>-100</v>
      </c>
      <c r="D5" s="16" t="s">
        <v>1362</v>
      </c>
      <c r="E5" s="17" t="s">
        <v>3779</v>
      </c>
      <c r="F5" s="18">
        <v>-42.029368091074097</v>
      </c>
    </row>
    <row r="6" spans="1:6">
      <c r="A6" s="15" t="s">
        <v>3557</v>
      </c>
      <c r="B6" s="13">
        <v>-100</v>
      </c>
      <c r="D6" s="19" t="s">
        <v>1459</v>
      </c>
      <c r="E6" s="20" t="s">
        <v>3780</v>
      </c>
      <c r="F6" s="21">
        <v>27.292476682176499</v>
      </c>
    </row>
    <row r="7" spans="1:6">
      <c r="A7" s="15" t="s">
        <v>709</v>
      </c>
      <c r="B7" s="13">
        <v>-98.484848484848499</v>
      </c>
      <c r="D7" s="19" t="s">
        <v>1821</v>
      </c>
      <c r="E7" s="20" t="s">
        <v>3781</v>
      </c>
      <c r="F7" s="21">
        <v>43.902439024390198</v>
      </c>
    </row>
    <row r="8" spans="1:6">
      <c r="A8" s="15" t="s">
        <v>2831</v>
      </c>
      <c r="B8" s="13">
        <v>-98.305084745762699</v>
      </c>
      <c r="D8" s="19" t="s">
        <v>1919</v>
      </c>
      <c r="E8" s="22" t="s">
        <v>3782</v>
      </c>
      <c r="F8" s="21">
        <v>-29.008849266939201</v>
      </c>
    </row>
    <row r="9" spans="1:6">
      <c r="A9" s="15" t="s">
        <v>1400</v>
      </c>
      <c r="B9" s="13">
        <v>-86.011904761904802</v>
      </c>
      <c r="D9" s="19" t="s">
        <v>2580</v>
      </c>
      <c r="E9" s="22" t="s">
        <v>3783</v>
      </c>
      <c r="F9" s="21">
        <v>31.4949201741655</v>
      </c>
    </row>
    <row r="10" spans="1:6">
      <c r="A10" s="15" t="s">
        <v>3651</v>
      </c>
      <c r="B10" s="13">
        <v>-83.435582822085905</v>
      </c>
      <c r="D10" s="19" t="s">
        <v>2869</v>
      </c>
      <c r="E10" s="20" t="s">
        <v>3784</v>
      </c>
      <c r="F10" s="21">
        <v>-29.334398724833701</v>
      </c>
    </row>
    <row r="11" spans="1:6">
      <c r="A11" s="15" t="s">
        <v>730</v>
      </c>
      <c r="B11" s="13">
        <v>-82.551542825515398</v>
      </c>
      <c r="D11" s="19" t="s">
        <v>3418</v>
      </c>
      <c r="E11" s="20" t="s">
        <v>3785</v>
      </c>
      <c r="F11" s="21">
        <v>-27.2321428571429</v>
      </c>
    </row>
    <row r="12" spans="1:6">
      <c r="A12" s="15" t="s">
        <v>2150</v>
      </c>
      <c r="B12" s="13">
        <v>-80.5555555555556</v>
      </c>
      <c r="D12" s="19" t="s">
        <v>3566</v>
      </c>
      <c r="E12" s="20" t="s">
        <v>3786</v>
      </c>
      <c r="F12" s="21">
        <v>-28.534623120390801</v>
      </c>
    </row>
    <row r="13" spans="1:6">
      <c r="A13" s="15" t="s">
        <v>2585</v>
      </c>
      <c r="B13" s="13">
        <v>-77.049180327868896</v>
      </c>
      <c r="D13" s="23" t="s">
        <v>3616</v>
      </c>
      <c r="E13" s="24" t="s">
        <v>3787</v>
      </c>
      <c r="F13" s="25">
        <v>-32.5</v>
      </c>
    </row>
    <row r="14" spans="1:6">
      <c r="A14" s="15" t="s">
        <v>3552</v>
      </c>
      <c r="B14" s="13">
        <v>-76.470588235294102</v>
      </c>
    </row>
    <row r="15" spans="1:6">
      <c r="A15" s="15" t="s">
        <v>1576</v>
      </c>
      <c r="B15" s="13">
        <v>-76.245847176079707</v>
      </c>
    </row>
    <row r="16" spans="1:6">
      <c r="A16" s="15" t="s">
        <v>1299</v>
      </c>
      <c r="B16" s="13">
        <v>-75.925925925925895</v>
      </c>
    </row>
    <row r="17" spans="1:2">
      <c r="A17" s="15" t="s">
        <v>3041</v>
      </c>
      <c r="B17" s="13">
        <v>-71.714285714285694</v>
      </c>
    </row>
    <row r="18" spans="1:2">
      <c r="A18" s="15" t="s">
        <v>1559</v>
      </c>
      <c r="B18" s="13">
        <v>-70.930232558139494</v>
      </c>
    </row>
    <row r="19" spans="1:2">
      <c r="A19" s="15" t="s">
        <v>2159</v>
      </c>
      <c r="B19" s="13">
        <v>-70.8333333333333</v>
      </c>
    </row>
    <row r="20" spans="1:2">
      <c r="A20" s="15" t="s">
        <v>287</v>
      </c>
      <c r="B20" s="13">
        <v>-70.370370370370395</v>
      </c>
    </row>
    <row r="21" spans="1:2">
      <c r="A21" s="15" t="s">
        <v>2733</v>
      </c>
      <c r="B21" s="13">
        <v>-67.585403726708094</v>
      </c>
    </row>
    <row r="22" spans="1:2">
      <c r="A22" s="15" t="s">
        <v>3286</v>
      </c>
      <c r="B22" s="13">
        <v>-67.5845555222987</v>
      </c>
    </row>
    <row r="23" spans="1:2">
      <c r="A23" s="15" t="s">
        <v>1113</v>
      </c>
      <c r="B23" s="13">
        <v>-67.5</v>
      </c>
    </row>
    <row r="24" spans="1:2">
      <c r="A24" s="15" t="s">
        <v>3229</v>
      </c>
      <c r="B24" s="13">
        <v>-66.149068322981407</v>
      </c>
    </row>
    <row r="25" spans="1:2">
      <c r="A25" s="15" t="s">
        <v>1195</v>
      </c>
      <c r="B25" s="13">
        <v>-65.790020790020804</v>
      </c>
    </row>
    <row r="26" spans="1:2">
      <c r="A26" s="15" t="s">
        <v>2565</v>
      </c>
      <c r="B26" s="13">
        <v>-65.790020790020804</v>
      </c>
    </row>
    <row r="27" spans="1:2">
      <c r="A27" s="15" t="s">
        <v>2240</v>
      </c>
      <c r="B27" s="13">
        <v>-65.738498789346195</v>
      </c>
    </row>
    <row r="28" spans="1:2">
      <c r="A28" s="15" t="s">
        <v>3060</v>
      </c>
      <c r="B28" s="13">
        <v>-64.935064935064901</v>
      </c>
    </row>
    <row r="29" spans="1:2">
      <c r="A29" s="15" t="s">
        <v>1408</v>
      </c>
      <c r="B29" s="13">
        <v>-64.934289127837502</v>
      </c>
    </row>
    <row r="30" spans="1:2">
      <c r="A30" s="15" t="s">
        <v>3599</v>
      </c>
      <c r="B30" s="13">
        <v>-64.566929133858295</v>
      </c>
    </row>
    <row r="31" spans="1:2">
      <c r="A31" s="15" t="s">
        <v>2256</v>
      </c>
      <c r="B31" s="13">
        <v>-64.224806201550393</v>
      </c>
    </row>
    <row r="32" spans="1:2">
      <c r="A32" s="15" t="s">
        <v>2595</v>
      </c>
      <c r="B32" s="13">
        <v>-62.9606837606838</v>
      </c>
    </row>
    <row r="33" spans="1:2">
      <c r="A33" s="15" t="s">
        <v>2511</v>
      </c>
      <c r="B33" s="13">
        <v>-62.6597131681877</v>
      </c>
    </row>
    <row r="34" spans="1:2">
      <c r="A34" s="15" t="s">
        <v>1162</v>
      </c>
      <c r="B34" s="13">
        <v>-62.6373626373626</v>
      </c>
    </row>
    <row r="35" spans="1:2">
      <c r="A35" s="15" t="s">
        <v>3246</v>
      </c>
      <c r="B35" s="13">
        <v>-62.601626016260198</v>
      </c>
    </row>
    <row r="36" spans="1:2">
      <c r="A36" s="15" t="s">
        <v>3215</v>
      </c>
      <c r="B36" s="13">
        <v>-62.5</v>
      </c>
    </row>
    <row r="37" spans="1:2">
      <c r="A37" s="15" t="s">
        <v>2957</v>
      </c>
      <c r="B37" s="13">
        <v>-62.233285917496502</v>
      </c>
    </row>
    <row r="38" spans="1:2">
      <c r="A38" s="15" t="s">
        <v>667</v>
      </c>
      <c r="B38" s="13">
        <v>-60.803142732431297</v>
      </c>
    </row>
    <row r="39" spans="1:2">
      <c r="A39" s="15" t="s">
        <v>2401</v>
      </c>
      <c r="B39" s="13">
        <v>-60.580580580580602</v>
      </c>
    </row>
    <row r="40" spans="1:2">
      <c r="A40" s="15" t="s">
        <v>944</v>
      </c>
      <c r="B40" s="13">
        <v>-60.563380281690101</v>
      </c>
    </row>
    <row r="41" spans="1:2">
      <c r="A41" s="15" t="s">
        <v>1967</v>
      </c>
      <c r="B41" s="13">
        <v>-60.377358490566003</v>
      </c>
    </row>
    <row r="42" spans="1:2">
      <c r="A42" s="15" t="s">
        <v>2032</v>
      </c>
      <c r="B42" s="13">
        <v>-59.523809523809497</v>
      </c>
    </row>
    <row r="43" spans="1:2">
      <c r="A43" s="15" t="s">
        <v>2176</v>
      </c>
      <c r="B43" s="13">
        <v>-59.493670886076004</v>
      </c>
    </row>
    <row r="44" spans="1:2">
      <c r="A44" s="15" t="s">
        <v>2760</v>
      </c>
      <c r="B44" s="13">
        <v>-59.331208889978299</v>
      </c>
    </row>
    <row r="45" spans="1:2">
      <c r="A45" s="15" t="s">
        <v>3545</v>
      </c>
      <c r="B45" s="13">
        <v>-58.536585365853703</v>
      </c>
    </row>
    <row r="46" spans="1:2">
      <c r="A46" s="15" t="s">
        <v>2043</v>
      </c>
      <c r="B46" s="13">
        <v>-58.215408805031501</v>
      </c>
    </row>
    <row r="47" spans="1:2">
      <c r="A47" s="15" t="s">
        <v>2448</v>
      </c>
      <c r="B47" s="13">
        <v>-57.738095238095198</v>
      </c>
    </row>
    <row r="48" spans="1:2">
      <c r="A48" s="15" t="s">
        <v>2519</v>
      </c>
      <c r="B48" s="13">
        <v>-57.692307692307701</v>
      </c>
    </row>
    <row r="49" spans="1:2">
      <c r="A49" s="15" t="s">
        <v>1425</v>
      </c>
      <c r="B49" s="13">
        <v>-56.989247311828002</v>
      </c>
    </row>
    <row r="50" spans="1:2">
      <c r="A50" s="15" t="s">
        <v>2865</v>
      </c>
      <c r="B50" s="13">
        <v>-56.985294117647101</v>
      </c>
    </row>
    <row r="51" spans="1:2">
      <c r="A51" s="15" t="s">
        <v>3154</v>
      </c>
      <c r="B51" s="13">
        <v>-56.818181818181799</v>
      </c>
    </row>
    <row r="52" spans="1:2">
      <c r="A52" s="15" t="s">
        <v>1937</v>
      </c>
      <c r="B52" s="13">
        <v>-56.578947368420998</v>
      </c>
    </row>
    <row r="53" spans="1:2">
      <c r="A53" s="15" t="s">
        <v>1653</v>
      </c>
      <c r="B53" s="13">
        <v>-56.3699012851555</v>
      </c>
    </row>
    <row r="54" spans="1:2">
      <c r="A54" s="15" t="s">
        <v>250</v>
      </c>
      <c r="B54" s="13">
        <v>-56.277056277056303</v>
      </c>
    </row>
    <row r="55" spans="1:2">
      <c r="A55" s="15" t="s">
        <v>2552</v>
      </c>
      <c r="B55" s="13">
        <v>-56.046966731898202</v>
      </c>
    </row>
    <row r="56" spans="1:2">
      <c r="A56" s="15" t="s">
        <v>2649</v>
      </c>
      <c r="B56" s="13">
        <v>-56</v>
      </c>
    </row>
    <row r="57" spans="1:2">
      <c r="A57" s="15" t="s">
        <v>3007</v>
      </c>
      <c r="B57" s="13">
        <v>-55.964912280701803</v>
      </c>
    </row>
    <row r="58" spans="1:2">
      <c r="A58" s="26" t="s">
        <v>3342</v>
      </c>
      <c r="B58" s="13">
        <v>-55.882352941176499</v>
      </c>
    </row>
    <row r="59" spans="1:2">
      <c r="A59" s="15" t="s">
        <v>349</v>
      </c>
      <c r="B59" s="13">
        <v>-55.8333333333333</v>
      </c>
    </row>
    <row r="60" spans="1:2">
      <c r="A60" s="15" t="s">
        <v>3474</v>
      </c>
      <c r="B60" s="13">
        <v>-55.797101449275402</v>
      </c>
    </row>
    <row r="61" spans="1:2">
      <c r="A61" s="15" t="s">
        <v>1903</v>
      </c>
      <c r="B61" s="13">
        <v>-55.645161290322598</v>
      </c>
    </row>
    <row r="62" spans="1:2">
      <c r="A62" s="15" t="s">
        <v>1061</v>
      </c>
      <c r="B62" s="13">
        <v>-55.5555555555556</v>
      </c>
    </row>
    <row r="63" spans="1:2">
      <c r="A63" s="15" t="s">
        <v>1153</v>
      </c>
      <c r="B63" s="13">
        <v>-55.5555555555556</v>
      </c>
    </row>
    <row r="64" spans="1:2">
      <c r="A64" s="15" t="s">
        <v>1289</v>
      </c>
      <c r="B64" s="13">
        <v>-54.900713730478401</v>
      </c>
    </row>
    <row r="65" spans="1:2">
      <c r="A65" s="15" t="s">
        <v>2788</v>
      </c>
      <c r="B65" s="13">
        <v>-54.867143587123103</v>
      </c>
    </row>
    <row r="66" spans="1:2">
      <c r="A66" s="15" t="s">
        <v>3146</v>
      </c>
      <c r="B66" s="13">
        <v>-54.487238979118302</v>
      </c>
    </row>
    <row r="67" spans="1:2">
      <c r="A67" s="15" t="s">
        <v>3001</v>
      </c>
      <c r="B67" s="13">
        <v>-54.347826086956502</v>
      </c>
    </row>
    <row r="68" spans="1:2">
      <c r="A68" s="15" t="s">
        <v>3637</v>
      </c>
      <c r="B68" s="13">
        <v>-53.846153846153797</v>
      </c>
    </row>
    <row r="69" spans="1:2">
      <c r="A69" s="15" t="s">
        <v>3269</v>
      </c>
      <c r="B69" s="13">
        <v>-53.783783783783797</v>
      </c>
    </row>
    <row r="70" spans="1:2">
      <c r="A70" s="26" t="s">
        <v>2420</v>
      </c>
      <c r="B70" s="13">
        <v>-53.658536585365901</v>
      </c>
    </row>
    <row r="71" spans="1:2">
      <c r="A71" s="15" t="s">
        <v>184</v>
      </c>
      <c r="B71" s="13">
        <v>-53.6453506333024</v>
      </c>
    </row>
    <row r="72" spans="1:2">
      <c r="A72" s="15" t="s">
        <v>3147</v>
      </c>
      <c r="B72" s="13">
        <v>-53.390688259109297</v>
      </c>
    </row>
    <row r="73" spans="1:2">
      <c r="A73" s="15" t="s">
        <v>3089</v>
      </c>
      <c r="B73" s="13">
        <v>-53.381642512077299</v>
      </c>
    </row>
    <row r="74" spans="1:2">
      <c r="A74" s="15" t="s">
        <v>396</v>
      </c>
      <c r="B74" s="13">
        <v>-53.125</v>
      </c>
    </row>
    <row r="75" spans="1:2">
      <c r="A75" s="15" t="s">
        <v>1670</v>
      </c>
      <c r="B75" s="13">
        <v>-52.7777777777778</v>
      </c>
    </row>
    <row r="76" spans="1:2">
      <c r="A76" s="15" t="s">
        <v>970</v>
      </c>
      <c r="B76" s="13">
        <v>-52.771974522293</v>
      </c>
    </row>
    <row r="77" spans="1:2">
      <c r="A77" s="15" t="s">
        <v>459</v>
      </c>
      <c r="B77" s="13">
        <v>-52.577319587628899</v>
      </c>
    </row>
    <row r="78" spans="1:2">
      <c r="A78" s="15" t="s">
        <v>3356</v>
      </c>
      <c r="B78" s="13">
        <v>-52.464040025015599</v>
      </c>
    </row>
    <row r="79" spans="1:2">
      <c r="A79" s="15" t="s">
        <v>1898</v>
      </c>
      <c r="B79" s="13">
        <v>-52.436647173489298</v>
      </c>
    </row>
    <row r="80" spans="1:2">
      <c r="A80" s="15" t="s">
        <v>638</v>
      </c>
      <c r="B80" s="13">
        <v>-52.267359470949501</v>
      </c>
    </row>
    <row r="81" spans="1:2">
      <c r="A81" s="15" t="s">
        <v>1664</v>
      </c>
      <c r="B81" s="13">
        <v>-52.1635190054985</v>
      </c>
    </row>
    <row r="82" spans="1:2">
      <c r="A82" s="15" t="s">
        <v>544</v>
      </c>
      <c r="B82" s="13">
        <v>-52.155907295986303</v>
      </c>
    </row>
    <row r="83" spans="1:2">
      <c r="A83" s="15" t="s">
        <v>3354</v>
      </c>
      <c r="B83" s="13">
        <v>-52.072463768115902</v>
      </c>
    </row>
    <row r="84" spans="1:2">
      <c r="A84" s="15" t="s">
        <v>1265</v>
      </c>
      <c r="B84" s="13">
        <v>-51.485148514851502</v>
      </c>
    </row>
    <row r="85" spans="1:2">
      <c r="A85" s="15" t="s">
        <v>3383</v>
      </c>
      <c r="B85" s="13">
        <v>-50.329501915708803</v>
      </c>
    </row>
    <row r="86" spans="1:2">
      <c r="A86" s="15" t="s">
        <v>510</v>
      </c>
      <c r="B86" s="13">
        <v>-50</v>
      </c>
    </row>
    <row r="87" spans="1:2">
      <c r="A87" s="15" t="s">
        <v>561</v>
      </c>
      <c r="B87" s="13">
        <v>-50</v>
      </c>
    </row>
    <row r="88" spans="1:2">
      <c r="A88" s="15" t="s">
        <v>654</v>
      </c>
      <c r="B88" s="13">
        <v>-50</v>
      </c>
    </row>
    <row r="89" spans="1:2">
      <c r="A89" s="15" t="s">
        <v>1631</v>
      </c>
      <c r="B89" s="13">
        <v>-50</v>
      </c>
    </row>
    <row r="90" spans="1:2">
      <c r="A90" s="15" t="s">
        <v>2396</v>
      </c>
      <c r="B90" s="13">
        <v>-50</v>
      </c>
    </row>
    <row r="91" spans="1:2">
      <c r="A91" s="15" t="s">
        <v>3152</v>
      </c>
      <c r="B91" s="13">
        <v>-50</v>
      </c>
    </row>
    <row r="92" spans="1:2">
      <c r="A92" s="15" t="s">
        <v>2891</v>
      </c>
      <c r="B92" s="13">
        <v>-49.9276541870139</v>
      </c>
    </row>
    <row r="93" spans="1:2">
      <c r="A93" s="15" t="s">
        <v>2205</v>
      </c>
      <c r="B93" s="13">
        <v>-49.901960784313701</v>
      </c>
    </row>
    <row r="94" spans="1:2">
      <c r="A94" s="15" t="s">
        <v>3369</v>
      </c>
      <c r="B94" s="13">
        <v>-49.856321839080501</v>
      </c>
    </row>
    <row r="95" spans="1:2">
      <c r="A95" s="26" t="s">
        <v>3568</v>
      </c>
      <c r="B95" s="13">
        <v>-49.7112211221122</v>
      </c>
    </row>
    <row r="96" spans="1:2">
      <c r="A96" s="15" t="s">
        <v>2755</v>
      </c>
      <c r="B96" s="13">
        <v>-49.621212121212103</v>
      </c>
    </row>
    <row r="97" spans="1:2">
      <c r="A97" s="26" t="s">
        <v>889</v>
      </c>
      <c r="B97" s="13">
        <v>-49.5412844036697</v>
      </c>
    </row>
    <row r="98" spans="1:2">
      <c r="A98" s="26" t="s">
        <v>3619</v>
      </c>
      <c r="B98" s="13">
        <v>-49.3905670376259</v>
      </c>
    </row>
    <row r="99" spans="1:2">
      <c r="A99" s="15" t="s">
        <v>622</v>
      </c>
      <c r="B99" s="13">
        <v>-49.350649350649398</v>
      </c>
    </row>
    <row r="100" spans="1:2">
      <c r="A100" s="26" t="s">
        <v>2524</v>
      </c>
      <c r="B100" s="13">
        <v>-49.152542372881399</v>
      </c>
    </row>
    <row r="101" spans="1:2">
      <c r="A101" s="15" t="s">
        <v>1478</v>
      </c>
      <c r="B101" s="13">
        <v>-49.107142857142897</v>
      </c>
    </row>
    <row r="102" spans="1:2">
      <c r="A102" s="15" t="s">
        <v>376</v>
      </c>
      <c r="B102" s="13">
        <v>-48.934437355775799</v>
      </c>
    </row>
    <row r="103" spans="1:2">
      <c r="A103" s="15" t="s">
        <v>933</v>
      </c>
      <c r="B103" s="13">
        <v>-48.710317460317498</v>
      </c>
    </row>
    <row r="104" spans="1:2">
      <c r="A104" s="15" t="s">
        <v>3494</v>
      </c>
      <c r="B104" s="13">
        <v>-48.472625862321998</v>
      </c>
    </row>
    <row r="105" spans="1:2">
      <c r="A105" s="15" t="s">
        <v>1592</v>
      </c>
      <c r="B105" s="13">
        <v>-47.774621212121197</v>
      </c>
    </row>
    <row r="106" spans="1:2">
      <c r="A106" s="15" t="s">
        <v>1308</v>
      </c>
      <c r="B106" s="13">
        <v>-47.747747747747802</v>
      </c>
    </row>
    <row r="107" spans="1:2">
      <c r="A107" s="15" t="s">
        <v>290</v>
      </c>
      <c r="B107" s="13">
        <v>-47.727272727272698</v>
      </c>
    </row>
    <row r="108" spans="1:2">
      <c r="A108" s="15" t="s">
        <v>678</v>
      </c>
      <c r="B108" s="13">
        <v>-47.350914706581101</v>
      </c>
    </row>
    <row r="109" spans="1:2">
      <c r="A109" s="15" t="s">
        <v>388</v>
      </c>
      <c r="B109" s="13">
        <v>-47.243589743589702</v>
      </c>
    </row>
    <row r="110" spans="1:2">
      <c r="A110" s="15" t="s">
        <v>864</v>
      </c>
      <c r="B110" s="13">
        <v>-47.099546431129099</v>
      </c>
    </row>
    <row r="111" spans="1:2">
      <c r="A111" s="15" t="s">
        <v>2384</v>
      </c>
      <c r="B111" s="13">
        <v>-47.058823529411796</v>
      </c>
    </row>
    <row r="112" spans="1:2">
      <c r="A112" s="15" t="s">
        <v>2701</v>
      </c>
      <c r="B112" s="13">
        <v>-46.913580246913597</v>
      </c>
    </row>
    <row r="113" spans="1:2">
      <c r="A113" s="15" t="s">
        <v>2750</v>
      </c>
      <c r="B113" s="13">
        <v>-46.882063555378302</v>
      </c>
    </row>
    <row r="114" spans="1:2">
      <c r="A114" s="15" t="s">
        <v>1714</v>
      </c>
      <c r="B114" s="13">
        <v>-46.7532467532467</v>
      </c>
    </row>
    <row r="115" spans="1:2">
      <c r="A115" s="15" t="s">
        <v>715</v>
      </c>
      <c r="B115" s="13">
        <v>-46.616541353383496</v>
      </c>
    </row>
    <row r="116" spans="1:2">
      <c r="A116" s="15" t="s">
        <v>3348</v>
      </c>
      <c r="B116" s="13">
        <v>-46.616541353383496</v>
      </c>
    </row>
    <row r="117" spans="1:2">
      <c r="A117" s="15" t="s">
        <v>1535</v>
      </c>
      <c r="B117" s="13">
        <v>-46.598202824133502</v>
      </c>
    </row>
    <row r="118" spans="1:2">
      <c r="A118" s="15" t="s">
        <v>869</v>
      </c>
      <c r="B118" s="13">
        <v>-46.584615384615397</v>
      </c>
    </row>
    <row r="119" spans="1:2">
      <c r="A119" s="15" t="s">
        <v>2310</v>
      </c>
      <c r="B119" s="13">
        <v>-46.404002501563497</v>
      </c>
    </row>
    <row r="120" spans="1:2">
      <c r="A120" s="15" t="s">
        <v>2661</v>
      </c>
      <c r="B120" s="13">
        <v>-46.293656450463303</v>
      </c>
    </row>
    <row r="121" spans="1:2">
      <c r="A121" s="15" t="s">
        <v>3650</v>
      </c>
      <c r="B121" s="13">
        <v>-46.154328208556201</v>
      </c>
    </row>
    <row r="122" spans="1:2">
      <c r="A122" s="15" t="s">
        <v>442</v>
      </c>
      <c r="B122" s="13">
        <v>-46.052631578947398</v>
      </c>
    </row>
    <row r="123" spans="1:2">
      <c r="A123" s="15" t="s">
        <v>1165</v>
      </c>
      <c r="B123" s="13">
        <v>-45.971025471072799</v>
      </c>
    </row>
    <row r="124" spans="1:2">
      <c r="A124" s="15" t="s">
        <v>3625</v>
      </c>
      <c r="B124" s="13">
        <v>-45.952380952380899</v>
      </c>
    </row>
    <row r="125" spans="1:2">
      <c r="A125" s="15" t="s">
        <v>1273</v>
      </c>
      <c r="B125" s="13">
        <v>-45.918367346938801</v>
      </c>
    </row>
    <row r="126" spans="1:2">
      <c r="A126" s="15" t="s">
        <v>217</v>
      </c>
      <c r="B126" s="13">
        <v>-45.652173913043498</v>
      </c>
    </row>
    <row r="127" spans="1:2">
      <c r="A127" s="15" t="s">
        <v>2531</v>
      </c>
      <c r="B127" s="13">
        <v>-45.462184873949603</v>
      </c>
    </row>
    <row r="128" spans="1:2">
      <c r="A128" s="15" t="s">
        <v>3371</v>
      </c>
      <c r="B128" s="13">
        <v>-45.462184873949603</v>
      </c>
    </row>
    <row r="129" spans="1:2">
      <c r="A129" s="15" t="s">
        <v>1790</v>
      </c>
      <c r="B129" s="13">
        <v>-45.454545454545503</v>
      </c>
    </row>
    <row r="130" spans="1:2">
      <c r="A130" s="15" t="s">
        <v>805</v>
      </c>
      <c r="B130" s="13">
        <v>-45.193312434691698</v>
      </c>
    </row>
    <row r="131" spans="1:2">
      <c r="A131" s="15" t="s">
        <v>3266</v>
      </c>
      <c r="B131" s="13">
        <v>-44.827586206896598</v>
      </c>
    </row>
    <row r="132" spans="1:2">
      <c r="A132" s="15" t="s">
        <v>1566</v>
      </c>
      <c r="B132" s="13">
        <v>-44.705882352941202</v>
      </c>
    </row>
    <row r="133" spans="1:2">
      <c r="A133" s="15" t="s">
        <v>2704</v>
      </c>
      <c r="B133" s="13">
        <v>-44.692239072256903</v>
      </c>
    </row>
    <row r="134" spans="1:2">
      <c r="A134" s="15" t="s">
        <v>914</v>
      </c>
      <c r="B134" s="13">
        <v>-44.658227848101298</v>
      </c>
    </row>
    <row r="135" spans="1:2">
      <c r="A135" s="15" t="s">
        <v>3460</v>
      </c>
      <c r="B135" s="13">
        <v>-44.615384615384599</v>
      </c>
    </row>
    <row r="136" spans="1:2">
      <c r="A136" s="15" t="s">
        <v>410</v>
      </c>
      <c r="B136" s="13">
        <v>-44.4444444444444</v>
      </c>
    </row>
    <row r="137" spans="1:2">
      <c r="A137" s="15" t="s">
        <v>3550</v>
      </c>
      <c r="B137" s="13">
        <v>-44.4444444444444</v>
      </c>
    </row>
    <row r="138" spans="1:2">
      <c r="A138" s="15" t="s">
        <v>2609</v>
      </c>
      <c r="B138" s="13">
        <v>-44.289906103286398</v>
      </c>
    </row>
    <row r="139" spans="1:2">
      <c r="A139" s="15" t="s">
        <v>2606</v>
      </c>
      <c r="B139" s="13">
        <v>-44.193888303477301</v>
      </c>
    </row>
    <row r="140" spans="1:2">
      <c r="A140" s="15" t="s">
        <v>3497</v>
      </c>
      <c r="B140" s="13">
        <v>-44.193888303477301</v>
      </c>
    </row>
    <row r="141" spans="1:2">
      <c r="A141" s="15" t="s">
        <v>571</v>
      </c>
      <c r="B141" s="13">
        <v>-44.1441441441441</v>
      </c>
    </row>
    <row r="142" spans="1:2">
      <c r="A142" s="15" t="s">
        <v>2908</v>
      </c>
      <c r="B142" s="13">
        <v>-44.047619047619001</v>
      </c>
    </row>
    <row r="143" spans="1:2">
      <c r="A143" s="15" t="s">
        <v>150</v>
      </c>
      <c r="B143" s="13">
        <v>-43.962822137727102</v>
      </c>
    </row>
    <row r="144" spans="1:2">
      <c r="A144" s="15" t="s">
        <v>3029</v>
      </c>
      <c r="B144" s="13">
        <v>-43.897300855826202</v>
      </c>
    </row>
    <row r="145" spans="1:2">
      <c r="A145" s="15" t="s">
        <v>3645</v>
      </c>
      <c r="B145" s="13">
        <v>-43.753953194180902</v>
      </c>
    </row>
    <row r="146" spans="1:2">
      <c r="A146" s="15" t="s">
        <v>318</v>
      </c>
      <c r="B146" s="13">
        <v>-43.720311220311203</v>
      </c>
    </row>
    <row r="147" spans="1:2">
      <c r="A147" s="15" t="s">
        <v>3582</v>
      </c>
      <c r="B147" s="13">
        <v>-43.695155667748502</v>
      </c>
    </row>
    <row r="148" spans="1:2">
      <c r="A148" s="26" t="s">
        <v>1816</v>
      </c>
      <c r="B148" s="13">
        <v>-43.548387096774199</v>
      </c>
    </row>
    <row r="149" spans="1:2">
      <c r="A149" s="15" t="s">
        <v>3470</v>
      </c>
      <c r="B149" s="13">
        <v>-43.452380952380999</v>
      </c>
    </row>
    <row r="150" spans="1:2">
      <c r="A150" s="15" t="s">
        <v>3422</v>
      </c>
      <c r="B150" s="13">
        <v>-43.419740777667002</v>
      </c>
    </row>
    <row r="151" spans="1:2">
      <c r="A151" s="15" t="s">
        <v>3304</v>
      </c>
      <c r="B151" s="13">
        <v>-43.3333333333333</v>
      </c>
    </row>
    <row r="152" spans="1:2">
      <c r="A152" s="15" t="s">
        <v>1976</v>
      </c>
      <c r="B152" s="13">
        <v>-43.315068493150697</v>
      </c>
    </row>
    <row r="153" spans="1:2">
      <c r="A153" s="15" t="s">
        <v>435</v>
      </c>
      <c r="B153" s="13">
        <v>-43.269230769230802</v>
      </c>
    </row>
    <row r="154" spans="1:2">
      <c r="A154" s="15" t="s">
        <v>3424</v>
      </c>
      <c r="B154" s="13">
        <v>-43.076923076923102</v>
      </c>
    </row>
    <row r="155" spans="1:2">
      <c r="A155" s="15" t="s">
        <v>2406</v>
      </c>
      <c r="B155" s="13">
        <v>-43.053173241852498</v>
      </c>
    </row>
    <row r="156" spans="1:2">
      <c r="A156" s="15" t="s">
        <v>1700</v>
      </c>
      <c r="B156" s="13">
        <v>-42.995169082125599</v>
      </c>
    </row>
    <row r="157" spans="1:2">
      <c r="A157" s="15" t="s">
        <v>1543</v>
      </c>
      <c r="B157" s="13">
        <v>-42.994505494505503</v>
      </c>
    </row>
    <row r="158" spans="1:2">
      <c r="A158" s="15" t="s">
        <v>209</v>
      </c>
      <c r="B158" s="13">
        <v>-42.857142857142897</v>
      </c>
    </row>
    <row r="159" spans="1:2">
      <c r="A159" s="15" t="s">
        <v>1455</v>
      </c>
      <c r="B159" s="13">
        <v>-42.7714646464647</v>
      </c>
    </row>
    <row r="160" spans="1:2">
      <c r="A160" s="15" t="s">
        <v>1080</v>
      </c>
      <c r="B160" s="13">
        <v>-42.759732209273501</v>
      </c>
    </row>
    <row r="161" spans="1:2">
      <c r="A161" s="15" t="s">
        <v>3483</v>
      </c>
      <c r="B161" s="13">
        <v>-42.678028990234701</v>
      </c>
    </row>
    <row r="162" spans="1:2">
      <c r="A162" s="15" t="s">
        <v>1655</v>
      </c>
      <c r="B162" s="13">
        <v>-42.677824267782398</v>
      </c>
    </row>
    <row r="163" spans="1:2">
      <c r="A163" s="15" t="s">
        <v>2645</v>
      </c>
      <c r="B163" s="13">
        <v>-42.6666666666667</v>
      </c>
    </row>
    <row r="164" spans="1:2">
      <c r="A164" s="15" t="s">
        <v>773</v>
      </c>
      <c r="B164" s="13">
        <v>-42.6086956521739</v>
      </c>
    </row>
    <row r="165" spans="1:2">
      <c r="A165" s="15" t="s">
        <v>524</v>
      </c>
      <c r="B165" s="13">
        <v>-42.592592592592602</v>
      </c>
    </row>
    <row r="166" spans="1:2">
      <c r="A166" s="15" t="s">
        <v>2857</v>
      </c>
      <c r="B166" s="13">
        <v>-42.537313432835802</v>
      </c>
    </row>
    <row r="167" spans="1:2">
      <c r="A167" s="15" t="s">
        <v>328</v>
      </c>
      <c r="B167" s="13">
        <v>-42.413793103448299</v>
      </c>
    </row>
    <row r="168" spans="1:2">
      <c r="A168" s="15" t="s">
        <v>1745</v>
      </c>
      <c r="B168" s="13">
        <v>-42.372881355932201</v>
      </c>
    </row>
    <row r="169" spans="1:2">
      <c r="A169" s="15" t="s">
        <v>887</v>
      </c>
      <c r="B169" s="13">
        <v>-42.352941176470601</v>
      </c>
    </row>
    <row r="170" spans="1:2">
      <c r="A170" s="15" t="s">
        <v>719</v>
      </c>
      <c r="B170" s="13">
        <v>-42.105263157894697</v>
      </c>
    </row>
    <row r="171" spans="1:2">
      <c r="A171" s="15" t="s">
        <v>882</v>
      </c>
      <c r="B171" s="13">
        <v>-42.105263157894697</v>
      </c>
    </row>
    <row r="172" spans="1:2">
      <c r="A172" s="26" t="s">
        <v>1362</v>
      </c>
      <c r="B172" s="13">
        <v>-42.029368091074097</v>
      </c>
    </row>
    <row r="173" spans="1:2">
      <c r="A173" s="15" t="s">
        <v>728</v>
      </c>
      <c r="B173" s="13">
        <v>-41.815476190476197</v>
      </c>
    </row>
    <row r="174" spans="1:2">
      <c r="A174" s="15" t="s">
        <v>1981</v>
      </c>
      <c r="B174" s="13">
        <v>-41.6666666666667</v>
      </c>
    </row>
    <row r="175" spans="1:2">
      <c r="A175" s="26" t="s">
        <v>1945</v>
      </c>
      <c r="B175" s="13">
        <v>-41.596899224806201</v>
      </c>
    </row>
    <row r="176" spans="1:2">
      <c r="A176" s="15" t="s">
        <v>2102</v>
      </c>
      <c r="B176" s="13">
        <v>-41.5841584158416</v>
      </c>
    </row>
    <row r="177" spans="1:2">
      <c r="A177" s="15" t="s">
        <v>3589</v>
      </c>
      <c r="B177" s="13">
        <v>-41.3333333333333</v>
      </c>
    </row>
    <row r="178" spans="1:2">
      <c r="A178" s="15" t="s">
        <v>686</v>
      </c>
      <c r="B178" s="13">
        <v>-41.304347826087003</v>
      </c>
    </row>
    <row r="179" spans="1:2">
      <c r="A179" s="15" t="s">
        <v>2933</v>
      </c>
      <c r="B179" s="13">
        <v>-41.269841269841301</v>
      </c>
    </row>
    <row r="180" spans="1:2">
      <c r="A180" s="15" t="s">
        <v>814</v>
      </c>
      <c r="B180" s="13">
        <v>-41.208791208791197</v>
      </c>
    </row>
    <row r="181" spans="1:2">
      <c r="A181" s="15" t="s">
        <v>1913</v>
      </c>
      <c r="B181" s="13">
        <v>-41.071428571428598</v>
      </c>
    </row>
    <row r="182" spans="1:2">
      <c r="A182" s="15" t="s">
        <v>736</v>
      </c>
      <c r="B182" s="13">
        <v>-41.025641025641001</v>
      </c>
    </row>
    <row r="183" spans="1:2">
      <c r="A183" s="15" t="s">
        <v>1808</v>
      </c>
      <c r="B183" s="13">
        <v>-41.013071895424801</v>
      </c>
    </row>
    <row r="184" spans="1:2">
      <c r="A184" s="15" t="s">
        <v>482</v>
      </c>
      <c r="B184" s="13">
        <v>-40.955022785813398</v>
      </c>
    </row>
    <row r="185" spans="1:2">
      <c r="A185" s="15" t="s">
        <v>835</v>
      </c>
      <c r="B185" s="13">
        <v>-40.950546649294701</v>
      </c>
    </row>
    <row r="186" spans="1:2">
      <c r="A186" s="15" t="s">
        <v>1452</v>
      </c>
      <c r="B186" s="13">
        <v>-40.845070422535201</v>
      </c>
    </row>
    <row r="187" spans="1:2">
      <c r="A187" s="15" t="s">
        <v>2944</v>
      </c>
      <c r="B187" s="13">
        <v>-40.815691158156902</v>
      </c>
    </row>
    <row r="188" spans="1:2">
      <c r="A188" s="15" t="s">
        <v>812</v>
      </c>
      <c r="B188" s="13">
        <v>-40.740740740740698</v>
      </c>
    </row>
    <row r="189" spans="1:2">
      <c r="A189" s="15" t="s">
        <v>3635</v>
      </c>
      <c r="B189" s="13">
        <v>-40.697674418604599</v>
      </c>
    </row>
    <row r="190" spans="1:2">
      <c r="A190" s="15" t="s">
        <v>539</v>
      </c>
      <c r="B190" s="13">
        <v>-40.625</v>
      </c>
    </row>
    <row r="191" spans="1:2">
      <c r="A191" s="15" t="s">
        <v>3381</v>
      </c>
      <c r="B191" s="13">
        <v>-40.5275367299596</v>
      </c>
    </row>
    <row r="192" spans="1:2">
      <c r="A192" s="15" t="s">
        <v>354</v>
      </c>
      <c r="B192" s="13">
        <v>-40.483056957462097</v>
      </c>
    </row>
    <row r="193" spans="1:2">
      <c r="A193" s="15" t="s">
        <v>849</v>
      </c>
      <c r="B193" s="13">
        <v>-40.462427745664698</v>
      </c>
    </row>
    <row r="194" spans="1:2">
      <c r="A194" s="15" t="s">
        <v>314</v>
      </c>
      <c r="B194" s="13">
        <v>-40.271493212669697</v>
      </c>
    </row>
    <row r="195" spans="1:2">
      <c r="A195" s="15" t="s">
        <v>1010</v>
      </c>
      <c r="B195" s="13">
        <v>-40.199362041467303</v>
      </c>
    </row>
    <row r="196" spans="1:2">
      <c r="A196" s="15" t="s">
        <v>391</v>
      </c>
      <c r="B196" s="13">
        <v>-40.096774193548399</v>
      </c>
    </row>
    <row r="197" spans="1:2">
      <c r="A197" s="15" t="s">
        <v>487</v>
      </c>
      <c r="B197" s="13">
        <v>-40</v>
      </c>
    </row>
    <row r="198" spans="1:2">
      <c r="A198" s="15" t="s">
        <v>2147</v>
      </c>
      <c r="B198" s="13">
        <v>-39.702233250620402</v>
      </c>
    </row>
    <row r="199" spans="1:2">
      <c r="A199" s="15" t="s">
        <v>505</v>
      </c>
      <c r="B199" s="13">
        <v>-39.655172413793103</v>
      </c>
    </row>
    <row r="200" spans="1:2">
      <c r="A200" s="15" t="s">
        <v>1626</v>
      </c>
      <c r="B200" s="13">
        <v>-39.5833333333333</v>
      </c>
    </row>
    <row r="201" spans="1:2">
      <c r="A201" s="15" t="s">
        <v>1515</v>
      </c>
      <c r="B201" s="13">
        <v>-39.560439560439598</v>
      </c>
    </row>
    <row r="202" spans="1:2">
      <c r="A202" s="15" t="s">
        <v>2728</v>
      </c>
      <c r="B202" s="13">
        <v>-39.528674251219002</v>
      </c>
    </row>
    <row r="203" spans="1:2">
      <c r="A203" s="15" t="s">
        <v>2251</v>
      </c>
      <c r="B203" s="13">
        <v>-39.411196911196903</v>
      </c>
    </row>
    <row r="204" spans="1:2">
      <c r="A204" s="15" t="s">
        <v>823</v>
      </c>
      <c r="B204" s="13">
        <v>-39.393939393939398</v>
      </c>
    </row>
    <row r="205" spans="1:2">
      <c r="A205" s="15" t="s">
        <v>419</v>
      </c>
      <c r="B205" s="13">
        <v>-39.370322128550697</v>
      </c>
    </row>
    <row r="206" spans="1:2">
      <c r="A206" s="15" t="s">
        <v>2185</v>
      </c>
      <c r="B206" s="13">
        <v>-39.276422764227597</v>
      </c>
    </row>
    <row r="207" spans="1:2">
      <c r="A207" s="15" t="s">
        <v>484</v>
      </c>
      <c r="B207" s="13">
        <v>-39.240506329113899</v>
      </c>
    </row>
    <row r="208" spans="1:2">
      <c r="A208" s="15" t="s">
        <v>776</v>
      </c>
      <c r="B208" s="13">
        <v>-39.231250711278001</v>
      </c>
    </row>
    <row r="209" spans="1:2">
      <c r="A209" s="15" t="s">
        <v>636</v>
      </c>
      <c r="B209" s="13">
        <v>-39.136873281150798</v>
      </c>
    </row>
    <row r="210" spans="1:2">
      <c r="A210" s="15" t="s">
        <v>1600</v>
      </c>
      <c r="B210" s="13">
        <v>-39.130434782608702</v>
      </c>
    </row>
    <row r="211" spans="1:2">
      <c r="A211" s="15" t="s">
        <v>224</v>
      </c>
      <c r="B211" s="13">
        <v>-39.024390243902403</v>
      </c>
    </row>
    <row r="212" spans="1:2">
      <c r="A212" s="15" t="s">
        <v>2302</v>
      </c>
      <c r="B212" s="13">
        <v>-38.972004147533703</v>
      </c>
    </row>
    <row r="213" spans="1:2">
      <c r="A213" s="15" t="s">
        <v>960</v>
      </c>
      <c r="B213" s="13">
        <v>-38.9405466328543</v>
      </c>
    </row>
    <row r="214" spans="1:2">
      <c r="A214" s="15" t="s">
        <v>1645</v>
      </c>
      <c r="B214" s="13">
        <v>-38.881613410162402</v>
      </c>
    </row>
    <row r="215" spans="1:2">
      <c r="A215" s="15" t="s">
        <v>3262</v>
      </c>
      <c r="B215" s="13">
        <v>-38.823529411764703</v>
      </c>
    </row>
    <row r="216" spans="1:2">
      <c r="A216" s="15" t="s">
        <v>1940</v>
      </c>
      <c r="B216" s="13">
        <v>-38.775510204081598</v>
      </c>
    </row>
    <row r="217" spans="1:2">
      <c r="A217" s="26" t="s">
        <v>2440</v>
      </c>
      <c r="B217" s="13">
        <v>-38.75</v>
      </c>
    </row>
    <row r="218" spans="1:2">
      <c r="A218" s="15" t="s">
        <v>401</v>
      </c>
      <c r="B218" s="13">
        <v>-38.695652173912997</v>
      </c>
    </row>
    <row r="219" spans="1:2">
      <c r="A219" s="15" t="s">
        <v>202</v>
      </c>
      <c r="B219" s="13">
        <v>-38.636363636363598</v>
      </c>
    </row>
    <row r="220" spans="1:2">
      <c r="A220" s="15" t="s">
        <v>1842</v>
      </c>
      <c r="B220" s="13">
        <v>-38.554216867469897</v>
      </c>
    </row>
    <row r="221" spans="1:2">
      <c r="A221" s="15" t="s">
        <v>2841</v>
      </c>
      <c r="B221" s="13">
        <v>-38.519021739130402</v>
      </c>
    </row>
    <row r="222" spans="1:2">
      <c r="A222" s="15" t="s">
        <v>1951</v>
      </c>
      <c r="B222" s="13">
        <v>-38.461538461538503</v>
      </c>
    </row>
    <row r="223" spans="1:2">
      <c r="A223" s="15" t="s">
        <v>415</v>
      </c>
      <c r="B223" s="13">
        <v>-38.458754048390198</v>
      </c>
    </row>
    <row r="224" spans="1:2">
      <c r="A224" s="15" t="s">
        <v>2086</v>
      </c>
      <c r="B224" s="13">
        <v>-38.4548611111111</v>
      </c>
    </row>
    <row r="225" spans="1:2">
      <c r="A225" s="15" t="s">
        <v>2105</v>
      </c>
      <c r="B225" s="13">
        <v>-38.443047337278102</v>
      </c>
    </row>
    <row r="226" spans="1:2">
      <c r="A226" s="15" t="s">
        <v>2452</v>
      </c>
      <c r="B226" s="13">
        <v>-38.287514318442099</v>
      </c>
    </row>
    <row r="227" spans="1:2">
      <c r="A227" s="15" t="s">
        <v>3335</v>
      </c>
      <c r="B227" s="13">
        <v>-38.2857514893063</v>
      </c>
    </row>
    <row r="228" spans="1:2">
      <c r="A228" s="15" t="s">
        <v>3116</v>
      </c>
      <c r="B228" s="13">
        <v>-38.235294117647101</v>
      </c>
    </row>
    <row r="229" spans="1:2">
      <c r="A229" s="15" t="s">
        <v>3571</v>
      </c>
      <c r="B229" s="13">
        <v>-38.197945845004703</v>
      </c>
    </row>
    <row r="230" spans="1:2">
      <c r="A230" s="15" t="s">
        <v>3123</v>
      </c>
      <c r="B230" s="13">
        <v>-38.157894736842103</v>
      </c>
    </row>
    <row r="231" spans="1:2">
      <c r="A231" s="15" t="s">
        <v>2478</v>
      </c>
      <c r="B231" s="13">
        <v>-38.070588235294103</v>
      </c>
    </row>
    <row r="232" spans="1:2">
      <c r="A232" s="15" t="s">
        <v>2959</v>
      </c>
      <c r="B232" s="13">
        <v>-37.993576421688999</v>
      </c>
    </row>
    <row r="233" spans="1:2">
      <c r="A233" s="15" t="s">
        <v>405</v>
      </c>
      <c r="B233" s="13">
        <v>-37.837837837837803</v>
      </c>
    </row>
    <row r="234" spans="1:2">
      <c r="A234" s="26" t="s">
        <v>3330</v>
      </c>
      <c r="B234" s="13">
        <v>-37.6628835645229</v>
      </c>
    </row>
    <row r="235" spans="1:2">
      <c r="A235" s="15" t="s">
        <v>3217</v>
      </c>
      <c r="B235" s="13">
        <v>-37.656209489240297</v>
      </c>
    </row>
    <row r="236" spans="1:2">
      <c r="A236" s="15" t="s">
        <v>3324</v>
      </c>
      <c r="B236" s="13">
        <v>-37.630662020905902</v>
      </c>
    </row>
    <row r="237" spans="1:2">
      <c r="A237" s="15" t="s">
        <v>1235</v>
      </c>
      <c r="B237" s="13">
        <v>-37.545870406675697</v>
      </c>
    </row>
    <row r="238" spans="1:2">
      <c r="A238" s="15" t="s">
        <v>3629</v>
      </c>
      <c r="B238" s="13">
        <v>-37.5336309611803</v>
      </c>
    </row>
    <row r="239" spans="1:2">
      <c r="A239" s="15" t="s">
        <v>974</v>
      </c>
      <c r="B239" s="13">
        <v>-37.5</v>
      </c>
    </row>
    <row r="240" spans="1:2">
      <c r="A240" s="15" t="s">
        <v>3265</v>
      </c>
      <c r="B240" s="13">
        <v>-37.5</v>
      </c>
    </row>
    <row r="241" spans="1:2">
      <c r="A241" s="15" t="s">
        <v>2001</v>
      </c>
      <c r="B241" s="13">
        <v>-37.420934503162599</v>
      </c>
    </row>
    <row r="242" spans="1:2">
      <c r="A242" s="15" t="s">
        <v>444</v>
      </c>
      <c r="B242" s="13">
        <v>-37.403846153846096</v>
      </c>
    </row>
    <row r="243" spans="1:2">
      <c r="A243" s="15" t="s">
        <v>3310</v>
      </c>
      <c r="B243" s="13">
        <v>-37.353123067408802</v>
      </c>
    </row>
    <row r="244" spans="1:2">
      <c r="A244" s="15" t="s">
        <v>1198</v>
      </c>
      <c r="B244" s="13">
        <v>-37.278582930756798</v>
      </c>
    </row>
    <row r="245" spans="1:2">
      <c r="A245" s="15" t="s">
        <v>174</v>
      </c>
      <c r="B245" s="13">
        <v>-37.224339485290997</v>
      </c>
    </row>
    <row r="246" spans="1:2">
      <c r="A246" s="15" t="s">
        <v>3184</v>
      </c>
      <c r="B246" s="13">
        <v>-37.175324675324703</v>
      </c>
    </row>
    <row r="247" spans="1:2">
      <c r="A247" s="15" t="s">
        <v>3295</v>
      </c>
      <c r="B247" s="13">
        <v>-36.959323399113998</v>
      </c>
    </row>
    <row r="248" spans="1:2">
      <c r="A248" s="15" t="s">
        <v>1338</v>
      </c>
      <c r="B248" s="13">
        <v>-36.955460646735801</v>
      </c>
    </row>
    <row r="249" spans="1:2">
      <c r="A249" s="15" t="s">
        <v>1530</v>
      </c>
      <c r="B249" s="13">
        <v>-36.9484280198566</v>
      </c>
    </row>
    <row r="250" spans="1:2">
      <c r="A250" s="15" t="s">
        <v>3392</v>
      </c>
      <c r="B250" s="13">
        <v>-36.923076923076898</v>
      </c>
    </row>
    <row r="251" spans="1:2">
      <c r="A251" s="15" t="s">
        <v>530</v>
      </c>
      <c r="B251" s="13">
        <v>-36.835070836674703</v>
      </c>
    </row>
    <row r="252" spans="1:2">
      <c r="A252" s="15" t="s">
        <v>633</v>
      </c>
      <c r="B252" s="13">
        <v>-36.809084635171601</v>
      </c>
    </row>
    <row r="253" spans="1:2">
      <c r="A253" s="15" t="s">
        <v>172</v>
      </c>
      <c r="B253" s="13">
        <v>-36.785622345218201</v>
      </c>
    </row>
    <row r="254" spans="1:2">
      <c r="A254" s="15" t="s">
        <v>3622</v>
      </c>
      <c r="B254" s="13">
        <v>-36.785622345218201</v>
      </c>
    </row>
    <row r="255" spans="1:2">
      <c r="A255" s="15" t="s">
        <v>303</v>
      </c>
      <c r="B255" s="13">
        <v>-36.779127305443097</v>
      </c>
    </row>
    <row r="256" spans="1:2">
      <c r="A256" s="15" t="s">
        <v>1219</v>
      </c>
      <c r="B256" s="13">
        <v>-36.7491166077738</v>
      </c>
    </row>
    <row r="257" spans="1:2">
      <c r="A257" s="15" t="s">
        <v>2049</v>
      </c>
      <c r="B257" s="13">
        <v>-36.642784433482099</v>
      </c>
    </row>
    <row r="258" spans="1:2">
      <c r="A258" s="15" t="s">
        <v>1979</v>
      </c>
      <c r="B258" s="13">
        <v>-36.6418169209431</v>
      </c>
    </row>
    <row r="259" spans="1:2">
      <c r="A259" s="15" t="s">
        <v>334</v>
      </c>
      <c r="B259" s="13">
        <v>-36.5</v>
      </c>
    </row>
    <row r="260" spans="1:2">
      <c r="A260" s="15" t="s">
        <v>833</v>
      </c>
      <c r="B260" s="13">
        <v>-36.444584119002698</v>
      </c>
    </row>
    <row r="261" spans="1:2">
      <c r="A261" s="15" t="s">
        <v>1320</v>
      </c>
      <c r="B261" s="13">
        <v>-36.363636363636402</v>
      </c>
    </row>
    <row r="262" spans="1:2">
      <c r="A262" s="26" t="s">
        <v>2019</v>
      </c>
      <c r="B262" s="13">
        <v>-36.307173808377499</v>
      </c>
    </row>
    <row r="263" spans="1:2">
      <c r="A263" s="15" t="s">
        <v>2852</v>
      </c>
      <c r="B263" s="13">
        <v>-36.302211302211298</v>
      </c>
    </row>
    <row r="264" spans="1:2">
      <c r="A264" s="26" t="s">
        <v>2572</v>
      </c>
      <c r="B264" s="13">
        <v>-36.176648517846303</v>
      </c>
    </row>
    <row r="265" spans="1:2">
      <c r="A265" s="15" t="s">
        <v>2914</v>
      </c>
      <c r="B265" s="13">
        <v>-36.127355425601003</v>
      </c>
    </row>
    <row r="266" spans="1:2">
      <c r="A266" s="15" t="s">
        <v>1428</v>
      </c>
      <c r="B266" s="13">
        <v>-36.065573770491802</v>
      </c>
    </row>
    <row r="267" spans="1:2">
      <c r="A267" s="15" t="s">
        <v>941</v>
      </c>
      <c r="B267" s="13">
        <v>-36.046511627907002</v>
      </c>
    </row>
    <row r="268" spans="1:2">
      <c r="A268" s="15" t="s">
        <v>261</v>
      </c>
      <c r="B268" s="13">
        <v>-36.045908922621301</v>
      </c>
    </row>
    <row r="269" spans="1:2">
      <c r="A269" s="15" t="s">
        <v>1851</v>
      </c>
      <c r="B269" s="13">
        <v>-35.9375</v>
      </c>
    </row>
    <row r="270" spans="1:2">
      <c r="A270" s="15" t="s">
        <v>1482</v>
      </c>
      <c r="B270" s="13">
        <v>-35.897435897435898</v>
      </c>
    </row>
    <row r="271" spans="1:2">
      <c r="A271" s="15" t="s">
        <v>316</v>
      </c>
      <c r="B271" s="13">
        <v>-35.809523809523803</v>
      </c>
    </row>
    <row r="272" spans="1:2">
      <c r="A272" s="15" t="s">
        <v>2636</v>
      </c>
      <c r="B272" s="13">
        <v>-35.7969053290308</v>
      </c>
    </row>
    <row r="273" spans="1:2">
      <c r="A273" s="15" t="s">
        <v>3235</v>
      </c>
      <c r="B273" s="13">
        <v>-35.770396139602703</v>
      </c>
    </row>
    <row r="274" spans="1:2">
      <c r="A274" s="15" t="s">
        <v>2811</v>
      </c>
      <c r="B274" s="13">
        <v>-35.722633424230601</v>
      </c>
    </row>
    <row r="275" spans="1:2">
      <c r="A275" s="15" t="s">
        <v>588</v>
      </c>
      <c r="B275" s="13">
        <v>-35.641998734977903</v>
      </c>
    </row>
    <row r="276" spans="1:2">
      <c r="A276" s="15" t="s">
        <v>1550</v>
      </c>
      <c r="B276" s="13">
        <v>-35.638297872340402</v>
      </c>
    </row>
    <row r="277" spans="1:2">
      <c r="A277" s="15" t="s">
        <v>723</v>
      </c>
      <c r="B277" s="13">
        <v>-35.629259427532901</v>
      </c>
    </row>
    <row r="278" spans="1:2">
      <c r="A278" s="15" t="s">
        <v>617</v>
      </c>
      <c r="B278" s="13">
        <v>-35.604395604395599</v>
      </c>
    </row>
    <row r="279" spans="1:2">
      <c r="A279" s="15" t="s">
        <v>1667</v>
      </c>
      <c r="B279" s="13">
        <v>-35.593220338983102</v>
      </c>
    </row>
    <row r="280" spans="1:2">
      <c r="A280" s="15" t="s">
        <v>347</v>
      </c>
      <c r="B280" s="13">
        <v>-35.5555555555556</v>
      </c>
    </row>
    <row r="281" spans="1:2">
      <c r="A281" s="15" t="s">
        <v>3139</v>
      </c>
      <c r="B281" s="13">
        <v>-35.554587688734003</v>
      </c>
    </row>
    <row r="282" spans="1:2">
      <c r="A282" s="15" t="s">
        <v>579</v>
      </c>
      <c r="B282" s="13">
        <v>-35.494587932697499</v>
      </c>
    </row>
    <row r="283" spans="1:2">
      <c r="A283" s="15" t="s">
        <v>1012</v>
      </c>
      <c r="B283" s="13">
        <v>-35.4838709677419</v>
      </c>
    </row>
    <row r="284" spans="1:2">
      <c r="A284" s="15" t="s">
        <v>2505</v>
      </c>
      <c r="B284" s="13">
        <v>-35.4166666666667</v>
      </c>
    </row>
    <row r="285" spans="1:2">
      <c r="A285" s="15" t="s">
        <v>1391</v>
      </c>
      <c r="B285" s="13">
        <v>-35.386970970311197</v>
      </c>
    </row>
    <row r="286" spans="1:2">
      <c r="A286" s="15" t="s">
        <v>2709</v>
      </c>
      <c r="B286" s="13">
        <v>-35.366243736005998</v>
      </c>
    </row>
    <row r="287" spans="1:2">
      <c r="A287" s="15" t="s">
        <v>1422</v>
      </c>
      <c r="B287" s="13">
        <v>-35.350318471337602</v>
      </c>
    </row>
    <row r="288" spans="1:2">
      <c r="A288" s="15" t="s">
        <v>1595</v>
      </c>
      <c r="B288" s="13">
        <v>-35.350318471337602</v>
      </c>
    </row>
    <row r="289" spans="1:2">
      <c r="A289" s="15" t="s">
        <v>1074</v>
      </c>
      <c r="B289" s="13">
        <v>-35.300207039337501</v>
      </c>
    </row>
    <row r="290" spans="1:2">
      <c r="A290" s="15" t="s">
        <v>3273</v>
      </c>
      <c r="B290" s="13">
        <v>-35.289007297579097</v>
      </c>
    </row>
    <row r="291" spans="1:2">
      <c r="A291" s="15" t="s">
        <v>3268</v>
      </c>
      <c r="B291" s="13">
        <v>-35.280797101449302</v>
      </c>
    </row>
    <row r="292" spans="1:2">
      <c r="A292" s="15" t="s">
        <v>3136</v>
      </c>
      <c r="B292" s="13">
        <v>-35.198135198135198</v>
      </c>
    </row>
    <row r="293" spans="1:2">
      <c r="A293" s="15" t="s">
        <v>746</v>
      </c>
      <c r="B293" s="13">
        <v>-35.190071740743797</v>
      </c>
    </row>
    <row r="294" spans="1:2">
      <c r="A294" s="15" t="s">
        <v>2941</v>
      </c>
      <c r="B294" s="13">
        <v>-35.185185185185198</v>
      </c>
    </row>
    <row r="295" spans="1:2">
      <c r="A295" s="15" t="s">
        <v>1929</v>
      </c>
      <c r="B295" s="13">
        <v>-35.164697959927203</v>
      </c>
    </row>
    <row r="296" spans="1:2">
      <c r="A296" s="15" t="s">
        <v>2225</v>
      </c>
      <c r="B296" s="13">
        <v>-35.135135135135101</v>
      </c>
    </row>
    <row r="297" spans="1:2">
      <c r="A297" s="15" t="s">
        <v>3163</v>
      </c>
      <c r="B297" s="13">
        <v>-35.135135135135101</v>
      </c>
    </row>
    <row r="298" spans="1:2">
      <c r="A298" s="15" t="s">
        <v>3515</v>
      </c>
      <c r="B298" s="13">
        <v>-35.135135135135101</v>
      </c>
    </row>
    <row r="299" spans="1:2">
      <c r="A299" s="15" t="s">
        <v>3352</v>
      </c>
      <c r="B299" s="13">
        <v>-35.061310310179898</v>
      </c>
    </row>
    <row r="300" spans="1:2">
      <c r="A300" s="15" t="s">
        <v>3506</v>
      </c>
      <c r="B300" s="13">
        <v>-35.057471264367798</v>
      </c>
    </row>
    <row r="301" spans="1:2">
      <c r="A301" s="15" t="s">
        <v>2099</v>
      </c>
      <c r="B301" s="13">
        <v>-35.044372730939898</v>
      </c>
    </row>
    <row r="302" spans="1:2">
      <c r="A302" s="15" t="s">
        <v>3634</v>
      </c>
      <c r="B302" s="13">
        <v>-34.9640171423951</v>
      </c>
    </row>
    <row r="303" spans="1:2">
      <c r="A303" s="15" t="s">
        <v>2119</v>
      </c>
      <c r="B303" s="13">
        <v>-34.951456310679603</v>
      </c>
    </row>
    <row r="304" spans="1:2">
      <c r="A304" s="15" t="s">
        <v>691</v>
      </c>
      <c r="B304" s="13">
        <v>-34.901960784313701</v>
      </c>
    </row>
    <row r="305" spans="1:2">
      <c r="A305" s="15" t="s">
        <v>1396</v>
      </c>
      <c r="B305" s="13">
        <v>-34.7826086956522</v>
      </c>
    </row>
    <row r="306" spans="1:2">
      <c r="A306" s="15" t="s">
        <v>2540</v>
      </c>
      <c r="B306" s="13">
        <v>-34.750600785416999</v>
      </c>
    </row>
    <row r="307" spans="1:2">
      <c r="A307" s="15" t="s">
        <v>1900</v>
      </c>
      <c r="B307" s="13">
        <v>-34.651162790697697</v>
      </c>
    </row>
    <row r="308" spans="1:2">
      <c r="A308" s="15" t="s">
        <v>3580</v>
      </c>
      <c r="B308" s="13">
        <v>-34.615384615384599</v>
      </c>
    </row>
    <row r="309" spans="1:2">
      <c r="A309" s="15" t="s">
        <v>2951</v>
      </c>
      <c r="B309" s="13">
        <v>-34.567901234567898</v>
      </c>
    </row>
    <row r="310" spans="1:2">
      <c r="A310" s="15" t="s">
        <v>743</v>
      </c>
      <c r="B310" s="13">
        <v>-34.554235718185602</v>
      </c>
    </row>
    <row r="311" spans="1:2">
      <c r="A311" s="15" t="s">
        <v>2183</v>
      </c>
      <c r="B311" s="13">
        <v>-34.534428794992202</v>
      </c>
    </row>
    <row r="312" spans="1:2">
      <c r="A312" s="15" t="s">
        <v>3252</v>
      </c>
      <c r="B312" s="13">
        <v>-34.482758620689701</v>
      </c>
    </row>
    <row r="313" spans="1:2">
      <c r="A313" s="15" t="s">
        <v>3585</v>
      </c>
      <c r="B313" s="13">
        <v>-34.480191878256498</v>
      </c>
    </row>
    <row r="314" spans="1:2">
      <c r="A314" s="26" t="s">
        <v>2092</v>
      </c>
      <c r="B314" s="13">
        <v>-34.427836314628799</v>
      </c>
    </row>
    <row r="315" spans="1:2">
      <c r="A315" s="15" t="s">
        <v>1108</v>
      </c>
      <c r="B315" s="13">
        <v>-34.375</v>
      </c>
    </row>
    <row r="316" spans="1:2">
      <c r="A316" s="15" t="s">
        <v>2673</v>
      </c>
      <c r="B316" s="13">
        <v>-34.375</v>
      </c>
    </row>
    <row r="317" spans="1:2">
      <c r="A317" s="15" t="s">
        <v>3294</v>
      </c>
      <c r="B317" s="13">
        <v>-34.375</v>
      </c>
    </row>
    <row r="318" spans="1:2">
      <c r="A318" s="15" t="s">
        <v>3256</v>
      </c>
      <c r="B318" s="13">
        <v>-34.357900298124498</v>
      </c>
    </row>
    <row r="319" spans="1:2">
      <c r="A319" s="15" t="s">
        <v>2354</v>
      </c>
      <c r="B319" s="13">
        <v>-34.320509328335397</v>
      </c>
    </row>
    <row r="320" spans="1:2">
      <c r="A320" s="26" t="s">
        <v>1200</v>
      </c>
      <c r="B320" s="13">
        <v>-34.285714285714299</v>
      </c>
    </row>
    <row r="321" spans="1:2">
      <c r="A321" s="15" t="s">
        <v>3174</v>
      </c>
      <c r="B321" s="13">
        <v>-34.285714285714299</v>
      </c>
    </row>
    <row r="322" spans="1:2">
      <c r="A322" s="15" t="s">
        <v>3322</v>
      </c>
      <c r="B322" s="13">
        <v>-34.224598930481299</v>
      </c>
    </row>
    <row r="323" spans="1:2">
      <c r="A323" s="15" t="s">
        <v>228</v>
      </c>
      <c r="B323" s="13">
        <v>-34.210526315789501</v>
      </c>
    </row>
    <row r="324" spans="1:2">
      <c r="A324" s="26" t="s">
        <v>2155</v>
      </c>
      <c r="B324" s="13">
        <v>-34.203766678106</v>
      </c>
    </row>
    <row r="325" spans="1:2">
      <c r="A325" s="15" t="s">
        <v>479</v>
      </c>
      <c r="B325" s="13">
        <v>-34.195039932744898</v>
      </c>
    </row>
    <row r="326" spans="1:2">
      <c r="A326" s="15" t="s">
        <v>1948</v>
      </c>
      <c r="B326" s="13">
        <v>-34.117647058823501</v>
      </c>
    </row>
    <row r="327" spans="1:2">
      <c r="A327" s="15" t="s">
        <v>1887</v>
      </c>
      <c r="B327" s="13">
        <v>-34.090909090909101</v>
      </c>
    </row>
    <row r="328" spans="1:2">
      <c r="A328" s="15" t="s">
        <v>1995</v>
      </c>
      <c r="B328" s="13">
        <v>-34.054054054053999</v>
      </c>
    </row>
    <row r="329" spans="1:2">
      <c r="A329" s="15" t="s">
        <v>591</v>
      </c>
      <c r="B329" s="13">
        <v>-34.000359340609997</v>
      </c>
    </row>
    <row r="330" spans="1:2">
      <c r="A330" s="15" t="s">
        <v>2741</v>
      </c>
      <c r="B330" s="13">
        <v>-34.000359340609997</v>
      </c>
    </row>
    <row r="331" spans="1:2">
      <c r="A331" s="15" t="s">
        <v>1497</v>
      </c>
      <c r="B331" s="13">
        <v>-34</v>
      </c>
    </row>
    <row r="332" spans="1:2">
      <c r="A332" s="15" t="s">
        <v>3411</v>
      </c>
      <c r="B332" s="13">
        <v>-33.9947322212467</v>
      </c>
    </row>
    <row r="333" spans="1:2">
      <c r="A333" s="15" t="s">
        <v>1021</v>
      </c>
      <c r="B333" s="13">
        <v>-33.962264150943398</v>
      </c>
    </row>
    <row r="334" spans="1:2">
      <c r="A334" s="15" t="s">
        <v>3110</v>
      </c>
      <c r="B334" s="13">
        <v>-33.962264150943398</v>
      </c>
    </row>
    <row r="335" spans="1:2">
      <c r="A335" s="15" t="s">
        <v>541</v>
      </c>
      <c r="B335" s="13">
        <v>-33.908641393925102</v>
      </c>
    </row>
    <row r="336" spans="1:2">
      <c r="A336" s="15" t="s">
        <v>1038</v>
      </c>
      <c r="B336" s="13">
        <v>-33.8888888888889</v>
      </c>
    </row>
    <row r="337" spans="1:2">
      <c r="A337" s="15" t="s">
        <v>2837</v>
      </c>
      <c r="B337" s="13">
        <v>-33.870967741935502</v>
      </c>
    </row>
    <row r="338" spans="1:2">
      <c r="A338" s="15" t="s">
        <v>362</v>
      </c>
      <c r="B338" s="13">
        <v>-33.795729634162903</v>
      </c>
    </row>
    <row r="339" spans="1:2">
      <c r="A339" s="15" t="s">
        <v>2770</v>
      </c>
      <c r="B339" s="13">
        <v>-33.689584751531697</v>
      </c>
    </row>
    <row r="340" spans="1:2">
      <c r="A340" s="26" t="s">
        <v>2683</v>
      </c>
      <c r="B340" s="13">
        <v>-33.673469387755098</v>
      </c>
    </row>
    <row r="341" spans="1:2">
      <c r="A341" s="15" t="s">
        <v>1786</v>
      </c>
      <c r="B341" s="13">
        <v>-33.673469387755098</v>
      </c>
    </row>
    <row r="342" spans="1:2">
      <c r="A342" s="15" t="s">
        <v>3046</v>
      </c>
      <c r="B342" s="13">
        <v>-33.628318584070797</v>
      </c>
    </row>
    <row r="343" spans="1:2">
      <c r="A343" s="15" t="s">
        <v>521</v>
      </c>
      <c r="B343" s="13">
        <v>-33.5991584304981</v>
      </c>
    </row>
    <row r="344" spans="1:2">
      <c r="A344" s="15" t="s">
        <v>3191</v>
      </c>
      <c r="B344" s="13">
        <v>-33.561403508771903</v>
      </c>
    </row>
    <row r="345" spans="1:2">
      <c r="A345" s="15" t="s">
        <v>294</v>
      </c>
      <c r="B345" s="13">
        <v>-33.535108958837803</v>
      </c>
    </row>
    <row r="346" spans="1:2">
      <c r="A346" s="26" t="s">
        <v>1367</v>
      </c>
      <c r="B346" s="13">
        <v>-33.507853403141397</v>
      </c>
    </row>
    <row r="347" spans="1:2">
      <c r="A347" s="15" t="s">
        <v>1116</v>
      </c>
      <c r="B347" s="13">
        <v>-33.4881864623244</v>
      </c>
    </row>
    <row r="348" spans="1:2">
      <c r="A348" s="15" t="s">
        <v>1043</v>
      </c>
      <c r="B348" s="13">
        <v>-33.3333333333333</v>
      </c>
    </row>
    <row r="349" spans="1:2">
      <c r="A349" s="15" t="s">
        <v>1545</v>
      </c>
      <c r="B349" s="13">
        <v>-33.3333333333333</v>
      </c>
    </row>
    <row r="350" spans="1:2">
      <c r="A350" s="15" t="s">
        <v>1642</v>
      </c>
      <c r="B350" s="13">
        <v>-33.31160033007</v>
      </c>
    </row>
    <row r="351" spans="1:2">
      <c r="A351" s="15" t="s">
        <v>2281</v>
      </c>
      <c r="B351" s="13">
        <v>-33.258678611422198</v>
      </c>
    </row>
    <row r="352" spans="1:2">
      <c r="A352" s="15" t="s">
        <v>2998</v>
      </c>
      <c r="B352" s="13">
        <v>-33.223010244286797</v>
      </c>
    </row>
    <row r="353" spans="1:2">
      <c r="A353" s="15" t="s">
        <v>628</v>
      </c>
      <c r="B353" s="13">
        <v>-33.176100628930797</v>
      </c>
    </row>
    <row r="354" spans="1:2">
      <c r="A354" s="26" t="s">
        <v>3415</v>
      </c>
      <c r="B354" s="13">
        <v>-33.175038911593397</v>
      </c>
    </row>
    <row r="355" spans="1:2">
      <c r="A355" s="15" t="s">
        <v>2443</v>
      </c>
      <c r="B355" s="13">
        <v>-33.1735933239693</v>
      </c>
    </row>
    <row r="356" spans="1:2">
      <c r="A356" s="15" t="s">
        <v>877</v>
      </c>
      <c r="B356" s="13">
        <v>-33.162551733980301</v>
      </c>
    </row>
    <row r="357" spans="1:2">
      <c r="A357" s="15" t="s">
        <v>2132</v>
      </c>
      <c r="B357" s="13">
        <v>-33.120300751879697</v>
      </c>
    </row>
    <row r="358" spans="1:2">
      <c r="A358" s="15" t="s">
        <v>3595</v>
      </c>
      <c r="B358" s="13">
        <v>-33.086654016445301</v>
      </c>
    </row>
    <row r="359" spans="1:2">
      <c r="A359" s="15" t="s">
        <v>1403</v>
      </c>
      <c r="B359" s="13">
        <v>-33.064516129032299</v>
      </c>
    </row>
    <row r="360" spans="1:2">
      <c r="A360" s="15" t="s">
        <v>2220</v>
      </c>
      <c r="B360" s="13">
        <v>-33.0508474576271</v>
      </c>
    </row>
    <row r="361" spans="1:2">
      <c r="A361" s="15" t="s">
        <v>1964</v>
      </c>
      <c r="B361" s="13">
        <v>-33.046490139056601</v>
      </c>
    </row>
    <row r="362" spans="1:2">
      <c r="A362" s="15" t="s">
        <v>2807</v>
      </c>
      <c r="B362" s="13">
        <v>-32.992376355208201</v>
      </c>
    </row>
    <row r="363" spans="1:2">
      <c r="A363" s="15" t="s">
        <v>1675</v>
      </c>
      <c r="B363" s="13">
        <v>-32.983013924460501</v>
      </c>
    </row>
    <row r="364" spans="1:2">
      <c r="A364" s="15" t="s">
        <v>3531</v>
      </c>
      <c r="B364" s="13">
        <v>-32.941176470588204</v>
      </c>
    </row>
    <row r="365" spans="1:2">
      <c r="A365" s="15" t="s">
        <v>432</v>
      </c>
      <c r="B365" s="13">
        <v>-32.857142857142897</v>
      </c>
    </row>
    <row r="366" spans="1:2">
      <c r="A366" s="15" t="s">
        <v>215</v>
      </c>
      <c r="B366" s="13">
        <v>-32.754900197806101</v>
      </c>
    </row>
    <row r="367" spans="1:2">
      <c r="A367" s="15" t="s">
        <v>2188</v>
      </c>
      <c r="B367" s="13">
        <v>-32.702957464357297</v>
      </c>
    </row>
    <row r="368" spans="1:2">
      <c r="A368" s="15" t="s">
        <v>1818</v>
      </c>
      <c r="B368" s="13">
        <v>-32.604323780794402</v>
      </c>
    </row>
    <row r="369" spans="1:2">
      <c r="A369" s="15" t="s">
        <v>1697</v>
      </c>
      <c r="B369" s="13">
        <v>-32.539100684262003</v>
      </c>
    </row>
    <row r="370" spans="1:2">
      <c r="A370" s="15" t="s">
        <v>1614</v>
      </c>
      <c r="B370" s="13">
        <v>-32.510288065843604</v>
      </c>
    </row>
    <row r="371" spans="1:2">
      <c r="A371" s="15" t="s">
        <v>2803</v>
      </c>
      <c r="B371" s="13">
        <v>-32.507280517890599</v>
      </c>
    </row>
    <row r="372" spans="1:2">
      <c r="A372" s="26" t="s">
        <v>3616</v>
      </c>
      <c r="B372" s="13">
        <v>-32.5</v>
      </c>
    </row>
    <row r="373" spans="1:2">
      <c r="A373" s="26" t="s">
        <v>1133</v>
      </c>
      <c r="B373" s="13">
        <v>-32.277478618941998</v>
      </c>
    </row>
    <row r="374" spans="1:2">
      <c r="A374" s="15" t="s">
        <v>536</v>
      </c>
      <c r="B374" s="13">
        <v>-32.234432234432198</v>
      </c>
    </row>
    <row r="375" spans="1:2">
      <c r="A375" s="15" t="s">
        <v>3264</v>
      </c>
      <c r="B375" s="13">
        <v>-32.232880392200798</v>
      </c>
    </row>
    <row r="376" spans="1:2">
      <c r="A376" s="15" t="s">
        <v>3591</v>
      </c>
      <c r="B376" s="13">
        <v>-32.150205761316897</v>
      </c>
    </row>
    <row r="377" spans="1:2">
      <c r="A377" s="15" t="s">
        <v>2307</v>
      </c>
      <c r="B377" s="13">
        <v>-32.142857142857103</v>
      </c>
    </row>
    <row r="378" spans="1:2">
      <c r="A378" s="15" t="s">
        <v>2352</v>
      </c>
      <c r="B378" s="13">
        <v>-32.142857142857103</v>
      </c>
    </row>
    <row r="379" spans="1:2">
      <c r="A379" s="15" t="s">
        <v>3165</v>
      </c>
      <c r="B379" s="13">
        <v>-32.115942028985501</v>
      </c>
    </row>
    <row r="380" spans="1:2">
      <c r="A380" s="26" t="s">
        <v>3360</v>
      </c>
      <c r="B380" s="13">
        <v>-32.072829131652703</v>
      </c>
    </row>
    <row r="381" spans="1:2">
      <c r="A381" s="15" t="s">
        <v>3183</v>
      </c>
      <c r="B381" s="13">
        <v>-32.027649769585302</v>
      </c>
    </row>
    <row r="382" spans="1:2">
      <c r="A382" s="15" t="s">
        <v>1268</v>
      </c>
      <c r="B382" s="13">
        <v>-31.9298245614035</v>
      </c>
    </row>
    <row r="383" spans="1:2">
      <c r="A383" s="15" t="s">
        <v>137</v>
      </c>
      <c r="B383" s="13">
        <v>-31.894934333958702</v>
      </c>
    </row>
    <row r="384" spans="1:2">
      <c r="A384" s="15" t="s">
        <v>1719</v>
      </c>
      <c r="B384" s="13">
        <v>-31.813004941563999</v>
      </c>
    </row>
    <row r="385" spans="1:2">
      <c r="A385" s="15" t="s">
        <v>1762</v>
      </c>
      <c r="B385" s="13">
        <v>-31.8055555555556</v>
      </c>
    </row>
    <row r="386" spans="1:2">
      <c r="A386" s="15" t="s">
        <v>2261</v>
      </c>
      <c r="B386" s="13">
        <v>-31.707317073170699</v>
      </c>
    </row>
    <row r="387" spans="1:2">
      <c r="A387" s="15" t="s">
        <v>660</v>
      </c>
      <c r="B387" s="13">
        <v>-31.683063577700199</v>
      </c>
    </row>
    <row r="388" spans="1:2">
      <c r="A388" s="15" t="s">
        <v>3443</v>
      </c>
      <c r="B388" s="13">
        <v>-31.578947368421101</v>
      </c>
    </row>
    <row r="389" spans="1:2">
      <c r="A389" s="26" t="s">
        <v>2879</v>
      </c>
      <c r="B389" s="13">
        <v>-31.509945750452101</v>
      </c>
    </row>
    <row r="390" spans="1:2">
      <c r="A390" s="15" t="s">
        <v>3440</v>
      </c>
      <c r="B390" s="13">
        <v>-31.482879297330701</v>
      </c>
    </row>
    <row r="391" spans="1:2">
      <c r="A391" s="15" t="s">
        <v>2218</v>
      </c>
      <c r="B391" s="13">
        <v>-31.481481481481499</v>
      </c>
    </row>
    <row r="392" spans="1:2">
      <c r="A392" s="26" t="s">
        <v>364</v>
      </c>
      <c r="B392" s="13">
        <v>-31.428571428571399</v>
      </c>
    </row>
    <row r="393" spans="1:2">
      <c r="A393" s="15" t="s">
        <v>694</v>
      </c>
      <c r="B393" s="13">
        <v>-31.412079638614699</v>
      </c>
    </row>
    <row r="394" spans="1:2">
      <c r="A394" s="15" t="s">
        <v>605</v>
      </c>
      <c r="B394" s="13">
        <v>-31.395348837209301</v>
      </c>
    </row>
    <row r="395" spans="1:2">
      <c r="A395" s="15" t="s">
        <v>1552</v>
      </c>
      <c r="B395" s="13">
        <v>-31.363636363636399</v>
      </c>
    </row>
    <row r="396" spans="1:2">
      <c r="A396" s="15" t="s">
        <v>2691</v>
      </c>
      <c r="B396" s="13">
        <v>-31.25</v>
      </c>
    </row>
    <row r="397" spans="1:2">
      <c r="A397" s="15" t="s">
        <v>2714</v>
      </c>
      <c r="B397" s="13">
        <v>-31.25</v>
      </c>
    </row>
    <row r="398" spans="1:2">
      <c r="A398" s="15" t="s">
        <v>3572</v>
      </c>
      <c r="B398" s="13">
        <v>-31.161736941472601</v>
      </c>
    </row>
    <row r="399" spans="1:2">
      <c r="A399" s="15" t="s">
        <v>3287</v>
      </c>
      <c r="B399" s="13">
        <v>-31.1375954668638</v>
      </c>
    </row>
    <row r="400" spans="1:2">
      <c r="A400" s="15" t="s">
        <v>533</v>
      </c>
      <c r="B400" s="13">
        <v>-31.094816687737001</v>
      </c>
    </row>
    <row r="401" spans="1:2">
      <c r="A401" s="15" t="s">
        <v>1935</v>
      </c>
      <c r="B401" s="13">
        <v>-31.059028342715798</v>
      </c>
    </row>
    <row r="402" spans="1:2">
      <c r="A402" s="15" t="s">
        <v>925</v>
      </c>
      <c r="B402" s="13">
        <v>-31.052631578947398</v>
      </c>
    </row>
    <row r="403" spans="1:2">
      <c r="A403" s="15" t="s">
        <v>1985</v>
      </c>
      <c r="B403" s="13">
        <v>-31.046591298389899</v>
      </c>
    </row>
    <row r="404" spans="1:2">
      <c r="A404" s="15" t="s">
        <v>2850</v>
      </c>
      <c r="B404" s="13">
        <v>-31.007751937984501</v>
      </c>
    </row>
    <row r="405" spans="1:2">
      <c r="A405" s="15" t="s">
        <v>3345</v>
      </c>
      <c r="B405" s="13">
        <v>-30.9493992877549</v>
      </c>
    </row>
    <row r="406" spans="1:2">
      <c r="A406" s="15" t="s">
        <v>1465</v>
      </c>
      <c r="B406" s="13">
        <v>-30.909090909090899</v>
      </c>
    </row>
    <row r="407" spans="1:2">
      <c r="A407" s="26" t="s">
        <v>2230</v>
      </c>
      <c r="B407" s="13">
        <v>-30.8897751392857</v>
      </c>
    </row>
    <row r="408" spans="1:2">
      <c r="A408" s="15" t="s">
        <v>1741</v>
      </c>
      <c r="B408" s="13">
        <v>-30.886978402180699</v>
      </c>
    </row>
    <row r="409" spans="1:2">
      <c r="A409" s="15" t="s">
        <v>1430</v>
      </c>
      <c r="B409" s="13">
        <v>-30.838869867996099</v>
      </c>
    </row>
    <row r="410" spans="1:2">
      <c r="A410" s="15" t="s">
        <v>1684</v>
      </c>
      <c r="B410" s="13">
        <v>-30.783030814689699</v>
      </c>
    </row>
    <row r="411" spans="1:2">
      <c r="A411" s="15" t="s">
        <v>1296</v>
      </c>
      <c r="B411" s="13">
        <v>-30.779610194902599</v>
      </c>
    </row>
    <row r="412" spans="1:2">
      <c r="A412" s="15" t="s">
        <v>2275</v>
      </c>
      <c r="B412" s="13">
        <v>-30.6612442810777</v>
      </c>
    </row>
    <row r="413" spans="1:2">
      <c r="A413" s="15" t="s">
        <v>1686</v>
      </c>
      <c r="B413" s="13">
        <v>-30.6197452120675</v>
      </c>
    </row>
    <row r="414" spans="1:2">
      <c r="A414" s="15" t="s">
        <v>3044</v>
      </c>
      <c r="B414" s="13">
        <v>-30.487804878048799</v>
      </c>
    </row>
    <row r="415" spans="1:2">
      <c r="A415" s="15" t="s">
        <v>3176</v>
      </c>
      <c r="B415" s="13">
        <v>-30.487804878048799</v>
      </c>
    </row>
    <row r="416" spans="1:2">
      <c r="A416" s="15" t="s">
        <v>844</v>
      </c>
      <c r="B416" s="13">
        <v>-30.434782608695699</v>
      </c>
    </row>
    <row r="417" spans="1:2">
      <c r="A417" s="15" t="s">
        <v>3525</v>
      </c>
      <c r="B417" s="13">
        <v>-30.434782608695699</v>
      </c>
    </row>
    <row r="418" spans="1:2">
      <c r="A418" s="15" t="s">
        <v>2111</v>
      </c>
      <c r="B418" s="13">
        <v>-30.418084589207599</v>
      </c>
    </row>
    <row r="419" spans="1:2">
      <c r="A419" s="26" t="s">
        <v>1359</v>
      </c>
      <c r="B419" s="13">
        <v>-30.397992530345501</v>
      </c>
    </row>
    <row r="420" spans="1:2">
      <c r="A420" s="15" t="s">
        <v>2135</v>
      </c>
      <c r="B420" s="13">
        <v>-30.366692131398</v>
      </c>
    </row>
    <row r="421" spans="1:2">
      <c r="A421" s="15" t="s">
        <v>671</v>
      </c>
      <c r="B421" s="13">
        <v>-30.3571428571429</v>
      </c>
    </row>
    <row r="422" spans="1:2">
      <c r="A422" s="15" t="s">
        <v>2772</v>
      </c>
      <c r="B422" s="13">
        <v>-30.3571428571429</v>
      </c>
    </row>
    <row r="423" spans="1:2">
      <c r="A423" s="15" t="s">
        <v>3520</v>
      </c>
      <c r="B423" s="13">
        <v>-30.311792808649699</v>
      </c>
    </row>
    <row r="424" spans="1:2">
      <c r="A424" s="15" t="s">
        <v>981</v>
      </c>
      <c r="B424" s="13">
        <v>-30.303030303030301</v>
      </c>
    </row>
    <row r="425" spans="1:2">
      <c r="A425" s="15" t="s">
        <v>2113</v>
      </c>
      <c r="B425" s="13">
        <v>-30.275229357798199</v>
      </c>
    </row>
    <row r="426" spans="1:2">
      <c r="A426" s="15" t="s">
        <v>1155</v>
      </c>
      <c r="B426" s="13">
        <v>-30.271299381247001</v>
      </c>
    </row>
    <row r="427" spans="1:2">
      <c r="A427" s="15" t="s">
        <v>563</v>
      </c>
      <c r="B427" s="13">
        <v>-30.249363867684501</v>
      </c>
    </row>
    <row r="428" spans="1:2">
      <c r="A428" s="15" t="s">
        <v>1420</v>
      </c>
      <c r="B428" s="13">
        <v>-30.186301369862999</v>
      </c>
    </row>
    <row r="429" spans="1:2">
      <c r="A429" s="15" t="s">
        <v>2117</v>
      </c>
      <c r="B429" s="13">
        <v>-30.148148148148099</v>
      </c>
    </row>
    <row r="430" spans="1:2">
      <c r="A430" s="15" t="s">
        <v>3296</v>
      </c>
      <c r="B430" s="13">
        <v>-30.142667551426701</v>
      </c>
    </row>
    <row r="431" spans="1:2">
      <c r="A431" s="15" t="s">
        <v>2796</v>
      </c>
      <c r="B431" s="13">
        <v>-30.116959064327499</v>
      </c>
    </row>
    <row r="432" spans="1:2">
      <c r="A432" s="15" t="s">
        <v>3253</v>
      </c>
      <c r="B432" s="13">
        <v>-30.103043788209401</v>
      </c>
    </row>
    <row r="433" spans="1:2">
      <c r="A433" s="15" t="s">
        <v>554</v>
      </c>
      <c r="B433" s="13">
        <v>-30.0471698113207</v>
      </c>
    </row>
    <row r="434" spans="1:2">
      <c r="A434" s="15" t="s">
        <v>1797</v>
      </c>
      <c r="B434" s="13">
        <v>-30.042735042735</v>
      </c>
    </row>
    <row r="435" spans="1:2">
      <c r="A435" s="15" t="s">
        <v>244</v>
      </c>
      <c r="B435" s="13">
        <v>-30</v>
      </c>
    </row>
    <row r="436" spans="1:2">
      <c r="A436" s="15" t="s">
        <v>675</v>
      </c>
      <c r="B436" s="13">
        <v>-30</v>
      </c>
    </row>
    <row r="437" spans="1:2">
      <c r="A437" s="15" t="s">
        <v>527</v>
      </c>
      <c r="B437" s="13">
        <v>-29.9462973431317</v>
      </c>
    </row>
    <row r="438" spans="1:2">
      <c r="A438" s="15" t="s">
        <v>1725</v>
      </c>
      <c r="B438" s="13">
        <v>-29.936305732484101</v>
      </c>
    </row>
    <row r="439" spans="1:2">
      <c r="A439" s="15" t="s">
        <v>1336</v>
      </c>
      <c r="B439" s="13">
        <v>-29.9345980420035</v>
      </c>
    </row>
    <row r="440" spans="1:2">
      <c r="A440" s="15" t="s">
        <v>341</v>
      </c>
      <c r="B440" s="13">
        <v>-29.9074407981729</v>
      </c>
    </row>
    <row r="441" spans="1:2">
      <c r="A441" s="15" t="s">
        <v>1105</v>
      </c>
      <c r="B441" s="13">
        <v>-29.870129870129901</v>
      </c>
    </row>
    <row r="442" spans="1:2">
      <c r="A442" s="15" t="s">
        <v>2428</v>
      </c>
      <c r="B442" s="13">
        <v>-29.8611111111111</v>
      </c>
    </row>
    <row r="443" spans="1:2">
      <c r="A443" s="15" t="s">
        <v>379</v>
      </c>
      <c r="B443" s="13">
        <v>-29.844765306018001</v>
      </c>
    </row>
    <row r="444" spans="1:2">
      <c r="A444" s="15" t="s">
        <v>3221</v>
      </c>
      <c r="B444" s="13">
        <v>-29.833119383825402</v>
      </c>
    </row>
    <row r="445" spans="1:2">
      <c r="A445" s="15" t="s">
        <v>1475</v>
      </c>
      <c r="B445" s="13">
        <v>-29.804033485540302</v>
      </c>
    </row>
    <row r="446" spans="1:2">
      <c r="A446" s="15" t="s">
        <v>767</v>
      </c>
      <c r="B446" s="13">
        <v>-29.787234042553202</v>
      </c>
    </row>
    <row r="447" spans="1:2">
      <c r="A447" s="15" t="s">
        <v>2341</v>
      </c>
      <c r="B447" s="13">
        <v>-29.7734627831715</v>
      </c>
    </row>
    <row r="448" spans="1:2">
      <c r="A448" s="15" t="s">
        <v>2925</v>
      </c>
      <c r="B448" s="13">
        <v>-29.7734627831715</v>
      </c>
    </row>
    <row r="449" spans="1:2">
      <c r="A449" s="26" t="s">
        <v>2677</v>
      </c>
      <c r="B449" s="13">
        <v>-29.7075776251687</v>
      </c>
    </row>
    <row r="450" spans="1:2">
      <c r="A450" s="15" t="s">
        <v>1111</v>
      </c>
      <c r="B450" s="13">
        <v>-29.678963165829799</v>
      </c>
    </row>
    <row r="451" spans="1:2">
      <c r="A451" s="15" t="s">
        <v>2458</v>
      </c>
      <c r="B451" s="13">
        <v>-29.629629629629601</v>
      </c>
    </row>
    <row r="452" spans="1:2">
      <c r="A452" s="15" t="s">
        <v>430</v>
      </c>
      <c r="B452" s="13">
        <v>-29.571933742788001</v>
      </c>
    </row>
    <row r="453" spans="1:2">
      <c r="A453" s="15" t="s">
        <v>1764</v>
      </c>
      <c r="B453" s="13">
        <v>-29.549718574108802</v>
      </c>
    </row>
    <row r="454" spans="1:2">
      <c r="A454" s="15" t="s">
        <v>3018</v>
      </c>
      <c r="B454" s="13">
        <v>-29.504033760169701</v>
      </c>
    </row>
    <row r="455" spans="1:2">
      <c r="A455" s="15" t="s">
        <v>972</v>
      </c>
      <c r="B455" s="13">
        <v>-29.439446535960499</v>
      </c>
    </row>
    <row r="456" spans="1:2">
      <c r="A456" s="15" t="s">
        <v>2348</v>
      </c>
      <c r="B456" s="13">
        <v>-29.390681003584199</v>
      </c>
    </row>
    <row r="457" spans="1:2">
      <c r="A457" s="15" t="s">
        <v>2625</v>
      </c>
      <c r="B457" s="13">
        <v>-29.3719831053902</v>
      </c>
    </row>
    <row r="458" spans="1:2">
      <c r="A458" s="26" t="s">
        <v>2869</v>
      </c>
      <c r="B458" s="13">
        <v>-29.334398724833701</v>
      </c>
    </row>
    <row r="459" spans="1:2">
      <c r="A459" s="15" t="s">
        <v>453</v>
      </c>
      <c r="B459" s="13">
        <v>-29.320066334991701</v>
      </c>
    </row>
    <row r="460" spans="1:2">
      <c r="A460" s="15" t="s">
        <v>477</v>
      </c>
      <c r="B460" s="13">
        <v>-29.319371727748699</v>
      </c>
    </row>
    <row r="461" spans="1:2">
      <c r="A461" s="15" t="s">
        <v>3631</v>
      </c>
      <c r="B461" s="13">
        <v>-29.319371727748699</v>
      </c>
    </row>
    <row r="462" spans="1:2">
      <c r="A462" s="15" t="s">
        <v>519</v>
      </c>
      <c r="B462" s="13">
        <v>-29.255346926721401</v>
      </c>
    </row>
    <row r="463" spans="1:2">
      <c r="A463" s="15" t="s">
        <v>2375</v>
      </c>
      <c r="B463" s="13">
        <v>-29.247311827956999</v>
      </c>
    </row>
    <row r="464" spans="1:2">
      <c r="A464" s="15" t="s">
        <v>2137</v>
      </c>
      <c r="B464" s="13">
        <v>-29.230769230769202</v>
      </c>
    </row>
    <row r="465" spans="1:2">
      <c r="A465" s="15" t="s">
        <v>2122</v>
      </c>
      <c r="B465" s="13">
        <v>-29.229353283700402</v>
      </c>
    </row>
    <row r="466" spans="1:2">
      <c r="A466" s="15" t="s">
        <v>158</v>
      </c>
      <c r="B466" s="13">
        <v>-29.228820714888801</v>
      </c>
    </row>
    <row r="467" spans="1:2">
      <c r="A467" s="15" t="s">
        <v>3242</v>
      </c>
      <c r="B467" s="13">
        <v>-29.194630872483199</v>
      </c>
    </row>
    <row r="468" spans="1:2">
      <c r="A468" s="15" t="s">
        <v>2067</v>
      </c>
      <c r="B468" s="13">
        <v>-29.191524914818299</v>
      </c>
    </row>
    <row r="469" spans="1:2">
      <c r="A469" s="15" t="s">
        <v>1252</v>
      </c>
      <c r="B469" s="13">
        <v>-29.184782608695699</v>
      </c>
    </row>
    <row r="470" spans="1:2">
      <c r="A470" s="15" t="s">
        <v>3454</v>
      </c>
      <c r="B470" s="13">
        <v>-29.1666666666667</v>
      </c>
    </row>
    <row r="471" spans="1:2">
      <c r="A471" s="26" t="s">
        <v>3334</v>
      </c>
      <c r="B471" s="13">
        <v>-29.110952332346599</v>
      </c>
    </row>
    <row r="472" spans="1:2">
      <c r="A472" s="15" t="s">
        <v>1860</v>
      </c>
      <c r="B472" s="13">
        <v>-29.104194515697799</v>
      </c>
    </row>
    <row r="473" spans="1:2">
      <c r="A473" s="15" t="s">
        <v>2338</v>
      </c>
      <c r="B473" s="13">
        <v>-29.100145137881</v>
      </c>
    </row>
    <row r="474" spans="1:2">
      <c r="A474" s="15" t="s">
        <v>947</v>
      </c>
      <c r="B474" s="13">
        <v>-29.090909090909101</v>
      </c>
    </row>
    <row r="475" spans="1:2">
      <c r="A475" s="15" t="s">
        <v>2476</v>
      </c>
      <c r="B475" s="13">
        <v>-29.0625</v>
      </c>
    </row>
    <row r="476" spans="1:2">
      <c r="A476" s="15" t="s">
        <v>1041</v>
      </c>
      <c r="B476" s="13">
        <v>-29.0374677002584</v>
      </c>
    </row>
    <row r="477" spans="1:2">
      <c r="A477" s="26" t="s">
        <v>1919</v>
      </c>
      <c r="B477" s="13">
        <v>-29.008849266939201</v>
      </c>
    </row>
    <row r="478" spans="1:2">
      <c r="A478" s="15" t="s">
        <v>464</v>
      </c>
      <c r="B478" s="13">
        <v>-28.947368421052602</v>
      </c>
    </row>
    <row r="479" spans="1:2">
      <c r="A479" s="15" t="s">
        <v>2359</v>
      </c>
      <c r="B479" s="13">
        <v>-28.9086639475961</v>
      </c>
    </row>
    <row r="480" spans="1:2">
      <c r="A480" s="15" t="s">
        <v>619</v>
      </c>
      <c r="B480" s="13">
        <v>-28.889008892248999</v>
      </c>
    </row>
    <row r="481" spans="1:2">
      <c r="A481" s="15" t="s">
        <v>3633</v>
      </c>
      <c r="B481" s="13">
        <v>-28.888434400245401</v>
      </c>
    </row>
    <row r="482" spans="1:2">
      <c r="A482" s="15" t="s">
        <v>2164</v>
      </c>
      <c r="B482" s="13">
        <v>-28.808749935510502</v>
      </c>
    </row>
    <row r="483" spans="1:2">
      <c r="A483" s="15" t="s">
        <v>3120</v>
      </c>
      <c r="B483" s="13">
        <v>-28.7878787878788</v>
      </c>
    </row>
    <row r="484" spans="1:2">
      <c r="A484" s="15" t="s">
        <v>3462</v>
      </c>
      <c r="B484" s="13">
        <v>-28.7878787878788</v>
      </c>
    </row>
    <row r="485" spans="1:2">
      <c r="A485" s="15" t="s">
        <v>3579</v>
      </c>
      <c r="B485" s="13">
        <v>-28.7650360866079</v>
      </c>
    </row>
    <row r="486" spans="1:2">
      <c r="A486" s="15" t="s">
        <v>2143</v>
      </c>
      <c r="B486" s="13">
        <v>-28.740020826102</v>
      </c>
    </row>
    <row r="487" spans="1:2">
      <c r="A487" s="15" t="s">
        <v>1555</v>
      </c>
      <c r="B487" s="13">
        <v>-28.706702654071101</v>
      </c>
    </row>
    <row r="488" spans="1:2">
      <c r="A488" s="15" t="s">
        <v>1832</v>
      </c>
      <c r="B488" s="13">
        <v>-28.690979039006901</v>
      </c>
    </row>
    <row r="489" spans="1:2">
      <c r="A489" s="15" t="s">
        <v>1747</v>
      </c>
      <c r="B489" s="13">
        <v>-28.6666666666667</v>
      </c>
    </row>
    <row r="490" spans="1:2">
      <c r="A490" s="15" t="s">
        <v>1749</v>
      </c>
      <c r="B490" s="13">
        <v>-28.6666666666667</v>
      </c>
    </row>
    <row r="491" spans="1:2">
      <c r="A491" s="15" t="s">
        <v>1863</v>
      </c>
      <c r="B491" s="13">
        <v>-28.632911392405099</v>
      </c>
    </row>
    <row r="492" spans="1:2">
      <c r="A492" s="15" t="s">
        <v>2972</v>
      </c>
      <c r="B492" s="13">
        <v>-28.632911392405099</v>
      </c>
    </row>
    <row r="493" spans="1:2">
      <c r="A493" s="15" t="s">
        <v>1055</v>
      </c>
      <c r="B493" s="13">
        <v>-28.613016710642</v>
      </c>
    </row>
    <row r="494" spans="1:2">
      <c r="A494" s="15" t="s">
        <v>2242</v>
      </c>
      <c r="B494" s="13">
        <v>-28.608688881968199</v>
      </c>
    </row>
    <row r="495" spans="1:2">
      <c r="A495" s="15" t="s">
        <v>3449</v>
      </c>
      <c r="B495" s="13">
        <v>-28.573360378634199</v>
      </c>
    </row>
    <row r="496" spans="1:2">
      <c r="A496" s="15" t="s">
        <v>1906</v>
      </c>
      <c r="B496" s="13">
        <v>-28.571428571428601</v>
      </c>
    </row>
    <row r="497" spans="1:2">
      <c r="A497" s="15" t="s">
        <v>2167</v>
      </c>
      <c r="B497" s="13">
        <v>-28.571428571428601</v>
      </c>
    </row>
    <row r="498" spans="1:2">
      <c r="A498" s="15" t="s">
        <v>3237</v>
      </c>
      <c r="B498" s="13">
        <v>-28.571428571428601</v>
      </c>
    </row>
    <row r="499" spans="1:2">
      <c r="A499" s="15" t="s">
        <v>2178</v>
      </c>
      <c r="B499" s="13">
        <v>-28.557958259995001</v>
      </c>
    </row>
    <row r="500" spans="1:2">
      <c r="A500" s="26" t="s">
        <v>3566</v>
      </c>
      <c r="B500" s="13">
        <v>-28.534623120390801</v>
      </c>
    </row>
    <row r="501" spans="1:2">
      <c r="A501" s="15" t="s">
        <v>884</v>
      </c>
      <c r="B501" s="13">
        <v>-28.494623655914001</v>
      </c>
    </row>
    <row r="502" spans="1:2">
      <c r="A502" s="15" t="s">
        <v>3482</v>
      </c>
      <c r="B502" s="13">
        <v>-28.4585628114346</v>
      </c>
    </row>
    <row r="503" spans="1:2">
      <c r="A503" s="26" t="s">
        <v>1348</v>
      </c>
      <c r="B503" s="13">
        <v>-28.3783783783784</v>
      </c>
    </row>
    <row r="504" spans="1:2">
      <c r="A504" s="15" t="s">
        <v>1189</v>
      </c>
      <c r="B504" s="13">
        <v>-28.3614373410105</v>
      </c>
    </row>
    <row r="505" spans="1:2">
      <c r="A505" s="15" t="s">
        <v>2954</v>
      </c>
      <c r="B505" s="13">
        <v>-28.344774980930602</v>
      </c>
    </row>
    <row r="506" spans="1:2">
      <c r="A506" s="15" t="s">
        <v>828</v>
      </c>
      <c r="B506" s="13">
        <v>-28.301886792452802</v>
      </c>
    </row>
    <row r="507" spans="1:2">
      <c r="A507" s="15" t="s">
        <v>2744</v>
      </c>
      <c r="B507" s="13">
        <v>-28.2823320232079</v>
      </c>
    </row>
    <row r="508" spans="1:2">
      <c r="A508" s="15" t="s">
        <v>2127</v>
      </c>
      <c r="B508" s="13">
        <v>-28.275862068965498</v>
      </c>
    </row>
    <row r="509" spans="1:2">
      <c r="A509" s="15" t="s">
        <v>3023</v>
      </c>
      <c r="B509" s="13">
        <v>-28.260869565217401</v>
      </c>
    </row>
    <row r="510" spans="1:2">
      <c r="A510" s="15" t="s">
        <v>2062</v>
      </c>
      <c r="B510" s="13">
        <v>-28.181818181818201</v>
      </c>
    </row>
    <row r="511" spans="1:2">
      <c r="A511" s="15" t="s">
        <v>2897</v>
      </c>
      <c r="B511" s="13">
        <v>-28.169014084507001</v>
      </c>
    </row>
    <row r="512" spans="1:2">
      <c r="A512" s="15" t="s">
        <v>855</v>
      </c>
      <c r="B512" s="13">
        <v>-28.1574170124481</v>
      </c>
    </row>
    <row r="513" spans="1:2">
      <c r="A513" s="15" t="s">
        <v>1908</v>
      </c>
      <c r="B513" s="13">
        <v>-28.1553398058252</v>
      </c>
    </row>
    <row r="514" spans="1:2">
      <c r="A514" s="15" t="s">
        <v>2140</v>
      </c>
      <c r="B514" s="13">
        <v>-28.125</v>
      </c>
    </row>
    <row r="515" spans="1:2">
      <c r="A515" s="15" t="s">
        <v>2931</v>
      </c>
      <c r="B515" s="13">
        <v>-28.025477707006399</v>
      </c>
    </row>
    <row r="516" spans="1:2">
      <c r="A516" s="15" t="s">
        <v>3607</v>
      </c>
      <c r="B516" s="13">
        <v>-28.008088978766398</v>
      </c>
    </row>
    <row r="517" spans="1:2">
      <c r="A517" s="15" t="s">
        <v>1410</v>
      </c>
      <c r="B517" s="13">
        <v>-28</v>
      </c>
    </row>
    <row r="518" spans="1:2">
      <c r="A518" s="15" t="s">
        <v>2974</v>
      </c>
      <c r="B518" s="13">
        <v>-28</v>
      </c>
    </row>
    <row r="519" spans="1:2">
      <c r="A519" s="15" t="s">
        <v>412</v>
      </c>
      <c r="B519" s="13">
        <v>-27.996203630782901</v>
      </c>
    </row>
    <row r="520" spans="1:2">
      <c r="A520" s="15" t="s">
        <v>1489</v>
      </c>
      <c r="B520" s="13">
        <v>-27.9639722912815</v>
      </c>
    </row>
    <row r="521" spans="1:2">
      <c r="A521" s="15" t="s">
        <v>3492</v>
      </c>
      <c r="B521" s="13">
        <v>-27.9569892473118</v>
      </c>
    </row>
    <row r="522" spans="1:2">
      <c r="A522" s="15" t="s">
        <v>2410</v>
      </c>
      <c r="B522" s="13">
        <v>-27.950310559006201</v>
      </c>
    </row>
    <row r="523" spans="1:2">
      <c r="A523" s="15" t="s">
        <v>699</v>
      </c>
      <c r="B523" s="13">
        <v>-27.9411764705882</v>
      </c>
    </row>
    <row r="524" spans="1:2">
      <c r="A524" s="26" t="s">
        <v>2877</v>
      </c>
      <c r="B524" s="13">
        <v>-27.937267410951598</v>
      </c>
    </row>
    <row r="525" spans="1:2">
      <c r="A525" s="15" t="s">
        <v>462</v>
      </c>
      <c r="B525" s="13">
        <v>-27.910500980566901</v>
      </c>
    </row>
    <row r="526" spans="1:2">
      <c r="A526" s="15" t="s">
        <v>258</v>
      </c>
      <c r="B526" s="13">
        <v>-27.9069767441861</v>
      </c>
    </row>
    <row r="527" spans="1:2">
      <c r="A527" s="15" t="s">
        <v>3590</v>
      </c>
      <c r="B527" s="13">
        <v>-27.900723272079901</v>
      </c>
    </row>
    <row r="528" spans="1:2">
      <c r="A528" s="15" t="s">
        <v>1441</v>
      </c>
      <c r="B528" s="13">
        <v>-27.884615384615401</v>
      </c>
    </row>
    <row r="529" spans="1:2">
      <c r="A529" s="15" t="s">
        <v>3409</v>
      </c>
      <c r="B529" s="13">
        <v>-27.868852459016399</v>
      </c>
    </row>
    <row r="530" spans="1:2">
      <c r="A530" s="15" t="s">
        <v>2827</v>
      </c>
      <c r="B530" s="13">
        <v>-27.868650842454802</v>
      </c>
    </row>
    <row r="531" spans="1:2">
      <c r="A531" s="15" t="s">
        <v>2521</v>
      </c>
      <c r="B531" s="13">
        <v>-27.8571428571429</v>
      </c>
    </row>
    <row r="532" spans="1:2">
      <c r="A532" s="15" t="s">
        <v>1172</v>
      </c>
      <c r="B532" s="13">
        <v>-27.848849431342099</v>
      </c>
    </row>
    <row r="533" spans="1:2">
      <c r="A533" s="15" t="s">
        <v>2235</v>
      </c>
      <c r="B533" s="13">
        <v>-27.848101265822802</v>
      </c>
    </row>
    <row r="534" spans="1:2">
      <c r="A534" s="15" t="s">
        <v>3486</v>
      </c>
      <c r="B534" s="13">
        <v>-27.826086956521699</v>
      </c>
    </row>
    <row r="535" spans="1:2">
      <c r="A535" s="15" t="s">
        <v>992</v>
      </c>
      <c r="B535" s="13">
        <v>-27.8145695364238</v>
      </c>
    </row>
    <row r="536" spans="1:2">
      <c r="A536" s="26" t="s">
        <v>1778</v>
      </c>
      <c r="B536" s="13">
        <v>-27.7777777777778</v>
      </c>
    </row>
    <row r="537" spans="1:2">
      <c r="A537" s="15" t="s">
        <v>1494</v>
      </c>
      <c r="B537" s="13">
        <v>-27.708390725533199</v>
      </c>
    </row>
    <row r="538" spans="1:2">
      <c r="A538" s="15" t="s">
        <v>3436</v>
      </c>
      <c r="B538" s="13">
        <v>-27.692307692307701</v>
      </c>
    </row>
    <row r="539" spans="1:2">
      <c r="A539" s="15" t="s">
        <v>1585</v>
      </c>
      <c r="B539" s="13">
        <v>-27.674418604651201</v>
      </c>
    </row>
    <row r="540" spans="1:2">
      <c r="A540" s="15" t="s">
        <v>2083</v>
      </c>
      <c r="B540" s="13">
        <v>-27.659574468085101</v>
      </c>
    </row>
    <row r="541" spans="1:2">
      <c r="A541" s="15" t="s">
        <v>1983</v>
      </c>
      <c r="B541" s="13">
        <v>-27.640412097042201</v>
      </c>
    </row>
    <row r="542" spans="1:2">
      <c r="A542" s="15" t="s">
        <v>3445</v>
      </c>
      <c r="B542" s="13">
        <v>-27.617698000314899</v>
      </c>
    </row>
    <row r="543" spans="1:2">
      <c r="A543" s="15" t="s">
        <v>1583</v>
      </c>
      <c r="B543" s="13">
        <v>-27.580522814797501</v>
      </c>
    </row>
    <row r="544" spans="1:2">
      <c r="A544" s="15" t="s">
        <v>809</v>
      </c>
      <c r="B544" s="13">
        <v>-27.536231884058001</v>
      </c>
    </row>
    <row r="545" spans="1:2">
      <c r="A545" s="26" t="s">
        <v>3332</v>
      </c>
      <c r="B545" s="13">
        <v>-27.5233644859813</v>
      </c>
    </row>
    <row r="546" spans="1:2">
      <c r="A546" s="15" t="s">
        <v>2767</v>
      </c>
      <c r="B546" s="13">
        <v>-27.519348268839099</v>
      </c>
    </row>
    <row r="547" spans="1:2">
      <c r="A547" s="15" t="s">
        <v>3103</v>
      </c>
      <c r="B547" s="13">
        <v>-27.4871794871795</v>
      </c>
    </row>
    <row r="548" spans="1:2">
      <c r="A548" s="15" t="s">
        <v>513</v>
      </c>
      <c r="B548" s="13">
        <v>-27.479425402438402</v>
      </c>
    </row>
    <row r="549" spans="1:2">
      <c r="A549" s="15" t="s">
        <v>733</v>
      </c>
      <c r="B549" s="13">
        <v>-27.476355247981498</v>
      </c>
    </row>
    <row r="550" spans="1:2">
      <c r="A550" s="26" t="s">
        <v>2514</v>
      </c>
      <c r="B550" s="13">
        <v>-27.469220246237999</v>
      </c>
    </row>
    <row r="551" spans="1:2">
      <c r="A551" s="15" t="s">
        <v>3546</v>
      </c>
      <c r="B551" s="13">
        <v>-27.426612384829699</v>
      </c>
    </row>
    <row r="552" spans="1:2">
      <c r="A552" s="15" t="s">
        <v>3213</v>
      </c>
      <c r="B552" s="13">
        <v>-27.397260273972599</v>
      </c>
    </row>
    <row r="553" spans="1:2">
      <c r="A553" s="15" t="s">
        <v>706</v>
      </c>
      <c r="B553" s="13">
        <v>-27.3744316630459</v>
      </c>
    </row>
    <row r="554" spans="1:2">
      <c r="A554" s="26" t="s">
        <v>2025</v>
      </c>
      <c r="B554" s="13">
        <v>-27.372685185185201</v>
      </c>
    </row>
    <row r="555" spans="1:2">
      <c r="A555" s="15" t="s">
        <v>1844</v>
      </c>
      <c r="B555" s="13">
        <v>-27.358490566037698</v>
      </c>
    </row>
    <row r="556" spans="1:2">
      <c r="A556" s="15" t="s">
        <v>3437</v>
      </c>
      <c r="B556" s="13">
        <v>-27.3472429210134</v>
      </c>
    </row>
    <row r="557" spans="1:2">
      <c r="A557" s="26" t="s">
        <v>1800</v>
      </c>
      <c r="B557" s="13">
        <v>-27.327084884408201</v>
      </c>
    </row>
    <row r="558" spans="1:2">
      <c r="A558" s="15" t="s">
        <v>1802</v>
      </c>
      <c r="B558" s="13">
        <v>-27.327084884408201</v>
      </c>
    </row>
    <row r="559" spans="1:2">
      <c r="A559" s="15" t="s">
        <v>2779</v>
      </c>
      <c r="B559" s="13">
        <v>-27.298850574712599</v>
      </c>
    </row>
    <row r="560" spans="1:2">
      <c r="A560" s="15" t="s">
        <v>3319</v>
      </c>
      <c r="B560" s="13">
        <v>-27.285851535931599</v>
      </c>
    </row>
    <row r="561" spans="1:2">
      <c r="A561" s="15" t="s">
        <v>568</v>
      </c>
      <c r="B561" s="13">
        <v>-27.272727272727298</v>
      </c>
    </row>
    <row r="562" spans="1:2">
      <c r="A562" s="15" t="s">
        <v>344</v>
      </c>
      <c r="B562" s="13">
        <v>-27.261555088771299</v>
      </c>
    </row>
    <row r="563" spans="1:2">
      <c r="A563" s="26" t="s">
        <v>3418</v>
      </c>
      <c r="B563" s="13">
        <v>-27.2321428571429</v>
      </c>
    </row>
    <row r="564" spans="1:2">
      <c r="A564" s="15" t="s">
        <v>840</v>
      </c>
      <c r="B564" s="13">
        <v>-27.156919513607399</v>
      </c>
    </row>
    <row r="565" spans="1:2">
      <c r="A565" s="15" t="s">
        <v>3346</v>
      </c>
      <c r="B565" s="13">
        <v>-27.118644067796598</v>
      </c>
    </row>
    <row r="566" spans="1:2">
      <c r="A566" s="15" t="s">
        <v>796</v>
      </c>
      <c r="B566" s="13">
        <v>-27.1156755035427</v>
      </c>
    </row>
    <row r="567" spans="1:2">
      <c r="A567" s="15" t="s">
        <v>1616</v>
      </c>
      <c r="B567" s="13">
        <v>-27.090592334494801</v>
      </c>
    </row>
    <row r="568" spans="1:2">
      <c r="A568" s="15" t="s">
        <v>900</v>
      </c>
      <c r="B568" s="13">
        <v>-27.0833333333333</v>
      </c>
    </row>
    <row r="569" spans="1:2">
      <c r="A569" s="15" t="s">
        <v>2269</v>
      </c>
      <c r="B569" s="13">
        <v>-27.0588235294118</v>
      </c>
    </row>
    <row r="570" spans="1:2">
      <c r="A570" s="15" t="s">
        <v>3058</v>
      </c>
      <c r="B570" s="13">
        <v>-27.049412653922499</v>
      </c>
    </row>
    <row r="571" spans="1:2">
      <c r="A571" s="15" t="s">
        <v>500</v>
      </c>
      <c r="B571" s="13">
        <v>-27.037037037036999</v>
      </c>
    </row>
    <row r="572" spans="1:2">
      <c r="A572" s="15" t="s">
        <v>382</v>
      </c>
      <c r="B572" s="13">
        <v>-26.984126984126998</v>
      </c>
    </row>
    <row r="573" spans="1:2">
      <c r="A573" s="15" t="s">
        <v>2461</v>
      </c>
      <c r="B573" s="13">
        <v>-26.984126984126998</v>
      </c>
    </row>
    <row r="574" spans="1:2">
      <c r="A574" s="15" t="s">
        <v>673</v>
      </c>
      <c r="B574" s="13">
        <v>-26.974622184203</v>
      </c>
    </row>
    <row r="575" spans="1:2">
      <c r="A575" s="15" t="s">
        <v>3344</v>
      </c>
      <c r="B575" s="13">
        <v>-26.972624798711799</v>
      </c>
    </row>
    <row r="576" spans="1:2">
      <c r="A576" s="15" t="s">
        <v>3583</v>
      </c>
      <c r="B576" s="13">
        <v>-26.956521739130402</v>
      </c>
    </row>
    <row r="577" spans="1:2">
      <c r="A577" s="15" t="s">
        <v>3198</v>
      </c>
      <c r="B577" s="13">
        <v>-26.944372139433</v>
      </c>
    </row>
    <row r="578" spans="1:2">
      <c r="A578" s="15" t="s">
        <v>3389</v>
      </c>
      <c r="B578" s="13">
        <v>-26.934097421203401</v>
      </c>
    </row>
    <row r="579" spans="1:2">
      <c r="A579" s="15" t="s">
        <v>3431</v>
      </c>
      <c r="B579" s="13">
        <v>-26.915610368847801</v>
      </c>
    </row>
    <row r="580" spans="1:2">
      <c r="A580" s="26" t="s">
        <v>2536</v>
      </c>
      <c r="B580" s="13">
        <v>-26.889163080441801</v>
      </c>
    </row>
    <row r="581" spans="1:2">
      <c r="A581" s="15" t="s">
        <v>1868</v>
      </c>
      <c r="B581" s="13">
        <v>-26.865671641791</v>
      </c>
    </row>
    <row r="582" spans="1:2">
      <c r="A582" s="15" t="s">
        <v>3478</v>
      </c>
      <c r="B582" s="13">
        <v>-26.8379446640316</v>
      </c>
    </row>
    <row r="583" spans="1:2">
      <c r="A583" s="15" t="s">
        <v>1103</v>
      </c>
      <c r="B583" s="13">
        <v>-26.829268292682901</v>
      </c>
    </row>
    <row r="584" spans="1:2">
      <c r="A584" s="15" t="s">
        <v>2481</v>
      </c>
      <c r="B584" s="13">
        <v>-26.811594202898501</v>
      </c>
    </row>
    <row r="585" spans="1:2">
      <c r="A585" s="15" t="s">
        <v>1097</v>
      </c>
      <c r="B585" s="13">
        <v>-26.766041544024901</v>
      </c>
    </row>
    <row r="586" spans="1:2">
      <c r="A586" s="15" t="s">
        <v>3249</v>
      </c>
      <c r="B586" s="13">
        <v>-26.760563380281699</v>
      </c>
    </row>
    <row r="587" spans="1:2">
      <c r="A587" s="15" t="s">
        <v>2496</v>
      </c>
      <c r="B587" s="13">
        <v>-26.684984076913</v>
      </c>
    </row>
    <row r="588" spans="1:2">
      <c r="A588" s="15" t="s">
        <v>1202</v>
      </c>
      <c r="B588" s="13">
        <v>-26.6666666666667</v>
      </c>
    </row>
    <row r="589" spans="1:2">
      <c r="A589" s="15" t="s">
        <v>2508</v>
      </c>
      <c r="B589" s="13">
        <v>-26.632289222792501</v>
      </c>
    </row>
    <row r="590" spans="1:2">
      <c r="A590" s="15" t="s">
        <v>3657</v>
      </c>
      <c r="B590" s="13">
        <v>-26.6187050359712</v>
      </c>
    </row>
    <row r="591" spans="1:2">
      <c r="A591" s="15" t="s">
        <v>2470</v>
      </c>
      <c r="B591" s="13">
        <v>-26.6012488849242</v>
      </c>
    </row>
    <row r="592" spans="1:2">
      <c r="A592" s="15" t="s">
        <v>3275</v>
      </c>
      <c r="B592" s="13">
        <v>-26.597744360902301</v>
      </c>
    </row>
    <row r="593" spans="1:2">
      <c r="A593" s="15" t="s">
        <v>640</v>
      </c>
      <c r="B593" s="13">
        <v>-26.5486725663717</v>
      </c>
    </row>
    <row r="594" spans="1:2">
      <c r="A594" s="15" t="s">
        <v>664</v>
      </c>
      <c r="B594" s="13">
        <v>-26.4640883977901</v>
      </c>
    </row>
    <row r="595" spans="1:2">
      <c r="A595" s="15" t="s">
        <v>2238</v>
      </c>
      <c r="B595" s="13">
        <v>-26.459655682114601</v>
      </c>
    </row>
    <row r="596" spans="1:2">
      <c r="A596" s="15" t="s">
        <v>3087</v>
      </c>
      <c r="B596" s="13">
        <v>-26.459034792368101</v>
      </c>
    </row>
    <row r="597" spans="1:2">
      <c r="A597" s="15" t="s">
        <v>507</v>
      </c>
      <c r="B597" s="13">
        <v>-26.452091517593701</v>
      </c>
    </row>
    <row r="598" spans="1:2">
      <c r="A598" s="15" t="s">
        <v>3641</v>
      </c>
      <c r="B598" s="13">
        <v>-26.433891550832598</v>
      </c>
    </row>
    <row r="599" spans="1:2">
      <c r="A599" s="15" t="s">
        <v>3398</v>
      </c>
      <c r="B599" s="13">
        <v>-26.370254067941801</v>
      </c>
    </row>
    <row r="600" spans="1:2">
      <c r="A600" s="15" t="s">
        <v>2108</v>
      </c>
      <c r="B600" s="13">
        <v>-26.366833030853002</v>
      </c>
    </row>
    <row r="601" spans="1:2">
      <c r="A601" s="15" t="s">
        <v>1221</v>
      </c>
      <c r="B601" s="13">
        <v>-26.3586956521739</v>
      </c>
    </row>
    <row r="602" spans="1:2">
      <c r="A602" s="15" t="s">
        <v>1034</v>
      </c>
      <c r="B602" s="13">
        <v>-26.335216915785601</v>
      </c>
    </row>
    <row r="603" spans="1:2">
      <c r="A603" s="15" t="s">
        <v>2912</v>
      </c>
      <c r="B603" s="13">
        <v>-26.315789473684202</v>
      </c>
    </row>
    <row r="604" spans="1:2">
      <c r="A604" s="15" t="s">
        <v>2244</v>
      </c>
      <c r="B604" s="13">
        <v>-26.263050942470699</v>
      </c>
    </row>
    <row r="605" spans="1:2">
      <c r="A605" s="15" t="s">
        <v>234</v>
      </c>
      <c r="B605" s="13">
        <v>-26.251825326762901</v>
      </c>
    </row>
    <row r="606" spans="1:2">
      <c r="A606" s="15" t="s">
        <v>2284</v>
      </c>
      <c r="B606" s="13">
        <v>-26.229508196721302</v>
      </c>
    </row>
    <row r="607" spans="1:2">
      <c r="A607" s="15" t="s">
        <v>2938</v>
      </c>
      <c r="B607" s="13">
        <v>-26.199842643587701</v>
      </c>
    </row>
    <row r="608" spans="1:2">
      <c r="A608" s="15" t="s">
        <v>586</v>
      </c>
      <c r="B608" s="13">
        <v>-26.195426195426201</v>
      </c>
    </row>
    <row r="609" spans="1:2">
      <c r="A609" s="15" t="s">
        <v>1956</v>
      </c>
      <c r="B609" s="13">
        <v>-26.1904761904762</v>
      </c>
    </row>
    <row r="610" spans="1:2">
      <c r="A610" s="15" t="s">
        <v>2485</v>
      </c>
      <c r="B610" s="13">
        <v>-26.1904761904762</v>
      </c>
    </row>
    <row r="611" spans="1:2">
      <c r="A611" s="15" t="s">
        <v>2614</v>
      </c>
      <c r="B611" s="13">
        <v>-26.1904761904762</v>
      </c>
    </row>
    <row r="612" spans="1:2">
      <c r="A612" s="15" t="s">
        <v>2534</v>
      </c>
      <c r="B612" s="13">
        <v>-26.1780104712042</v>
      </c>
    </row>
    <row r="613" spans="1:2">
      <c r="A613" s="15" t="s">
        <v>231</v>
      </c>
      <c r="B613" s="13">
        <v>-26.164843968504499</v>
      </c>
    </row>
    <row r="614" spans="1:2">
      <c r="A614" s="15" t="s">
        <v>2467</v>
      </c>
      <c r="B614" s="13">
        <v>-26.1538461538461</v>
      </c>
    </row>
    <row r="615" spans="1:2">
      <c r="A615" s="15" t="s">
        <v>1805</v>
      </c>
      <c r="B615" s="13">
        <v>-26.112471769134299</v>
      </c>
    </row>
    <row r="616" spans="1:2">
      <c r="A616" s="15" t="s">
        <v>846</v>
      </c>
      <c r="B616" s="13">
        <v>-26.108095884215299</v>
      </c>
    </row>
    <row r="617" spans="1:2">
      <c r="A617" s="15" t="s">
        <v>3167</v>
      </c>
      <c r="B617" s="13">
        <v>-26.102337691741699</v>
      </c>
    </row>
    <row r="618" spans="1:2">
      <c r="A618" s="15" t="s">
        <v>911</v>
      </c>
      <c r="B618" s="13">
        <v>-26.0962111536824</v>
      </c>
    </row>
    <row r="619" spans="1:2">
      <c r="A619" s="15" t="s">
        <v>1877</v>
      </c>
      <c r="B619" s="13">
        <v>-26.0875774290866</v>
      </c>
    </row>
    <row r="620" spans="1:2">
      <c r="A620" s="15" t="s">
        <v>438</v>
      </c>
      <c r="B620" s="13">
        <v>-26.057120500782499</v>
      </c>
    </row>
    <row r="621" spans="1:2">
      <c r="A621" s="15" t="s">
        <v>1119</v>
      </c>
      <c r="B621" s="13">
        <v>-26.016260162601601</v>
      </c>
    </row>
    <row r="622" spans="1:2">
      <c r="A622" s="15" t="s">
        <v>339</v>
      </c>
      <c r="B622" s="13">
        <v>-25.995085995086001</v>
      </c>
    </row>
    <row r="623" spans="1:2">
      <c r="A623" s="15" t="s">
        <v>3638</v>
      </c>
      <c r="B623" s="13">
        <v>-25.995085995086001</v>
      </c>
    </row>
    <row r="624" spans="1:2">
      <c r="A624" s="15" t="s">
        <v>3091</v>
      </c>
      <c r="B624" s="13">
        <v>-25.9948479014963</v>
      </c>
    </row>
    <row r="625" spans="1:2">
      <c r="A625" s="15" t="s">
        <v>929</v>
      </c>
      <c r="B625" s="13">
        <v>-25.990630833714899</v>
      </c>
    </row>
    <row r="626" spans="1:2">
      <c r="A626" s="15" t="s">
        <v>3435</v>
      </c>
      <c r="B626" s="13">
        <v>-25.990630833714899</v>
      </c>
    </row>
    <row r="627" spans="1:2">
      <c r="A627" s="15" t="s">
        <v>949</v>
      </c>
      <c r="B627" s="13">
        <v>-25.974025974025999</v>
      </c>
    </row>
    <row r="628" spans="1:2">
      <c r="A628" s="15" t="s">
        <v>2391</v>
      </c>
      <c r="B628" s="13">
        <v>-25.917065390749599</v>
      </c>
    </row>
    <row r="629" spans="1:2">
      <c r="A629" s="15" t="s">
        <v>2152</v>
      </c>
      <c r="B629" s="13">
        <v>-25.845025510204099</v>
      </c>
    </row>
    <row r="630" spans="1:2">
      <c r="A630" s="15" t="s">
        <v>1247</v>
      </c>
      <c r="B630" s="13">
        <v>-25.8333333333333</v>
      </c>
    </row>
    <row r="631" spans="1:2">
      <c r="A631" s="15" t="s">
        <v>2473</v>
      </c>
      <c r="B631" s="13">
        <v>-25.829129104292399</v>
      </c>
    </row>
    <row r="632" spans="1:2">
      <c r="A632" s="15" t="s">
        <v>1739</v>
      </c>
      <c r="B632" s="13">
        <v>-25.825825825825799</v>
      </c>
    </row>
    <row r="633" spans="1:2">
      <c r="A633" s="15" t="s">
        <v>3206</v>
      </c>
      <c r="B633" s="13">
        <v>-25.8095238095238</v>
      </c>
    </row>
    <row r="634" spans="1:2">
      <c r="A634" s="15" t="s">
        <v>1612</v>
      </c>
      <c r="B634" s="13">
        <v>-25.7731958762887</v>
      </c>
    </row>
    <row r="635" spans="1:2">
      <c r="A635" s="15" t="s">
        <v>697</v>
      </c>
      <c r="B635" s="13">
        <v>-25.7683658170915</v>
      </c>
    </row>
    <row r="636" spans="1:2">
      <c r="A636" s="15" t="s">
        <v>2422</v>
      </c>
      <c r="B636" s="13">
        <v>-25.7575757575758</v>
      </c>
    </row>
    <row r="637" spans="1:2">
      <c r="A637" s="15" t="s">
        <v>1574</v>
      </c>
      <c r="B637" s="13">
        <v>-25.729411764705901</v>
      </c>
    </row>
    <row r="638" spans="1:2">
      <c r="A638" s="15" t="s">
        <v>1505</v>
      </c>
      <c r="B638" s="13">
        <v>-25.7016414911152</v>
      </c>
    </row>
    <row r="639" spans="1:2">
      <c r="A639" s="15" t="s">
        <v>3653</v>
      </c>
      <c r="B639" s="13">
        <v>-25.700934579439199</v>
      </c>
    </row>
    <row r="640" spans="1:2">
      <c r="A640" s="15" t="s">
        <v>2839</v>
      </c>
      <c r="B640" s="13">
        <v>-25.685483870967701</v>
      </c>
    </row>
    <row r="641" spans="1:2">
      <c r="A641" s="15" t="s">
        <v>3363</v>
      </c>
      <c r="B641" s="13">
        <v>-25.648457822370901</v>
      </c>
    </row>
    <row r="642" spans="1:2">
      <c r="A642" s="15" t="s">
        <v>859</v>
      </c>
      <c r="B642" s="13">
        <v>-25.638854679803</v>
      </c>
    </row>
    <row r="643" spans="1:2">
      <c r="A643" s="15" t="s">
        <v>3373</v>
      </c>
      <c r="B643" s="13">
        <v>-25.615843779732</v>
      </c>
    </row>
    <row r="644" spans="1:2">
      <c r="A644" s="15" t="s">
        <v>1090</v>
      </c>
      <c r="B644" s="13">
        <v>-25.599128510346201</v>
      </c>
    </row>
    <row r="645" spans="1:2">
      <c r="A645" s="15" t="s">
        <v>2330</v>
      </c>
      <c r="B645" s="13">
        <v>-25.599128510346201</v>
      </c>
    </row>
    <row r="646" spans="1:2">
      <c r="A646" s="15" t="s">
        <v>927</v>
      </c>
      <c r="B646" s="13">
        <v>-25.577984817115301</v>
      </c>
    </row>
    <row r="647" spans="1:2">
      <c r="A647" s="15" t="s">
        <v>3527</v>
      </c>
      <c r="B647" s="13">
        <v>-25.568181818181799</v>
      </c>
    </row>
    <row r="648" spans="1:2">
      <c r="A648" s="15" t="s">
        <v>2900</v>
      </c>
      <c r="B648" s="13">
        <v>-25.508676657441701</v>
      </c>
    </row>
    <row r="649" spans="1:2">
      <c r="A649" s="15" t="s">
        <v>3400</v>
      </c>
      <c r="B649" s="13">
        <v>-25.4854368932039</v>
      </c>
    </row>
    <row r="650" spans="1:2">
      <c r="A650" s="15" t="s">
        <v>3224</v>
      </c>
      <c r="B650" s="13">
        <v>-25.4643962848297</v>
      </c>
    </row>
    <row r="651" spans="1:2">
      <c r="A651" s="15" t="s">
        <v>2361</v>
      </c>
      <c r="B651" s="13">
        <v>-25.454545454545499</v>
      </c>
    </row>
    <row r="652" spans="1:2">
      <c r="A652" s="15" t="s">
        <v>2364</v>
      </c>
      <c r="B652" s="13">
        <v>-25.454545454545499</v>
      </c>
    </row>
    <row r="653" spans="1:2">
      <c r="A653" s="15" t="s">
        <v>1633</v>
      </c>
      <c r="B653" s="13">
        <v>-25.4271534916696</v>
      </c>
    </row>
    <row r="654" spans="1:2">
      <c r="A654" s="15" t="s">
        <v>2333</v>
      </c>
      <c r="B654" s="13">
        <v>-25.4237288135593</v>
      </c>
    </row>
    <row r="655" spans="1:2">
      <c r="A655" s="15" t="s">
        <v>3603</v>
      </c>
      <c r="B655" s="13">
        <v>-25.4166666666667</v>
      </c>
    </row>
    <row r="656" spans="1:2">
      <c r="A656" s="15" t="s">
        <v>1733</v>
      </c>
      <c r="B656" s="13">
        <v>-25.3918495297806</v>
      </c>
    </row>
    <row r="657" spans="1:2">
      <c r="A657" s="15" t="s">
        <v>3216</v>
      </c>
      <c r="B657" s="13">
        <v>-25.352112676056301</v>
      </c>
    </row>
    <row r="658" spans="1:2">
      <c r="A658" s="15" t="s">
        <v>3560</v>
      </c>
      <c r="B658" s="13">
        <v>-25.350140056022401</v>
      </c>
    </row>
    <row r="659" spans="1:2">
      <c r="A659" s="15" t="s">
        <v>1413</v>
      </c>
      <c r="B659" s="13">
        <v>-25.340599455040898</v>
      </c>
    </row>
    <row r="660" spans="1:2">
      <c r="A660" s="15" t="s">
        <v>3343</v>
      </c>
      <c r="B660" s="13">
        <v>-25.3012048192771</v>
      </c>
    </row>
    <row r="661" spans="1:2">
      <c r="A661" s="15" t="s">
        <v>3196</v>
      </c>
      <c r="B661" s="13">
        <v>-25.260986241022501</v>
      </c>
    </row>
    <row r="662" spans="1:2">
      <c r="A662" s="15" t="s">
        <v>2197</v>
      </c>
      <c r="B662" s="13">
        <v>-25.2373642617545</v>
      </c>
    </row>
    <row r="663" spans="1:2">
      <c r="A663" s="15" t="s">
        <v>2289</v>
      </c>
      <c r="B663" s="13">
        <v>-25.219998824059701</v>
      </c>
    </row>
    <row r="664" spans="1:2">
      <c r="A664" s="15" t="s">
        <v>3374</v>
      </c>
      <c r="B664" s="13">
        <v>-25.168855534709198</v>
      </c>
    </row>
    <row r="665" spans="1:2">
      <c r="A665" s="15" t="s">
        <v>3016</v>
      </c>
      <c r="B665" s="13">
        <v>-25.1461988304094</v>
      </c>
    </row>
    <row r="666" spans="1:2">
      <c r="A666" s="15" t="s">
        <v>650</v>
      </c>
      <c r="B666" s="13">
        <v>-25.138586110245999</v>
      </c>
    </row>
    <row r="667" spans="1:2">
      <c r="A667" s="15" t="s">
        <v>861</v>
      </c>
      <c r="B667" s="13">
        <v>-25.1146165662295</v>
      </c>
    </row>
    <row r="668" spans="1:2">
      <c r="A668" s="15" t="s">
        <v>3271</v>
      </c>
      <c r="B668" s="13">
        <v>-25.083892617449699</v>
      </c>
    </row>
    <row r="669" spans="1:2">
      <c r="A669" s="15" t="s">
        <v>1127</v>
      </c>
      <c r="B669" s="13">
        <v>-25.056943902121599</v>
      </c>
    </row>
    <row r="670" spans="1:2">
      <c r="A670" s="15" t="s">
        <v>3267</v>
      </c>
      <c r="B670" s="13">
        <v>-25.028116213683202</v>
      </c>
    </row>
    <row r="671" spans="1:2">
      <c r="A671" s="15" t="s">
        <v>2735</v>
      </c>
      <c r="B671" s="13">
        <v>-25.0177304964539</v>
      </c>
    </row>
    <row r="672" spans="1:2">
      <c r="A672" s="15" t="s">
        <v>2819</v>
      </c>
      <c r="B672" s="13">
        <v>25.232198142414902</v>
      </c>
    </row>
    <row r="673" spans="1:2">
      <c r="A673" s="15" t="s">
        <v>2821</v>
      </c>
      <c r="B673" s="13">
        <v>25.232198142414902</v>
      </c>
    </row>
    <row r="674" spans="1:2">
      <c r="A674" s="15" t="s">
        <v>3055</v>
      </c>
      <c r="B674" s="13">
        <v>25.252525252525199</v>
      </c>
    </row>
    <row r="675" spans="1:2">
      <c r="A675" s="15" t="s">
        <v>407</v>
      </c>
      <c r="B675" s="13">
        <v>25.323132208891199</v>
      </c>
    </row>
    <row r="676" spans="1:2">
      <c r="A676" s="15" t="s">
        <v>1884</v>
      </c>
      <c r="B676" s="13">
        <v>25.345622119815701</v>
      </c>
    </row>
    <row r="677" spans="1:2">
      <c r="A677" s="15" t="s">
        <v>1605</v>
      </c>
      <c r="B677" s="13">
        <v>25.351882828118001</v>
      </c>
    </row>
    <row r="678" spans="1:2">
      <c r="A678" s="15" t="s">
        <v>2548</v>
      </c>
      <c r="B678" s="13">
        <v>25.351882828118001</v>
      </c>
    </row>
    <row r="679" spans="1:2">
      <c r="A679" s="15" t="s">
        <v>3387</v>
      </c>
      <c r="B679" s="13">
        <v>25.399600399600399</v>
      </c>
    </row>
    <row r="680" spans="1:2">
      <c r="A680" s="15" t="s">
        <v>3472</v>
      </c>
      <c r="B680" s="13">
        <v>25.4237288135593</v>
      </c>
    </row>
    <row r="681" spans="1:2">
      <c r="A681" s="15" t="s">
        <v>2425</v>
      </c>
      <c r="B681" s="13">
        <v>25.531914893617</v>
      </c>
    </row>
    <row r="682" spans="1:2">
      <c r="A682" s="15" t="s">
        <v>1871</v>
      </c>
      <c r="B682" s="13">
        <v>25.6485849056604</v>
      </c>
    </row>
    <row r="683" spans="1:2">
      <c r="A683" s="15" t="s">
        <v>2689</v>
      </c>
      <c r="B683" s="13">
        <v>25.675675675675699</v>
      </c>
    </row>
    <row r="684" spans="1:2">
      <c r="A684" s="15" t="s">
        <v>1125</v>
      </c>
      <c r="B684" s="13">
        <v>25.714285714285701</v>
      </c>
    </row>
    <row r="685" spans="1:2">
      <c r="A685" s="15" t="s">
        <v>2454</v>
      </c>
      <c r="B685" s="13">
        <v>25.714285714285701</v>
      </c>
    </row>
    <row r="686" spans="1:2">
      <c r="A686" s="15" t="s">
        <v>3243</v>
      </c>
      <c r="B686" s="13">
        <v>25.871641128136801</v>
      </c>
    </row>
    <row r="687" spans="1:2">
      <c r="A687" s="15" t="s">
        <v>1053</v>
      </c>
      <c r="B687" s="13">
        <v>25.8928571428571</v>
      </c>
    </row>
    <row r="688" spans="1:2">
      <c r="A688" s="15" t="s">
        <v>3355</v>
      </c>
      <c r="B688" s="13">
        <v>25.985663082437298</v>
      </c>
    </row>
    <row r="689" spans="1:2">
      <c r="A689" s="15" t="s">
        <v>921</v>
      </c>
      <c r="B689" s="13">
        <v>26.021250257891499</v>
      </c>
    </row>
    <row r="690" spans="1:2">
      <c r="A690" s="15" t="s">
        <v>2450</v>
      </c>
      <c r="B690" s="13">
        <v>26.057641459545199</v>
      </c>
    </row>
    <row r="691" spans="1:2">
      <c r="A691" s="15" t="s">
        <v>1457</v>
      </c>
      <c r="B691" s="13">
        <v>26.162790697674399</v>
      </c>
    </row>
    <row r="692" spans="1:2">
      <c r="A692" s="15" t="s">
        <v>576</v>
      </c>
      <c r="B692" s="13">
        <v>26.1904761904762</v>
      </c>
    </row>
    <row r="693" spans="1:2">
      <c r="A693" s="15" t="s">
        <v>142</v>
      </c>
      <c r="B693" s="13">
        <v>26.271802325581401</v>
      </c>
    </row>
    <row r="694" spans="1:2">
      <c r="A694" s="15" t="s">
        <v>2620</v>
      </c>
      <c r="B694" s="13">
        <v>26.315789473684202</v>
      </c>
    </row>
    <row r="695" spans="1:2">
      <c r="A695" s="15" t="s">
        <v>2707</v>
      </c>
      <c r="B695" s="13">
        <v>26.3261865879998</v>
      </c>
    </row>
    <row r="696" spans="1:2">
      <c r="A696" s="15" t="s">
        <v>2928</v>
      </c>
      <c r="B696" s="13">
        <v>26.397058823529399</v>
      </c>
    </row>
    <row r="697" spans="1:2">
      <c r="A697" s="15" t="s">
        <v>3173</v>
      </c>
      <c r="B697" s="13">
        <v>26.415094339622598</v>
      </c>
    </row>
    <row r="698" spans="1:2">
      <c r="A698" s="15" t="s">
        <v>3226</v>
      </c>
      <c r="B698" s="13">
        <v>26.428346172906199</v>
      </c>
    </row>
    <row r="699" spans="1:2">
      <c r="A699" s="15" t="s">
        <v>3282</v>
      </c>
      <c r="B699" s="13">
        <v>26.6052591346889</v>
      </c>
    </row>
    <row r="700" spans="1:2">
      <c r="A700" s="15" t="s">
        <v>3157</v>
      </c>
      <c r="B700" s="13">
        <v>26.7823639774859</v>
      </c>
    </row>
    <row r="701" spans="1:2">
      <c r="A701" s="15" t="s">
        <v>551</v>
      </c>
      <c r="B701" s="13">
        <v>26.785714285714299</v>
      </c>
    </row>
    <row r="702" spans="1:2">
      <c r="A702" s="15" t="s">
        <v>1569</v>
      </c>
      <c r="B702" s="13">
        <v>26.923076923076898</v>
      </c>
    </row>
    <row r="703" spans="1:2">
      <c r="A703" s="26" t="s">
        <v>1459</v>
      </c>
      <c r="B703" s="13">
        <v>27.292476682176499</v>
      </c>
    </row>
    <row r="704" spans="1:2">
      <c r="A704" s="15" t="s">
        <v>779</v>
      </c>
      <c r="B704" s="13">
        <v>27.303977737764001</v>
      </c>
    </row>
    <row r="705" spans="1:2">
      <c r="A705" s="15" t="s">
        <v>2696</v>
      </c>
      <c r="B705" s="13">
        <v>27.496837444655299</v>
      </c>
    </row>
    <row r="706" spans="1:2">
      <c r="A706" s="15" t="s">
        <v>325</v>
      </c>
      <c r="B706" s="13">
        <v>27.5</v>
      </c>
    </row>
    <row r="707" spans="1:2">
      <c r="A707" s="15" t="s">
        <v>3194</v>
      </c>
      <c r="B707" s="13">
        <v>27.520161290322601</v>
      </c>
    </row>
    <row r="708" spans="1:2">
      <c r="A708" s="26" t="s">
        <v>1823</v>
      </c>
      <c r="B708" s="13">
        <v>27.586206896551701</v>
      </c>
    </row>
    <row r="709" spans="1:2">
      <c r="A709" s="15" t="s">
        <v>2071</v>
      </c>
      <c r="B709" s="13">
        <v>27.586206896551701</v>
      </c>
    </row>
    <row r="710" spans="1:2">
      <c r="A710" s="15" t="s">
        <v>186</v>
      </c>
      <c r="B710" s="13">
        <v>27.713641188959699</v>
      </c>
    </row>
    <row r="711" spans="1:2">
      <c r="A711" s="15" t="s">
        <v>979</v>
      </c>
      <c r="B711" s="13">
        <v>27.760906795670799</v>
      </c>
    </row>
    <row r="712" spans="1:2">
      <c r="A712" s="26" t="s">
        <v>3618</v>
      </c>
      <c r="B712" s="13">
        <v>27.772628977448299</v>
      </c>
    </row>
    <row r="713" spans="1:2">
      <c r="A713" s="15" t="s">
        <v>1122</v>
      </c>
      <c r="B713" s="13">
        <v>27.772628977448299</v>
      </c>
    </row>
    <row r="714" spans="1:2">
      <c r="A714" s="15" t="s">
        <v>3106</v>
      </c>
      <c r="B714" s="13">
        <v>27.7777777777778</v>
      </c>
    </row>
    <row r="715" spans="1:2">
      <c r="A715" s="15" t="s">
        <v>3181</v>
      </c>
      <c r="B715" s="13">
        <v>27.7777777777778</v>
      </c>
    </row>
    <row r="716" spans="1:2">
      <c r="A716" s="15" t="s">
        <v>1254</v>
      </c>
      <c r="B716" s="13">
        <v>27.785090343424699</v>
      </c>
    </row>
    <row r="717" spans="1:2">
      <c r="A717" s="15" t="s">
        <v>3647</v>
      </c>
      <c r="B717" s="13">
        <v>27.844463229078599</v>
      </c>
    </row>
    <row r="718" spans="1:2">
      <c r="A718" s="15" t="s">
        <v>206</v>
      </c>
      <c r="B718" s="13">
        <v>27.863910422050001</v>
      </c>
    </row>
    <row r="719" spans="1:2">
      <c r="A719" s="15" t="s">
        <v>2202</v>
      </c>
      <c r="B719" s="13">
        <v>28</v>
      </c>
    </row>
    <row r="720" spans="1:2">
      <c r="A720" s="15" t="s">
        <v>688</v>
      </c>
      <c r="B720" s="13">
        <v>28.016809232278799</v>
      </c>
    </row>
    <row r="721" spans="1:2">
      <c r="A721" s="15" t="s">
        <v>1564</v>
      </c>
      <c r="B721" s="13">
        <v>28.048780487804901</v>
      </c>
    </row>
    <row r="722" spans="1:2">
      <c r="A722" s="15" t="s">
        <v>3562</v>
      </c>
      <c r="B722" s="13">
        <v>28.1322843822844</v>
      </c>
    </row>
    <row r="723" spans="1:2">
      <c r="A723" s="15" t="s">
        <v>647</v>
      </c>
      <c r="B723" s="13">
        <v>28.1348788198103</v>
      </c>
    </row>
    <row r="724" spans="1:2">
      <c r="A724" s="15" t="s">
        <v>3338</v>
      </c>
      <c r="B724" s="13">
        <v>28.191410588670902</v>
      </c>
    </row>
    <row r="725" spans="1:2">
      <c r="A725" s="15" t="s">
        <v>2393</v>
      </c>
      <c r="B725" s="13">
        <v>28.431372549019599</v>
      </c>
    </row>
    <row r="726" spans="1:2">
      <c r="A726" s="15" t="s">
        <v>3378</v>
      </c>
      <c r="B726" s="13">
        <v>28.75</v>
      </c>
    </row>
    <row r="727" spans="1:2">
      <c r="A727" s="15" t="s">
        <v>2554</v>
      </c>
      <c r="B727" s="13">
        <v>28.771929824561401</v>
      </c>
    </row>
    <row r="728" spans="1:2">
      <c r="A728" s="15" t="s">
        <v>177</v>
      </c>
      <c r="B728" s="13">
        <v>28.808001311690401</v>
      </c>
    </row>
    <row r="729" spans="1:2">
      <c r="A729" s="15" t="s">
        <v>3219</v>
      </c>
      <c r="B729" s="13">
        <v>28.9068777358038</v>
      </c>
    </row>
    <row r="730" spans="1:2">
      <c r="A730" s="15" t="s">
        <v>2005</v>
      </c>
      <c r="B730" s="13">
        <v>29</v>
      </c>
    </row>
    <row r="731" spans="1:2">
      <c r="A731" s="15" t="s">
        <v>2278</v>
      </c>
      <c r="B731" s="13">
        <v>29.0174282969672</v>
      </c>
    </row>
    <row r="732" spans="1:2">
      <c r="A732" s="15" t="s">
        <v>1374</v>
      </c>
      <c r="B732" s="13">
        <v>29.0322580645161</v>
      </c>
    </row>
    <row r="733" spans="1:2">
      <c r="A733" s="15" t="s">
        <v>1377</v>
      </c>
      <c r="B733" s="13">
        <v>29.0322580645161</v>
      </c>
    </row>
    <row r="734" spans="1:2">
      <c r="A734" s="15" t="s">
        <v>2377</v>
      </c>
      <c r="B734" s="13">
        <v>29.126213592233</v>
      </c>
    </row>
    <row r="735" spans="1:2">
      <c r="A735" s="15" t="s">
        <v>893</v>
      </c>
      <c r="B735" s="13">
        <v>29.1428571428571</v>
      </c>
    </row>
    <row r="736" spans="1:2">
      <c r="A736" s="15" t="s">
        <v>3069</v>
      </c>
      <c r="B736" s="13">
        <v>29.245283018867902</v>
      </c>
    </row>
    <row r="737" spans="1:2">
      <c r="A737" s="15" t="s">
        <v>2065</v>
      </c>
      <c r="B737" s="13">
        <v>29.319073396305001</v>
      </c>
    </row>
    <row r="738" spans="1:2">
      <c r="A738" s="15" t="s">
        <v>3587</v>
      </c>
      <c r="B738" s="13">
        <v>29.335070728767299</v>
      </c>
    </row>
    <row r="739" spans="1:2">
      <c r="A739" s="26" t="s">
        <v>3231</v>
      </c>
      <c r="B739" s="13">
        <v>29.3448275862069</v>
      </c>
    </row>
    <row r="740" spans="1:2">
      <c r="A740" s="15" t="s">
        <v>837</v>
      </c>
      <c r="B740" s="13">
        <v>29.464751441634899</v>
      </c>
    </row>
    <row r="741" spans="1:2">
      <c r="A741" s="15" t="s">
        <v>3112</v>
      </c>
      <c r="B741" s="13">
        <v>29.641327850086899</v>
      </c>
    </row>
    <row r="742" spans="1:2">
      <c r="A742" s="15" t="s">
        <v>1256</v>
      </c>
      <c r="B742" s="13">
        <v>29.695121951219502</v>
      </c>
    </row>
    <row r="743" spans="1:2">
      <c r="A743" s="15" t="s">
        <v>3349</v>
      </c>
      <c r="B743" s="13">
        <v>29.748684979544102</v>
      </c>
    </row>
    <row r="744" spans="1:2">
      <c r="A744" s="15" t="s">
        <v>1793</v>
      </c>
      <c r="B744" s="13">
        <v>29.870129870129901</v>
      </c>
    </row>
    <row r="745" spans="1:2">
      <c r="A745" s="15" t="s">
        <v>2694</v>
      </c>
      <c r="B745" s="13">
        <v>29.889917987071801</v>
      </c>
    </row>
    <row r="746" spans="1:2">
      <c r="A746" s="15" t="s">
        <v>3508</v>
      </c>
      <c r="B746" s="13">
        <v>30.128205128205099</v>
      </c>
    </row>
    <row r="747" spans="1:2">
      <c r="A747" s="15" t="s">
        <v>1623</v>
      </c>
      <c r="B747" s="13">
        <v>30.369863013698598</v>
      </c>
    </row>
    <row r="748" spans="1:2">
      <c r="A748" s="15" t="s">
        <v>2249</v>
      </c>
      <c r="B748" s="13">
        <v>30.46875</v>
      </c>
    </row>
    <row r="749" spans="1:2">
      <c r="A749" s="15" t="s">
        <v>3109</v>
      </c>
      <c r="B749" s="13">
        <v>30.498084291187698</v>
      </c>
    </row>
    <row r="750" spans="1:2">
      <c r="A750" s="15" t="s">
        <v>3121</v>
      </c>
      <c r="B750" s="13">
        <v>30.542669112094099</v>
      </c>
    </row>
    <row r="751" spans="1:2">
      <c r="A751" s="15" t="s">
        <v>3190</v>
      </c>
      <c r="B751" s="13">
        <v>30.5555555555556</v>
      </c>
    </row>
    <row r="752" spans="1:2">
      <c r="A752" s="15" t="s">
        <v>3416</v>
      </c>
      <c r="B752" s="13">
        <v>30.985915492957702</v>
      </c>
    </row>
    <row r="753" spans="1:2">
      <c r="A753" s="15" t="s">
        <v>2321</v>
      </c>
      <c r="B753" s="13">
        <v>30.991511035653701</v>
      </c>
    </row>
    <row r="754" spans="1:2">
      <c r="A754" s="15" t="s">
        <v>3358</v>
      </c>
      <c r="B754" s="13">
        <v>31.25</v>
      </c>
    </row>
    <row r="755" spans="1:2">
      <c r="A755" s="15" t="s">
        <v>1499</v>
      </c>
      <c r="B755" s="13">
        <v>31.303784584065902</v>
      </c>
    </row>
    <row r="756" spans="1:2">
      <c r="A756" s="15" t="s">
        <v>366</v>
      </c>
      <c r="B756" s="13">
        <v>31.395348837209301</v>
      </c>
    </row>
    <row r="757" spans="1:2">
      <c r="A757" s="15" t="s">
        <v>1679</v>
      </c>
      <c r="B757" s="13">
        <v>31.461352657004799</v>
      </c>
    </row>
    <row r="758" spans="1:2">
      <c r="A758" s="26" t="s">
        <v>2580</v>
      </c>
      <c r="B758" s="13">
        <v>31.4949201741655</v>
      </c>
    </row>
    <row r="759" spans="1:2">
      <c r="A759" s="15" t="s">
        <v>1722</v>
      </c>
      <c r="B759" s="13">
        <v>31.578947368421101</v>
      </c>
    </row>
    <row r="760" spans="1:2">
      <c r="A760" s="15" t="s">
        <v>2526</v>
      </c>
      <c r="B760" s="13">
        <v>31.779381191145902</v>
      </c>
    </row>
    <row r="761" spans="1:2">
      <c r="A761" s="15" t="s">
        <v>2658</v>
      </c>
      <c r="B761" s="13">
        <v>31.988915317293301</v>
      </c>
    </row>
    <row r="762" spans="1:2">
      <c r="A762" s="15" t="s">
        <v>2367</v>
      </c>
      <c r="B762" s="13">
        <v>32.037302725968402</v>
      </c>
    </row>
    <row r="763" spans="1:2">
      <c r="A763" s="15" t="s">
        <v>601</v>
      </c>
      <c r="B763" s="13">
        <v>32.1003134796238</v>
      </c>
    </row>
    <row r="764" spans="1:2">
      <c r="A764" s="15" t="s">
        <v>644</v>
      </c>
      <c r="B764" s="13">
        <v>32.167099920248901</v>
      </c>
    </row>
    <row r="765" spans="1:2">
      <c r="A765" s="15" t="s">
        <v>2988</v>
      </c>
      <c r="B765" s="13">
        <v>32.183908045976999</v>
      </c>
    </row>
    <row r="766" spans="1:2">
      <c r="A766" s="15" t="s">
        <v>2191</v>
      </c>
      <c r="B766" s="13">
        <v>32.272244177767703</v>
      </c>
    </row>
    <row r="767" spans="1:2">
      <c r="A767" s="15" t="s">
        <v>3484</v>
      </c>
      <c r="B767" s="13">
        <v>32.359033371691602</v>
      </c>
    </row>
    <row r="768" spans="1:2">
      <c r="A768" s="15" t="s">
        <v>1432</v>
      </c>
      <c r="B768" s="13">
        <v>32.745392964638803</v>
      </c>
    </row>
    <row r="769" spans="1:2">
      <c r="A769" s="15" t="s">
        <v>610</v>
      </c>
      <c r="B769" s="13">
        <v>32.808123249299697</v>
      </c>
    </row>
    <row r="770" spans="1:2">
      <c r="A770" s="15" t="s">
        <v>1380</v>
      </c>
      <c r="B770" s="13">
        <v>32.882882882882903</v>
      </c>
    </row>
    <row r="771" spans="1:2">
      <c r="A771" s="15" t="s">
        <v>1082</v>
      </c>
      <c r="B771" s="13">
        <v>32.941176470588204</v>
      </c>
    </row>
    <row r="772" spans="1:2">
      <c r="A772" s="15" t="s">
        <v>3308</v>
      </c>
      <c r="B772" s="13">
        <v>32.941176470588204</v>
      </c>
    </row>
    <row r="773" spans="1:2">
      <c r="A773" s="15" t="s">
        <v>3499</v>
      </c>
      <c r="B773" s="13">
        <v>33.060796645702297</v>
      </c>
    </row>
    <row r="774" spans="1:2">
      <c r="A774" s="15" t="s">
        <v>3554</v>
      </c>
      <c r="B774" s="13">
        <v>33.070866141732303</v>
      </c>
    </row>
    <row r="775" spans="1:2">
      <c r="A775" s="15" t="s">
        <v>2170</v>
      </c>
      <c r="B775" s="13">
        <v>33.1669658004081</v>
      </c>
    </row>
    <row r="776" spans="1:2">
      <c r="A776" s="15" t="s">
        <v>2316</v>
      </c>
      <c r="B776" s="13">
        <v>33.241758241758198</v>
      </c>
    </row>
    <row r="777" spans="1:2">
      <c r="A777" s="15" t="s">
        <v>953</v>
      </c>
      <c r="B777" s="13">
        <v>33.245867226449803</v>
      </c>
    </row>
    <row r="778" spans="1:2">
      <c r="A778" s="15" t="s">
        <v>3288</v>
      </c>
      <c r="B778" s="13">
        <v>33.312122176264701</v>
      </c>
    </row>
    <row r="779" spans="1:2">
      <c r="A779" s="15" t="s">
        <v>3320</v>
      </c>
      <c r="B779" s="13">
        <v>33.3333333333333</v>
      </c>
    </row>
    <row r="780" spans="1:2">
      <c r="A780" s="15" t="s">
        <v>2670</v>
      </c>
      <c r="B780" s="13">
        <v>33.5403726708075</v>
      </c>
    </row>
    <row r="781" spans="1:2">
      <c r="A781" s="15" t="s">
        <v>2764</v>
      </c>
      <c r="B781" s="13">
        <v>33.557372764273197</v>
      </c>
    </row>
    <row r="782" spans="1:2">
      <c r="A782" s="26" t="s">
        <v>2792</v>
      </c>
      <c r="B782" s="13">
        <v>33.802048508195</v>
      </c>
    </row>
    <row r="783" spans="1:2">
      <c r="A783" s="15" t="s">
        <v>3189</v>
      </c>
      <c r="B783" s="13">
        <v>33.846153846153797</v>
      </c>
    </row>
    <row r="784" spans="1:2">
      <c r="A784" s="15" t="s">
        <v>3533</v>
      </c>
      <c r="B784" s="13">
        <v>33.9283455690286</v>
      </c>
    </row>
    <row r="785" spans="1:2">
      <c r="A785" s="15" t="s">
        <v>248</v>
      </c>
      <c r="B785" s="13">
        <v>33.9637226526687</v>
      </c>
    </row>
    <row r="786" spans="1:2">
      <c r="A786" s="15" t="s">
        <v>825</v>
      </c>
      <c r="B786" s="13">
        <v>34.280400494750097</v>
      </c>
    </row>
    <row r="787" spans="1:2">
      <c r="A787" s="15" t="s">
        <v>1827</v>
      </c>
      <c r="B787" s="13">
        <v>34.287035813400301</v>
      </c>
    </row>
    <row r="788" spans="1:2">
      <c r="A788" s="15" t="s">
        <v>1959</v>
      </c>
      <c r="B788" s="13">
        <v>34.419189044838099</v>
      </c>
    </row>
    <row r="789" spans="1:2">
      <c r="A789" s="15" t="s">
        <v>902</v>
      </c>
      <c r="B789" s="13">
        <v>34.463046141282199</v>
      </c>
    </row>
    <row r="790" spans="1:2">
      <c r="A790" s="15" t="s">
        <v>264</v>
      </c>
      <c r="B790" s="13">
        <v>34.615384615384599</v>
      </c>
    </row>
    <row r="791" spans="1:2">
      <c r="A791" s="15" t="s">
        <v>1276</v>
      </c>
      <c r="B791" s="13">
        <v>34.708205353225097</v>
      </c>
    </row>
    <row r="792" spans="1:2">
      <c r="A792" s="15" t="s">
        <v>3448</v>
      </c>
      <c r="B792" s="13">
        <v>34.723980347143304</v>
      </c>
    </row>
    <row r="793" spans="1:2">
      <c r="A793" s="15" t="s">
        <v>255</v>
      </c>
      <c r="B793" s="13">
        <v>34.883720930232599</v>
      </c>
    </row>
    <row r="794" spans="1:2">
      <c r="A794" s="15" t="s">
        <v>422</v>
      </c>
      <c r="B794" s="13">
        <v>34.929207414975899</v>
      </c>
    </row>
    <row r="795" spans="1:2">
      <c r="A795" s="15" t="s">
        <v>3502</v>
      </c>
      <c r="B795" s="13">
        <v>35.068953323903798</v>
      </c>
    </row>
    <row r="796" spans="1:2">
      <c r="A796" s="15" t="s">
        <v>2887</v>
      </c>
      <c r="B796" s="13">
        <v>35.541899441340803</v>
      </c>
    </row>
    <row r="797" spans="1:2">
      <c r="A797" s="15" t="s">
        <v>891</v>
      </c>
      <c r="B797" s="13">
        <v>36.065573770491802</v>
      </c>
    </row>
    <row r="798" spans="1:2">
      <c r="A798" s="15" t="s">
        <v>1915</v>
      </c>
      <c r="B798" s="13">
        <v>36.3106796116505</v>
      </c>
    </row>
    <row r="799" spans="1:2">
      <c r="A799" s="15" t="s">
        <v>3210</v>
      </c>
      <c r="B799" s="13">
        <v>36.350479865942198</v>
      </c>
    </row>
    <row r="800" spans="1:2">
      <c r="A800" s="15" t="s">
        <v>1993</v>
      </c>
      <c r="B800" s="13">
        <v>36.363636363636402</v>
      </c>
    </row>
    <row r="801" spans="1:2">
      <c r="A801" s="15" t="s">
        <v>1180</v>
      </c>
      <c r="B801" s="13">
        <v>36.385194349933002</v>
      </c>
    </row>
    <row r="802" spans="1:2">
      <c r="A802" s="15" t="s">
        <v>1673</v>
      </c>
      <c r="B802" s="13">
        <v>36.6666666666667</v>
      </c>
    </row>
    <row r="803" spans="1:2">
      <c r="A803" s="15" t="s">
        <v>193</v>
      </c>
      <c r="B803" s="13">
        <v>36.7648303291868</v>
      </c>
    </row>
    <row r="804" spans="1:2">
      <c r="A804" s="15" t="s">
        <v>3130</v>
      </c>
      <c r="B804" s="13">
        <v>36.956521739130402</v>
      </c>
    </row>
    <row r="805" spans="1:2">
      <c r="A805" s="15" t="s">
        <v>1095</v>
      </c>
      <c r="B805" s="13">
        <v>37</v>
      </c>
    </row>
    <row r="806" spans="1:2">
      <c r="A806" s="15" t="s">
        <v>3212</v>
      </c>
      <c r="B806" s="13">
        <v>37.105263157894697</v>
      </c>
    </row>
    <row r="807" spans="1:2">
      <c r="A807" s="15" t="s">
        <v>1618</v>
      </c>
      <c r="B807" s="13">
        <v>37.142857142857103</v>
      </c>
    </row>
    <row r="808" spans="1:2">
      <c r="A808" s="15" t="s">
        <v>2738</v>
      </c>
      <c r="B808" s="13">
        <v>37.509157509157497</v>
      </c>
    </row>
    <row r="809" spans="1:2">
      <c r="A809" s="15" t="s">
        <v>1512</v>
      </c>
      <c r="B809" s="13">
        <v>37.6237623762376</v>
      </c>
    </row>
    <row r="810" spans="1:2">
      <c r="A810" s="15" t="s">
        <v>284</v>
      </c>
      <c r="B810" s="13">
        <v>37.904360056258803</v>
      </c>
    </row>
    <row r="811" spans="1:2">
      <c r="A811" s="15" t="s">
        <v>474</v>
      </c>
      <c r="B811" s="13">
        <v>37.962442962442999</v>
      </c>
    </row>
    <row r="812" spans="1:2">
      <c r="A812" s="15" t="s">
        <v>3541</v>
      </c>
      <c r="B812" s="13">
        <v>38.145896656535001</v>
      </c>
    </row>
    <row r="813" spans="1:2">
      <c r="A813" s="15" t="s">
        <v>1708</v>
      </c>
      <c r="B813" s="13">
        <v>38.255033557047</v>
      </c>
    </row>
    <row r="814" spans="1:2">
      <c r="A814" s="15" t="s">
        <v>2698</v>
      </c>
      <c r="B814" s="13">
        <v>38.275862068965502</v>
      </c>
    </row>
    <row r="815" spans="1:2">
      <c r="A815" s="15" t="s">
        <v>1690</v>
      </c>
      <c r="B815" s="13">
        <v>38.28125</v>
      </c>
    </row>
    <row r="816" spans="1:2">
      <c r="A816" s="15" t="s">
        <v>1029</v>
      </c>
      <c r="B816" s="13">
        <v>38.778100072516303</v>
      </c>
    </row>
    <row r="817" spans="1:2">
      <c r="A817" s="26" t="s">
        <v>1780</v>
      </c>
      <c r="B817" s="13">
        <v>38.7931034482759</v>
      </c>
    </row>
    <row r="818" spans="1:2">
      <c r="A818" s="15" t="s">
        <v>3020</v>
      </c>
      <c r="B818" s="13">
        <v>39.579593764761498</v>
      </c>
    </row>
    <row r="819" spans="1:2">
      <c r="A819" s="15" t="s">
        <v>1829</v>
      </c>
      <c r="B819" s="13">
        <v>39.732142857142897</v>
      </c>
    </row>
    <row r="820" spans="1:2">
      <c r="A820" s="15" t="s">
        <v>1226</v>
      </c>
      <c r="B820" s="13">
        <v>40</v>
      </c>
    </row>
    <row r="821" spans="1:2">
      <c r="A821" s="15" t="s">
        <v>3397</v>
      </c>
      <c r="B821" s="13">
        <v>40.155038759689901</v>
      </c>
    </row>
    <row r="822" spans="1:2">
      <c r="A822" s="15" t="s">
        <v>1293</v>
      </c>
      <c r="B822" s="13">
        <v>40.476190476190503</v>
      </c>
    </row>
    <row r="823" spans="1:2">
      <c r="A823" s="15" t="s">
        <v>2711</v>
      </c>
      <c r="B823" s="13">
        <v>40.625</v>
      </c>
    </row>
    <row r="824" spans="1:2">
      <c r="A824" s="15" t="s">
        <v>471</v>
      </c>
      <c r="B824" s="13">
        <v>41.379310344827601</v>
      </c>
    </row>
    <row r="825" spans="1:2">
      <c r="A825" s="15" t="s">
        <v>3096</v>
      </c>
      <c r="B825" s="13">
        <v>41.467622080679398</v>
      </c>
    </row>
    <row r="826" spans="1:2">
      <c r="A826" s="15" t="s">
        <v>3098</v>
      </c>
      <c r="B826" s="13">
        <v>41.467622080679398</v>
      </c>
    </row>
    <row r="827" spans="1:2">
      <c r="A827" s="15" t="s">
        <v>1157</v>
      </c>
      <c r="B827" s="13">
        <v>42.658730158730201</v>
      </c>
    </row>
    <row r="828" spans="1:2">
      <c r="A828" s="15" t="s">
        <v>3456</v>
      </c>
      <c r="B828" s="13">
        <v>42.781007751937999</v>
      </c>
    </row>
    <row r="829" spans="1:2">
      <c r="A829" s="15" t="s">
        <v>1650</v>
      </c>
      <c r="B829" s="13">
        <v>42.857142857142897</v>
      </c>
    </row>
    <row r="830" spans="1:2">
      <c r="A830" s="15" t="s">
        <v>2983</v>
      </c>
      <c r="B830" s="13">
        <v>43.040540540540498</v>
      </c>
    </row>
    <row r="831" spans="1:2">
      <c r="A831" s="15" t="s">
        <v>3134</v>
      </c>
      <c r="B831" s="13">
        <v>43.117997963043798</v>
      </c>
    </row>
    <row r="832" spans="1:2">
      <c r="A832" s="15" t="s">
        <v>2373</v>
      </c>
      <c r="B832" s="13">
        <v>43.123800852004798</v>
      </c>
    </row>
    <row r="833" spans="1:2">
      <c r="A833" s="15" t="s">
        <v>469</v>
      </c>
      <c r="B833" s="13">
        <v>43.174603174603199</v>
      </c>
    </row>
    <row r="834" spans="1:2">
      <c r="A834" s="15" t="s">
        <v>1463</v>
      </c>
      <c r="B834" s="13">
        <v>43.226282761166502</v>
      </c>
    </row>
    <row r="835" spans="1:2">
      <c r="A835" s="15" t="s">
        <v>3594</v>
      </c>
      <c r="B835" s="13">
        <v>43.496916063287699</v>
      </c>
    </row>
    <row r="836" spans="1:2">
      <c r="A836" s="15" t="s">
        <v>3066</v>
      </c>
      <c r="B836" s="13">
        <v>43.75</v>
      </c>
    </row>
    <row r="837" spans="1:2">
      <c r="A837" s="26" t="s">
        <v>1821</v>
      </c>
      <c r="B837" s="13">
        <v>43.902439024390198</v>
      </c>
    </row>
    <row r="838" spans="1:2">
      <c r="A838" s="15" t="s">
        <v>1434</v>
      </c>
      <c r="B838" s="13">
        <v>44.3050193050193</v>
      </c>
    </row>
    <row r="839" spans="1:2">
      <c r="A839" s="15" t="s">
        <v>152</v>
      </c>
      <c r="B839" s="13">
        <v>44.4444444444444</v>
      </c>
    </row>
    <row r="840" spans="1:2">
      <c r="A840" s="15" t="s">
        <v>1743</v>
      </c>
      <c r="B840" s="13">
        <v>45.1317159100008</v>
      </c>
    </row>
    <row r="841" spans="1:2">
      <c r="A841" s="15" t="s">
        <v>3543</v>
      </c>
      <c r="B841" s="13">
        <v>45.238095238095198</v>
      </c>
    </row>
    <row r="842" spans="1:2">
      <c r="A842" s="15" t="s">
        <v>1705</v>
      </c>
      <c r="B842" s="13">
        <v>45.454545454545503</v>
      </c>
    </row>
    <row r="843" spans="1:2">
      <c r="A843" s="15" t="s">
        <v>489</v>
      </c>
      <c r="B843" s="13">
        <v>45.679012345678998</v>
      </c>
    </row>
    <row r="844" spans="1:2">
      <c r="A844" s="26" t="s">
        <v>2871</v>
      </c>
      <c r="B844" s="13">
        <v>46.3509316770186</v>
      </c>
    </row>
    <row r="845" spans="1:2">
      <c r="A845" s="15" t="s">
        <v>867</v>
      </c>
      <c r="B845" s="13">
        <v>46.511627906976699</v>
      </c>
    </row>
    <row r="846" spans="1:2">
      <c r="A846" s="15" t="s">
        <v>3095</v>
      </c>
      <c r="B846" s="13">
        <v>46.797769740807702</v>
      </c>
    </row>
    <row r="847" spans="1:2">
      <c r="A847" s="15" t="s">
        <v>3026</v>
      </c>
      <c r="B847" s="13">
        <v>47.538610038610003</v>
      </c>
    </row>
    <row r="848" spans="1:2">
      <c r="A848" s="26" t="s">
        <v>2577</v>
      </c>
      <c r="B848" s="13">
        <v>47.784450576205202</v>
      </c>
    </row>
    <row r="849" spans="1:2">
      <c r="A849" s="15" t="s">
        <v>1589</v>
      </c>
      <c r="B849" s="13">
        <v>47.835497835497797</v>
      </c>
    </row>
    <row r="850" spans="1:2">
      <c r="A850" s="15" t="s">
        <v>2747</v>
      </c>
      <c r="B850" s="13">
        <v>48.275862068965502</v>
      </c>
    </row>
    <row r="851" spans="1:2">
      <c r="A851" s="15" t="s">
        <v>657</v>
      </c>
      <c r="B851" s="13">
        <v>48.484848484848499</v>
      </c>
    </row>
    <row r="852" spans="1:2">
      <c r="A852" s="15" t="s">
        <v>3654</v>
      </c>
      <c r="B852" s="13">
        <v>48.730964467005101</v>
      </c>
    </row>
    <row r="853" spans="1:2">
      <c r="A853" s="15" t="s">
        <v>492</v>
      </c>
      <c r="B853" s="13">
        <v>48.8888888888889</v>
      </c>
    </row>
    <row r="854" spans="1:2">
      <c r="A854" s="15" t="s">
        <v>1971</v>
      </c>
      <c r="B854" s="13">
        <v>49.350649350649398</v>
      </c>
    </row>
    <row r="855" spans="1:2">
      <c r="A855" s="15" t="s">
        <v>2097</v>
      </c>
      <c r="B855" s="13">
        <v>49.775784753363197</v>
      </c>
    </row>
    <row r="856" spans="1:2">
      <c r="A856" s="15" t="s">
        <v>2324</v>
      </c>
      <c r="B856" s="13">
        <v>50</v>
      </c>
    </row>
    <row r="857" spans="1:2">
      <c r="A857" s="15" t="s">
        <v>3535</v>
      </c>
      <c r="B857" s="13">
        <v>50.040096230954298</v>
      </c>
    </row>
    <row r="858" spans="1:2">
      <c r="A858" s="15" t="s">
        <v>2752</v>
      </c>
      <c r="B858" s="13">
        <v>50.403042241565203</v>
      </c>
    </row>
    <row r="859" spans="1:2">
      <c r="A859" s="15" t="s">
        <v>3556</v>
      </c>
      <c r="B859" s="13">
        <v>50.403042241565203</v>
      </c>
    </row>
    <row r="860" spans="1:2">
      <c r="A860" s="15" t="s">
        <v>703</v>
      </c>
      <c r="B860" s="13">
        <v>50.443416232889902</v>
      </c>
    </row>
    <row r="861" spans="1:2">
      <c r="A861" s="15" t="s">
        <v>3193</v>
      </c>
      <c r="B861" s="13">
        <v>51.149425287356301</v>
      </c>
    </row>
    <row r="862" spans="1:2">
      <c r="A862" s="15" t="s">
        <v>2059</v>
      </c>
      <c r="B862" s="13">
        <v>52.173913043478301</v>
      </c>
    </row>
    <row r="863" spans="1:2">
      <c r="A863" s="15" t="s">
        <v>2568</v>
      </c>
      <c r="B863" s="13">
        <v>52.173913043478301</v>
      </c>
    </row>
    <row r="864" spans="1:2">
      <c r="A864" s="15" t="s">
        <v>3155</v>
      </c>
      <c r="B864" s="13">
        <v>52.252816020025001</v>
      </c>
    </row>
    <row r="865" spans="1:2">
      <c r="A865" s="15" t="s">
        <v>2502</v>
      </c>
      <c r="B865" s="13">
        <v>52.725563909774401</v>
      </c>
    </row>
    <row r="866" spans="1:2">
      <c r="A866" s="15" t="s">
        <v>1209</v>
      </c>
      <c r="B866" s="13">
        <v>53.061224489795897</v>
      </c>
    </row>
    <row r="867" spans="1:2">
      <c r="A867" s="15" t="s">
        <v>1311</v>
      </c>
      <c r="B867" s="13">
        <v>53.794642857142897</v>
      </c>
    </row>
    <row r="868" spans="1:2">
      <c r="A868" s="15" t="s">
        <v>3200</v>
      </c>
      <c r="B868" s="13">
        <v>54.1666666666667</v>
      </c>
    </row>
    <row r="869" spans="1:2">
      <c r="A869" s="15" t="s">
        <v>1532</v>
      </c>
      <c r="B869" s="13">
        <v>55</v>
      </c>
    </row>
    <row r="870" spans="1:2">
      <c r="A870" s="15" t="s">
        <v>2758</v>
      </c>
      <c r="B870" s="13">
        <v>55.2631578947368</v>
      </c>
    </row>
    <row r="871" spans="1:2">
      <c r="A871" s="15" t="s">
        <v>357</v>
      </c>
      <c r="B871" s="13">
        <v>55.421686746988001</v>
      </c>
    </row>
    <row r="872" spans="1:2">
      <c r="A872" s="15" t="s">
        <v>3299</v>
      </c>
      <c r="B872" s="13">
        <v>55.714285714285701</v>
      </c>
    </row>
    <row r="873" spans="1:2">
      <c r="A873" s="15" t="s">
        <v>1517</v>
      </c>
      <c r="B873" s="13">
        <v>56.406748746010003</v>
      </c>
    </row>
    <row r="874" spans="1:2">
      <c r="A874" s="15" t="s">
        <v>393</v>
      </c>
      <c r="B874" s="13">
        <v>57.252660622782798</v>
      </c>
    </row>
    <row r="875" spans="1:2">
      <c r="A875" s="15" t="s">
        <v>1621</v>
      </c>
      <c r="B875" s="13">
        <v>59.642098877767701</v>
      </c>
    </row>
    <row r="876" spans="1:2">
      <c r="A876" s="15" t="s">
        <v>816</v>
      </c>
      <c r="B876" s="13">
        <v>59.863945578231302</v>
      </c>
    </row>
    <row r="877" spans="1:2">
      <c r="A877" s="15" t="s">
        <v>3013</v>
      </c>
      <c r="B877" s="13">
        <v>63.853028798411103</v>
      </c>
    </row>
    <row r="878" spans="1:2">
      <c r="A878" s="15" t="s">
        <v>3429</v>
      </c>
      <c r="B878" s="13">
        <v>65.789473684210506</v>
      </c>
    </row>
    <row r="879" spans="1:2">
      <c r="A879" s="15" t="s">
        <v>252</v>
      </c>
      <c r="B879" s="13">
        <v>68.677980305887303</v>
      </c>
    </row>
    <row r="880" spans="1:2">
      <c r="A880" s="15" t="s">
        <v>320</v>
      </c>
      <c r="B880" s="13">
        <v>69.696969696969703</v>
      </c>
    </row>
    <row r="881" spans="1:2">
      <c r="A881" s="15" t="s">
        <v>322</v>
      </c>
      <c r="B881" s="13">
        <v>69.696969696969703</v>
      </c>
    </row>
    <row r="882" spans="1:2">
      <c r="A882" s="15" t="s">
        <v>1603</v>
      </c>
      <c r="B882" s="13">
        <v>69.696969696969703</v>
      </c>
    </row>
    <row r="883" spans="1:2">
      <c r="A883" s="15" t="s">
        <v>2801</v>
      </c>
      <c r="B883" s="13">
        <v>72.142857142857096</v>
      </c>
    </row>
    <row r="884" spans="1:2">
      <c r="A884" s="15" t="s">
        <v>3326</v>
      </c>
      <c r="B884" s="13">
        <v>72.142857142857096</v>
      </c>
    </row>
    <row r="885" spans="1:2">
      <c r="A885" s="15" t="s">
        <v>3011</v>
      </c>
      <c r="B885" s="13">
        <v>73.170731707317103</v>
      </c>
    </row>
    <row r="886" spans="1:2">
      <c r="A886" s="15" t="s">
        <v>2968</v>
      </c>
      <c r="B886" s="13">
        <v>73.426573426573398</v>
      </c>
    </row>
    <row r="887" spans="1:2">
      <c r="A887" s="15" t="s">
        <v>2716</v>
      </c>
      <c r="B887" s="13">
        <v>75</v>
      </c>
    </row>
    <row r="888" spans="1:2">
      <c r="A888" s="15" t="s">
        <v>3127</v>
      </c>
      <c r="B888" s="13">
        <v>77.200610221205196</v>
      </c>
    </row>
    <row r="889" spans="1:2">
      <c r="A889" s="15" t="s">
        <v>2667</v>
      </c>
      <c r="B889" s="13">
        <v>78.205128205128204</v>
      </c>
    </row>
    <row r="890" spans="1:2">
      <c r="A890" s="15" t="s">
        <v>1217</v>
      </c>
      <c r="B890" s="13">
        <v>81.034482758620697</v>
      </c>
    </row>
    <row r="891" spans="1:2">
      <c r="A891" s="15" t="s">
        <v>2089</v>
      </c>
      <c r="B891" s="13">
        <v>81.081081081081095</v>
      </c>
    </row>
    <row r="892" spans="1:2">
      <c r="A892" s="15" t="s">
        <v>624</v>
      </c>
      <c r="B892" s="13">
        <v>88.3720930232558</v>
      </c>
    </row>
    <row r="893" spans="1:2">
      <c r="A893" s="15" t="s">
        <v>3623</v>
      </c>
      <c r="B893" s="13">
        <v>91.836734693877602</v>
      </c>
    </row>
    <row r="894" spans="1:2">
      <c r="A894" s="27" t="s">
        <v>683</v>
      </c>
      <c r="B894" s="28">
        <v>98.001567398119093</v>
      </c>
    </row>
  </sheetData>
  <mergeCells count="2">
    <mergeCell ref="A3:B3"/>
    <mergeCell ref="D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64"/>
  <sheetViews>
    <sheetView workbookViewId="0">
      <selection activeCell="E17" sqref="E17"/>
    </sheetView>
  </sheetViews>
  <sheetFormatPr baseColWidth="10" defaultRowHeight="16"/>
  <cols>
    <col min="1" max="1" width="45.33203125" style="6" customWidth="1"/>
    <col min="2" max="2" width="33.83203125" style="6" bestFit="1" customWidth="1"/>
    <col min="4" max="4" width="12.1640625" bestFit="1" customWidth="1"/>
    <col min="5" max="5" width="26.6640625" bestFit="1" customWidth="1"/>
  </cols>
  <sheetData>
    <row r="1" spans="1:2">
      <c r="A1" s="29" t="s">
        <v>3886</v>
      </c>
    </row>
    <row r="2" spans="1:2" ht="17" thickBot="1"/>
    <row r="3" spans="1:2" ht="17" thickBot="1">
      <c r="A3" s="50" t="s">
        <v>3788</v>
      </c>
      <c r="B3" s="51"/>
    </row>
    <row r="4" spans="1:2">
      <c r="A4" s="30" t="s">
        <v>3789</v>
      </c>
      <c r="B4" s="30" t="s">
        <v>3790</v>
      </c>
    </row>
    <row r="5" spans="1:2">
      <c r="A5" s="31" t="s">
        <v>3791</v>
      </c>
      <c r="B5" s="32" t="s">
        <v>3792</v>
      </c>
    </row>
    <row r="6" spans="1:2">
      <c r="A6" s="31" t="s">
        <v>3793</v>
      </c>
      <c r="B6" s="32" t="s">
        <v>3794</v>
      </c>
    </row>
    <row r="7" spans="1:2">
      <c r="A7" s="31" t="s">
        <v>3795</v>
      </c>
      <c r="B7" s="32" t="s">
        <v>3796</v>
      </c>
    </row>
    <row r="8" spans="1:2">
      <c r="A8" s="31" t="s">
        <v>3797</v>
      </c>
      <c r="B8" s="32" t="s">
        <v>3798</v>
      </c>
    </row>
    <row r="9" spans="1:2">
      <c r="A9" s="31" t="s">
        <v>3799</v>
      </c>
      <c r="B9" s="32" t="s">
        <v>3800</v>
      </c>
    </row>
    <row r="10" spans="1:2">
      <c r="A10" s="31" t="s">
        <v>3801</v>
      </c>
      <c r="B10" s="32" t="s">
        <v>3802</v>
      </c>
    </row>
    <row r="11" spans="1:2">
      <c r="A11" s="31" t="s">
        <v>3803</v>
      </c>
      <c r="B11" s="32" t="s">
        <v>3804</v>
      </c>
    </row>
    <row r="12" spans="1:2">
      <c r="A12" s="31" t="s">
        <v>3805</v>
      </c>
      <c r="B12" s="32" t="s">
        <v>3806</v>
      </c>
    </row>
    <row r="13" spans="1:2">
      <c r="A13" s="31" t="s">
        <v>3807</v>
      </c>
      <c r="B13" s="32" t="s">
        <v>3808</v>
      </c>
    </row>
    <row r="14" spans="1:2">
      <c r="A14" s="31" t="s">
        <v>3809</v>
      </c>
      <c r="B14" s="32" t="s">
        <v>3810</v>
      </c>
    </row>
    <row r="15" spans="1:2">
      <c r="A15" s="31" t="s">
        <v>3811</v>
      </c>
      <c r="B15" s="32" t="s">
        <v>3812</v>
      </c>
    </row>
    <row r="16" spans="1:2">
      <c r="A16" s="31" t="s">
        <v>3813</v>
      </c>
      <c r="B16" s="32" t="s">
        <v>3814</v>
      </c>
    </row>
    <row r="17" spans="1:2">
      <c r="A17" s="31" t="s">
        <v>3815</v>
      </c>
      <c r="B17" s="32" t="s">
        <v>3816</v>
      </c>
    </row>
    <row r="18" spans="1:2">
      <c r="A18" s="31" t="s">
        <v>3817</v>
      </c>
      <c r="B18" s="32" t="s">
        <v>3818</v>
      </c>
    </row>
    <row r="19" spans="1:2">
      <c r="A19" s="31" t="s">
        <v>3819</v>
      </c>
      <c r="B19" s="32" t="s">
        <v>3820</v>
      </c>
    </row>
    <row r="20" spans="1:2">
      <c r="A20" s="31" t="s">
        <v>3821</v>
      </c>
      <c r="B20" s="32" t="s">
        <v>3822</v>
      </c>
    </row>
    <row r="21" spans="1:2">
      <c r="A21" s="31" t="s">
        <v>3823</v>
      </c>
      <c r="B21" s="32" t="s">
        <v>3824</v>
      </c>
    </row>
    <row r="22" spans="1:2">
      <c r="A22" s="33" t="s">
        <v>3825</v>
      </c>
      <c r="B22" s="32" t="s">
        <v>3826</v>
      </c>
    </row>
    <row r="23" spans="1:2">
      <c r="A23" s="31" t="s">
        <v>3827</v>
      </c>
      <c r="B23" s="32" t="s">
        <v>3828</v>
      </c>
    </row>
    <row r="24" spans="1:2">
      <c r="A24" s="34" t="s">
        <v>3829</v>
      </c>
      <c r="B24" s="35" t="s">
        <v>3830</v>
      </c>
    </row>
    <row r="26" spans="1:2" ht="17" thickBot="1"/>
    <row r="27" spans="1:2" ht="17" thickBot="1">
      <c r="A27" s="50" t="s">
        <v>3831</v>
      </c>
      <c r="B27" s="51"/>
    </row>
    <row r="28" spans="1:2">
      <c r="A28" s="30" t="s">
        <v>3789</v>
      </c>
      <c r="B28" s="30" t="s">
        <v>3790</v>
      </c>
    </row>
    <row r="29" spans="1:2">
      <c r="A29" s="31" t="s">
        <v>3832</v>
      </c>
      <c r="B29" s="32" t="s">
        <v>3833</v>
      </c>
    </row>
    <row r="30" spans="1:2">
      <c r="A30" s="31" t="s">
        <v>3793</v>
      </c>
      <c r="B30" s="32" t="s">
        <v>3834</v>
      </c>
    </row>
    <row r="31" spans="1:2">
      <c r="A31" s="31" t="s">
        <v>3795</v>
      </c>
      <c r="B31" s="32" t="s">
        <v>3835</v>
      </c>
    </row>
    <row r="32" spans="1:2">
      <c r="A32" s="31" t="s">
        <v>3797</v>
      </c>
      <c r="B32" s="32" t="s">
        <v>3836</v>
      </c>
    </row>
    <row r="33" spans="1:2">
      <c r="A33" s="31" t="s">
        <v>3799</v>
      </c>
      <c r="B33" s="32" t="s">
        <v>3837</v>
      </c>
    </row>
    <row r="34" spans="1:2">
      <c r="A34" s="31" t="s">
        <v>3801</v>
      </c>
      <c r="B34" s="32" t="s">
        <v>3838</v>
      </c>
    </row>
    <row r="35" spans="1:2">
      <c r="A35" s="31" t="s">
        <v>3803</v>
      </c>
      <c r="B35" s="32" t="s">
        <v>3839</v>
      </c>
    </row>
    <row r="36" spans="1:2">
      <c r="A36" s="31" t="s">
        <v>3805</v>
      </c>
      <c r="B36" s="32" t="s">
        <v>3840</v>
      </c>
    </row>
    <row r="37" spans="1:2">
      <c r="A37" s="31" t="s">
        <v>3807</v>
      </c>
      <c r="B37" s="32" t="s">
        <v>3841</v>
      </c>
    </row>
    <row r="38" spans="1:2">
      <c r="A38" s="31" t="s">
        <v>3809</v>
      </c>
      <c r="B38" s="32" t="s">
        <v>3842</v>
      </c>
    </row>
    <row r="39" spans="1:2">
      <c r="A39" s="31" t="s">
        <v>3843</v>
      </c>
      <c r="B39" s="32" t="s">
        <v>3844</v>
      </c>
    </row>
    <row r="40" spans="1:2">
      <c r="A40" s="31" t="s">
        <v>3813</v>
      </c>
      <c r="B40" s="32" t="s">
        <v>3845</v>
      </c>
    </row>
    <row r="41" spans="1:2">
      <c r="A41" s="31" t="s">
        <v>3815</v>
      </c>
      <c r="B41" s="32" t="s">
        <v>3846</v>
      </c>
    </row>
    <row r="42" spans="1:2">
      <c r="A42" s="31" t="s">
        <v>3817</v>
      </c>
      <c r="B42" s="32" t="s">
        <v>3847</v>
      </c>
    </row>
    <row r="43" spans="1:2">
      <c r="A43" s="31" t="s">
        <v>3819</v>
      </c>
      <c r="B43" s="32" t="s">
        <v>3848</v>
      </c>
    </row>
    <row r="44" spans="1:2">
      <c r="A44" s="33" t="s">
        <v>3821</v>
      </c>
      <c r="B44" s="32" t="s">
        <v>3849</v>
      </c>
    </row>
    <row r="45" spans="1:2">
      <c r="A45" s="31" t="s">
        <v>3850</v>
      </c>
      <c r="B45" s="36" t="s">
        <v>3851</v>
      </c>
    </row>
    <row r="46" spans="1:2">
      <c r="A46" s="34" t="s">
        <v>3852</v>
      </c>
      <c r="B46" s="37" t="s">
        <v>3853</v>
      </c>
    </row>
    <row r="48" spans="1:2" ht="17" thickBot="1"/>
    <row r="49" spans="1:2" ht="17" thickBot="1">
      <c r="A49" s="50" t="s">
        <v>3854</v>
      </c>
      <c r="B49" s="51"/>
    </row>
    <row r="50" spans="1:2">
      <c r="A50" s="30" t="s">
        <v>3789</v>
      </c>
      <c r="B50" s="30" t="s">
        <v>3790</v>
      </c>
    </row>
    <row r="51" spans="1:2">
      <c r="A51" s="38" t="s">
        <v>3855</v>
      </c>
      <c r="B51" s="39" t="s">
        <v>3856</v>
      </c>
    </row>
    <row r="52" spans="1:2">
      <c r="A52" s="40" t="s">
        <v>3857</v>
      </c>
      <c r="B52" s="41" t="s">
        <v>3858</v>
      </c>
    </row>
    <row r="53" spans="1:2">
      <c r="A53" s="40" t="s">
        <v>3859</v>
      </c>
      <c r="B53" s="41" t="s">
        <v>3860</v>
      </c>
    </row>
    <row r="54" spans="1:2">
      <c r="A54" s="40" t="s">
        <v>3861</v>
      </c>
      <c r="B54" s="41" t="s">
        <v>3862</v>
      </c>
    </row>
    <row r="55" spans="1:2">
      <c r="A55" s="40" t="s">
        <v>3863</v>
      </c>
      <c r="B55" s="41" t="s">
        <v>3864</v>
      </c>
    </row>
    <row r="56" spans="1:2">
      <c r="A56" s="40" t="s">
        <v>3865</v>
      </c>
      <c r="B56" s="41" t="s">
        <v>3866</v>
      </c>
    </row>
    <row r="57" spans="1:2">
      <c r="A57" s="40" t="s">
        <v>3867</v>
      </c>
      <c r="B57" s="41" t="s">
        <v>3868</v>
      </c>
    </row>
    <row r="58" spans="1:2">
      <c r="A58" s="40" t="s">
        <v>3869</v>
      </c>
      <c r="B58" s="41" t="s">
        <v>3870</v>
      </c>
    </row>
    <row r="59" spans="1:2">
      <c r="A59" s="40" t="s">
        <v>3871</v>
      </c>
      <c r="B59" s="41" t="s">
        <v>3872</v>
      </c>
    </row>
    <row r="60" spans="1:2">
      <c r="A60" s="40" t="s">
        <v>3873</v>
      </c>
      <c r="B60" s="41" t="s">
        <v>3874</v>
      </c>
    </row>
    <row r="61" spans="1:2">
      <c r="A61" s="40" t="s">
        <v>3875</v>
      </c>
      <c r="B61" s="41" t="s">
        <v>3876</v>
      </c>
    </row>
    <row r="62" spans="1:2">
      <c r="A62" s="40" t="s">
        <v>3877</v>
      </c>
      <c r="B62" s="41" t="s">
        <v>3878</v>
      </c>
    </row>
    <row r="63" spans="1:2">
      <c r="A63" s="40" t="s">
        <v>3879</v>
      </c>
      <c r="B63" s="42" t="s">
        <v>3880</v>
      </c>
    </row>
    <row r="64" spans="1:2">
      <c r="A64" s="43" t="s">
        <v>3881</v>
      </c>
      <c r="B64" s="44" t="s">
        <v>3882</v>
      </c>
    </row>
  </sheetData>
  <mergeCells count="3">
    <mergeCell ref="A3:B3"/>
    <mergeCell ref="A27:B27"/>
    <mergeCell ref="A49:B49"/>
  </mergeCells>
  <dataValidations count="1">
    <dataValidation type="textLength" operator="greaterThanOrEqual" allowBlank="1" showInputMessage="1" showErrorMessage="1" sqref="B29:B30" xr:uid="{00000000-0002-0000-0300-000000000000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Didier Dominique Vernier, Dr</dc:creator>
  <cp:lastModifiedBy>Microsoft Office User</cp:lastModifiedBy>
  <dcterms:created xsi:type="dcterms:W3CDTF">2019-01-10T16:53:29Z</dcterms:created>
  <dcterms:modified xsi:type="dcterms:W3CDTF">2020-07-22T14:33:54Z</dcterms:modified>
</cp:coreProperties>
</file>